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zpc\1-DeepSEED文章\0-最终编辑意见\文章\"/>
    </mc:Choice>
  </mc:AlternateContent>
  <xr:revisionPtr revIDLastSave="0" documentId="13_ncr:1_{76AB543E-872E-4F46-8050-E1D97222F5D8}" xr6:coauthVersionLast="36" xr6:coauthVersionMax="47" xr10:uidLastSave="{00000000-0000-0000-0000-000000000000}"/>
  <bookViews>
    <workbookView xWindow="10545" yWindow="765" windowWidth="24015" windowHeight="19965" firstSheet="3" activeTab="6" xr2:uid="{14B2D725-F136-AB42-AC71-0F3063E0B76F}"/>
  </bookViews>
  <sheets>
    <sheet name="README" sheetId="1" r:id="rId1"/>
    <sheet name="Constitutive promoters" sheetId="21" r:id="rId2"/>
    <sheet name="IPTG-inducible promoters-2lacO" sheetId="22" r:id="rId3"/>
    <sheet name="IPTG-inducible promoters-3lacO" sheetId="23" r:id="rId4"/>
    <sheet name="IPTG-inducible promoters-4lacO" sheetId="24" r:id="rId5"/>
    <sheet name="Dox-inducible promoters-3tetO" sheetId="25" r:id="rId6"/>
    <sheet name="BLAST (E. coli promoters)" sheetId="20" r:id="rId7"/>
    <sheet name="BLAST (Dox promoters)" sheetId="19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25" l="1"/>
  <c r="D26" i="25"/>
  <c r="D25" i="25"/>
  <c r="D24" i="25"/>
  <c r="D23" i="25"/>
  <c r="D22" i="25"/>
  <c r="D21" i="25"/>
  <c r="D20" i="25"/>
  <c r="D19" i="25"/>
  <c r="D18" i="25"/>
  <c r="D17" i="25"/>
  <c r="D16" i="25"/>
  <c r="D100" i="24"/>
  <c r="D99" i="24"/>
  <c r="D98" i="24"/>
  <c r="D97" i="24"/>
  <c r="D96" i="24"/>
  <c r="D95" i="24"/>
  <c r="D94" i="24"/>
  <c r="D93" i="24"/>
  <c r="D92" i="24"/>
  <c r="D91" i="24"/>
  <c r="D90" i="24"/>
  <c r="D89" i="24"/>
  <c r="D88" i="24"/>
  <c r="D87" i="24"/>
  <c r="D86" i="24"/>
  <c r="D85" i="24"/>
  <c r="D84" i="24"/>
  <c r="D83" i="24"/>
  <c r="D82" i="24"/>
  <c r="D81" i="24"/>
  <c r="D80" i="24"/>
  <c r="D79" i="24"/>
  <c r="D78" i="24"/>
  <c r="D77" i="24"/>
  <c r="D76" i="24"/>
  <c r="D75" i="24"/>
  <c r="D74" i="24"/>
  <c r="D73" i="24"/>
  <c r="D72" i="24"/>
  <c r="D71" i="24"/>
  <c r="D70" i="24"/>
  <c r="D69" i="24"/>
  <c r="D68" i="24"/>
  <c r="D67" i="24"/>
  <c r="D66" i="24"/>
  <c r="D65" i="24"/>
  <c r="D64" i="24"/>
  <c r="D63" i="24"/>
  <c r="D62" i="24"/>
  <c r="D61" i="24"/>
  <c r="D60" i="24"/>
  <c r="D59" i="24"/>
  <c r="D58" i="24"/>
  <c r="D57" i="24"/>
  <c r="D56" i="24"/>
  <c r="D55" i="24"/>
  <c r="D54" i="24"/>
  <c r="D53" i="24"/>
  <c r="D124" i="23"/>
  <c r="D123" i="23"/>
  <c r="D122" i="23"/>
  <c r="D121" i="23"/>
  <c r="D120" i="23"/>
  <c r="D119" i="23"/>
  <c r="D118" i="23"/>
  <c r="D117" i="23"/>
  <c r="D116" i="23"/>
  <c r="D115" i="23"/>
  <c r="D114" i="23"/>
  <c r="D113" i="23"/>
  <c r="D112" i="23"/>
  <c r="D111" i="23"/>
  <c r="D110" i="23"/>
  <c r="D109" i="23"/>
  <c r="D108" i="23"/>
  <c r="D107" i="23"/>
  <c r="D106" i="23"/>
  <c r="D105" i="23"/>
  <c r="D104" i="23"/>
  <c r="D103" i="23"/>
  <c r="D102" i="23"/>
  <c r="D101" i="23"/>
  <c r="D100" i="23"/>
  <c r="D99" i="23"/>
  <c r="D98" i="23"/>
  <c r="D97" i="23"/>
  <c r="D96" i="23"/>
  <c r="D95" i="23"/>
  <c r="D94" i="23"/>
  <c r="D93" i="23"/>
  <c r="D92" i="23"/>
  <c r="D91" i="23"/>
  <c r="D90" i="23"/>
  <c r="D89" i="23"/>
  <c r="D88" i="23"/>
  <c r="D87" i="23"/>
  <c r="D86" i="23"/>
  <c r="D85" i="23"/>
  <c r="D84" i="23"/>
  <c r="D83" i="23"/>
  <c r="D82" i="23"/>
  <c r="D81" i="23"/>
  <c r="D80" i="23"/>
  <c r="D79" i="23"/>
  <c r="D78" i="23"/>
  <c r="D77" i="23"/>
  <c r="D76" i="23"/>
  <c r="D75" i="23"/>
  <c r="D74" i="23"/>
  <c r="D73" i="23"/>
  <c r="D72" i="23"/>
  <c r="D71" i="23"/>
  <c r="D70" i="23"/>
  <c r="D69" i="23"/>
  <c r="D68" i="23"/>
  <c r="D67" i="23"/>
  <c r="D66" i="23"/>
  <c r="D65" i="23"/>
  <c r="D154" i="22"/>
  <c r="D153" i="22"/>
  <c r="D152" i="22"/>
  <c r="D151" i="22"/>
  <c r="D150" i="22"/>
  <c r="D149" i="22"/>
  <c r="D148" i="22"/>
  <c r="D147" i="22"/>
  <c r="D146" i="22"/>
  <c r="D145" i="22"/>
  <c r="D144" i="22"/>
  <c r="D143" i="22"/>
  <c r="D142" i="22"/>
  <c r="D141" i="22"/>
  <c r="D140" i="22"/>
  <c r="D139" i="22"/>
  <c r="D138" i="22"/>
  <c r="D137" i="22"/>
  <c r="D136" i="22"/>
  <c r="D135" i="22"/>
  <c r="D134" i="22"/>
  <c r="D133" i="22"/>
  <c r="D132" i="22"/>
  <c r="D131" i="22"/>
  <c r="D130" i="22"/>
  <c r="D129" i="22"/>
  <c r="D128" i="22"/>
  <c r="D127" i="22"/>
  <c r="D126" i="22"/>
  <c r="D125" i="22"/>
  <c r="D124" i="22"/>
  <c r="D123" i="22"/>
  <c r="D122" i="22"/>
  <c r="D121" i="22"/>
  <c r="D120" i="22"/>
  <c r="D119" i="22"/>
  <c r="D118" i="22"/>
  <c r="D117" i="22"/>
  <c r="D116" i="22"/>
  <c r="D115" i="22"/>
  <c r="D114" i="22"/>
  <c r="D113" i="22"/>
  <c r="D112" i="22"/>
  <c r="D111" i="22"/>
  <c r="D110" i="22"/>
  <c r="D109" i="22"/>
  <c r="D108" i="22"/>
  <c r="D107" i="22"/>
  <c r="D106" i="22"/>
  <c r="D105" i="22"/>
  <c r="D104" i="22"/>
  <c r="D103" i="22"/>
  <c r="D102" i="22"/>
  <c r="D101" i="22"/>
  <c r="D100" i="22"/>
  <c r="D99" i="22"/>
  <c r="D98" i="22"/>
  <c r="D97" i="22"/>
  <c r="D96" i="22"/>
  <c r="D95" i="22"/>
  <c r="D94" i="22"/>
  <c r="D93" i="22"/>
  <c r="D92" i="22"/>
  <c r="D91" i="22"/>
  <c r="D90" i="22"/>
  <c r="D89" i="22"/>
  <c r="D88" i="22"/>
  <c r="D87" i="22"/>
  <c r="D86" i="22"/>
  <c r="D85" i="22"/>
  <c r="D84" i="22"/>
  <c r="D83" i="22"/>
  <c r="D82" i="22"/>
  <c r="D81" i="22"/>
  <c r="D80" i="22"/>
  <c r="D3" i="25" l="1"/>
  <c r="D4" i="25"/>
  <c r="D5" i="25"/>
  <c r="D6" i="25"/>
  <c r="D7" i="25"/>
  <c r="D8" i="25"/>
  <c r="D9" i="25"/>
  <c r="D10" i="25"/>
  <c r="D11" i="25"/>
  <c r="D12" i="25"/>
  <c r="D13" i="25"/>
  <c r="D14" i="25"/>
  <c r="D4" i="24"/>
  <c r="D5" i="24"/>
  <c r="D6" i="24"/>
  <c r="D7" i="24"/>
  <c r="D8" i="24"/>
  <c r="D9" i="24"/>
  <c r="D10" i="24"/>
  <c r="D11" i="24"/>
  <c r="D12" i="24"/>
  <c r="D13" i="24"/>
  <c r="D14" i="24"/>
  <c r="D15" i="24"/>
  <c r="D16" i="24"/>
  <c r="D17" i="24"/>
  <c r="D18" i="24"/>
  <c r="D19" i="24"/>
  <c r="D20" i="24"/>
  <c r="D21" i="24"/>
  <c r="D22" i="24"/>
  <c r="D23" i="24"/>
  <c r="D24" i="24"/>
  <c r="D25" i="24"/>
  <c r="D26" i="24"/>
  <c r="D27" i="24"/>
  <c r="D28" i="24"/>
  <c r="D29" i="24"/>
  <c r="D30" i="24"/>
  <c r="D31" i="24"/>
  <c r="D32" i="24"/>
  <c r="D33" i="24"/>
  <c r="D34" i="24"/>
  <c r="D35" i="24"/>
  <c r="D36" i="24"/>
  <c r="D37" i="24"/>
  <c r="D38" i="24"/>
  <c r="D39" i="24"/>
  <c r="D40" i="24"/>
  <c r="D41" i="24"/>
  <c r="D42" i="24"/>
  <c r="D43" i="24"/>
  <c r="D44" i="24"/>
  <c r="D45" i="24"/>
  <c r="D46" i="24"/>
  <c r="D47" i="24"/>
  <c r="D48" i="24"/>
  <c r="D49" i="24"/>
  <c r="D50" i="24"/>
  <c r="D51" i="24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1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2" i="21"/>
  <c r="D73" i="21"/>
  <c r="D74" i="21"/>
  <c r="D75" i="21"/>
  <c r="D76" i="21"/>
  <c r="D77" i="21"/>
  <c r="D78" i="21"/>
  <c r="D79" i="21"/>
  <c r="D80" i="21"/>
  <c r="D81" i="21"/>
  <c r="D82" i="21"/>
  <c r="D83" i="21"/>
  <c r="D84" i="21"/>
  <c r="D85" i="21"/>
  <c r="D86" i="21"/>
  <c r="D87" i="21"/>
  <c r="D89" i="21"/>
  <c r="D90" i="21"/>
  <c r="D91" i="21"/>
  <c r="D92" i="21"/>
  <c r="D93" i="21"/>
  <c r="D94" i="21"/>
  <c r="D95" i="21"/>
  <c r="D96" i="21"/>
  <c r="D97" i="21"/>
  <c r="D98" i="21"/>
  <c r="D99" i="21"/>
  <c r="D100" i="21"/>
  <c r="D101" i="21"/>
  <c r="D102" i="21"/>
  <c r="D103" i="21"/>
  <c r="D104" i="21"/>
</calcChain>
</file>

<file path=xl/sharedStrings.xml><?xml version="1.0" encoding="utf-8"?>
<sst xmlns="http://schemas.openxmlformats.org/spreadsheetml/2006/main" count="1973" uniqueCount="1327">
  <si>
    <t>Sequence_name</t>
  </si>
  <si>
    <t>J23119-Control2</t>
    <phoneticPr fontId="1" type="noConversion"/>
  </si>
  <si>
    <t>J23118-Control2</t>
    <phoneticPr fontId="1" type="noConversion"/>
  </si>
  <si>
    <t>J23114-Control2</t>
    <phoneticPr fontId="1" type="noConversion"/>
  </si>
  <si>
    <t xml:space="preserve">Artificial sequence oligos  </t>
    <phoneticPr fontId="1" type="noConversion"/>
  </si>
  <si>
    <t xml:space="preserve">Artificial sequence oligos    </t>
    <phoneticPr fontId="1" type="noConversion"/>
  </si>
  <si>
    <t>Sequence_name</t>
    <phoneticPr fontId="1" type="noConversion"/>
  </si>
  <si>
    <t>J23119-DeepSEED</t>
    <phoneticPr fontId="1" type="noConversion"/>
  </si>
  <si>
    <t>J23118-DeepSEED</t>
    <phoneticPr fontId="1" type="noConversion"/>
  </si>
  <si>
    <t>J23114-DeepSEED</t>
    <phoneticPr fontId="1" type="noConversion"/>
  </si>
  <si>
    <t>TTGACAGCTAGCTCAGTCCTAGGTATAATGCTAGC</t>
  </si>
  <si>
    <t>TTGACGGCTAGCTCAGTCCTAGGTATTGTGCTAGC</t>
  </si>
  <si>
    <t>TTTATGGCTAGCTCAGTCCTAGGTACAATGCTAGC</t>
  </si>
  <si>
    <t>TCGCCTTTTATATTATAATAGGAAACTAATTGTTATCGGATAACAATTTAGGAGGATATGAAGAGGATTTCTAATAATTTGGTAAAAAGTTCTTGACACTTGTCTCTATATCCAGTATCATCACATAAAATTGTGAGCGCTCACAATTATAAAGGAAGAAATAGC</t>
  </si>
  <si>
    <t>TCGCCTTTGATATAATAATCTAATTCGAATTGTTATCGGATAACAATTTAGGAGGGAAGGATGACGTAATTTTTGTAATTGGTAAAAAGTTGTTGACACCTCTCCCTCTTTGATGTATCATAACATAAAATTGTGAGCGCTCACAATTAGAAAGGAAGACATTGC</t>
  </si>
  <si>
    <t>TCGCCTTTGCTATTATAATAGAATGTGAATTGTTATCGGATAACAATTAAGGAGGGTAAGAAGATGTATTTTTTATATGTGGTAATAAGTCCTTGACACTTGCCCCTTTTTTCAGTATCATAACCTAAAATTGTGAGCGCTCACAATTAGAAAGGAAGAAATTAC</t>
  </si>
  <si>
    <t>CTCCTTATTAATTGTTATCGGATAACAATTCAGGGGGCCCGAAGAGAAATAACTTGACTTATAAAATCTTGCTTGACAATTGACAAGATCTAACTATTATATTATCCGAAAATTGTGAGCGCTCACAATTGGATAAAGAAGATAAAAATTTAAAGGAGAGTTTGA</t>
  </si>
  <si>
    <t>CTCCATATTAATTGTTATCGGATAACAATTCTGAGAGGATGGGGTGATTTATGTTTTCTTTTTCAATATTGATTGACAATTGACACGGTCTAACTAATATATTGTACGAAAATTGTGAGCGCTCACAATTGGATTAAGAAGATAGAAAAATAAAGGAGAGTTTGA</t>
  </si>
  <si>
    <t>CTCCATATCAATTGTTATCGGATAACAATTCTGGGGGGAGGGGGAGATTCAAATAGTTTTAAAAGACATCGATTGACAATTGACACGATCTGACTATTATATTATTCGAAAATTGTGAGCGCTCACAATTGGATTGAGAAGATTAAAAAATAAAGGAGAGTTTGA</t>
  </si>
  <si>
    <t>CAGTCCTGAAATTGTTATCGGATAACAATTTTTATCACGAGGATCAATTTATTGAAATTGGCATTGACTTACCAATTCATGTGATTTTATAGTCTACTACAATTAACTGAAATTGTGAGCGCTCACAATTAGAGTAGAGTAGAAAATAAAAGTAGAGGATTACGC</t>
  </si>
  <si>
    <t>CAGTCCGTCAATTGTTATCGGATAACAATTTTTCTTTAGGGGCTCATTCCCTTTAAATTGGCATTGACTTACCTATTCGAATGATTTTATAGTCAACTACAATAAACTTAAATTGTGAGCGCTCACAATTAGAGTAGAGTAGAAAATAAAAAAAGAGGATTACGC</t>
  </si>
  <si>
    <t>CAATCGCGAAATTGTTATCGGATAACAATTTTTCTGAAGGGTATCATTTTACTGAAATTGGCATTGACTTACCAATGCAAATTATTTTATAGTCAGCTACAATAAACTGAAATTGTGAGCGCTCACAATTAGAGTAGAGTAGAATATAAAAGAAAAGGAGTACGC</t>
  </si>
  <si>
    <t>CAAATTGTTATCGGATAACAATTTTTAAAAGTACATTAAAGGGTTGCTTTCAGTGAAATGTGTTAGTCTTTTAGAAACAGATTAGAGAGGTTAAGTTGGTTTAAATTGTGAGCGCTCACAATTATGTTATGATATGATATGATAGAAAAAATAAAAGGAGGATTG</t>
  </si>
  <si>
    <t>CAAATTGTTATCGGATAACAATTCTCAAAAGTTTAGTATTGACTTGATTCCAGTGAAATTTGATATACTCCTAAAACCAAAATAGGGAGATTAAGTTGGTTTAAATTGTGAGCGCTCACAATTATGTTATGATATAATATAATTGAAAAAATAAAAGGAGGATTG</t>
  </si>
  <si>
    <t>CAAATTGTTATCGGATAACAATTATTAAAAGTATATTATTGGGTTGCATCAAGTGAAAAATGGTAGACTCGTTGAAACAGAATAGAGAGGTTAAGTTGGATTAAATTGTGAGCGCTCACAATTATGTTATGATATGATATGATAGAAAAAATTAAAGGAGGATTG</t>
  </si>
  <si>
    <t>CAAAAAAAATTGTTATCGGATAACAATTCAGAGAGGTGAGGGCGTGAGCCATTTTTAAATTTATTCGTATCCTTTGCATTTTGCGCAGAAGATTGTATAATTCTAGCAAATTGTGAGCGCTCACAATTATGATAGGACTAGATTGAAAATAAAAGGAGATTAGCG</t>
  </si>
  <si>
    <t>CAAAAAAAATTGTTATCGGATAACAATTCAGAAGGGGGAGGCGGGCATTCAACTTTAAATTAATTCGTATATGTTGCATTTTGCACGAAACAAGGTATAATTCTTGAAAATTGTGAGCGCTCACAATTATGATAGGAATAGATTGAATTTTAAAGGAGATTAGCG</t>
  </si>
  <si>
    <t>CAAAAAAAATTGTTATCGGATAACAATTCTGAGCGGGGAGGGGGTCAGGCAACTTTAAATATATTCGTATCCGTTGCAAATTTCACGAACAATTATATAATCTTTGCAAATTGTGAGCGCTCACAATTATGATAGGAGTAAATTGAAAAATAAAGGAGATTATCG</t>
  </si>
  <si>
    <t>CAAAATTTTGCTTGCTTTTTTAAGTGTTTCTATATAATTGTTATCGGATAACAATTCGGAAGGTCGGCGGAAGGAGGCGGAATCCAAACATGAAAAGATATTTTAAACTTTTTAAAAACGTGGTATACTGTTATTAAATTGTGAGCGCTCACAATTGGATAGGAG</t>
  </si>
  <si>
    <t>CAAAATTTTGCTTGCCTTTTGGGGATTTTCTATAGAATTGTTATCGGATAACAATTCGGGAGTTTGGATGAAGGAGGGGAAAGCCTATTAGGAAAACATATTTTAAACTTTGAAAATACATGTTATACTGTTATTAAATTGTGAGCGCTCACAATTGGATAGGAG</t>
  </si>
  <si>
    <t>CAAAATTTTTATTGCTTTTTTGGGAATATCTATATAATTGTTATCGGATAACAATTAGGGAGGCCTGATGTCGGAGGAGGAAGCCCATCAAGAATAGCTATTTTAAACTTTTGAAATACGTGTTATACTGTTATTAAATTGTGAGCGCTCACAATTGGAAAGGAG</t>
  </si>
  <si>
    <t>CAAAATCTTTGACCGTGAGGGGGCGTTTTTATTATAATTGTTATCGGATAACAATTCGGGAGGCCGGAACTATGATACGGAAGGTAATTTTCGCTCTTACTTGACATCGGTAGGCTTACCTCGTAAAATGATATTAAATTGTGAGCGCTCACAATTGGAGAGGAG</t>
  </si>
  <si>
    <t>CAAAATTTATGTACAGCTCGGGCGATTTTTTGTGAAATTGTTATCGGATAACAATTCATGAAGCGGGAAAGATGAAACGAGAGGCAAAATAAATGCTTACTTGACAACTGGGTACAAGCCTCGTAAAATGATATTAAATTGTGAGCGCTCACAATTGGAGAGAAG</t>
  </si>
  <si>
    <t>CAAAATGTGTGATACAATTAGGGGGGTTTTTTTGTAATTGTTATCGGATAACAATTCGGAAGGTCGGAACGATGAAATGAAAGCTAAATTTTATGCTTACTTGACAACACGGTAAATCCCTCGTAAAATGATATTAAATTGTGAGCGCTCACAATTGAAGACGAG</t>
  </si>
  <si>
    <t>TATAAAGAAAAAATATTGACAAATAGCTTCTTTCCCCGTATAATTGTTATCGGATAACAATTGAGGAGATAACGGCGGGCATACCGGAAATAAAGTCAAATATGACTTGATTTTGAAAGATTTTATCCGTAAAATAGACGTAAATTGTGAGCGCTCACAATTGGA</t>
  </si>
  <si>
    <t>TTTTGAAAAAAAATATTGACAAATGGTTCCTTACGCCGTATAATTGTTATCGGATAACAATTCAGGGGATTACGGCTGATAGACCCATAATAAAGTCACATATGACTTGATTTTTAAGCATTATTACCCTAAAATAGACGTAAATTGTGAGCGCTCACAATTGGA</t>
  </si>
  <si>
    <t>TTGCAATAAAAAATATTGACAACAAGTTTCTATCGCCGTATAATTGTTATCGGATAACAATTGAGGAGATTCCGGCGGTCATGACGAAAATCAAATCACTTATGACTTGATTTTTGACGTTTCTTACTCTAAAATCGACGTAAATTGTGAGCGCTCACAATTGGA</t>
  </si>
  <si>
    <t>TTATAATTGTTATAATAAAATATATAAAGGTGAGTGAGGAATTGTTATCGGATAACAATTAGGAGGTGAAAAAGGATCATTAAATTCTCATTTTTTCACTTGACTTTCAAAGTAAACACTGGTAGTCTATAATGAAACTAAATTGTGAGCGCTCACAATTACGGA</t>
  </si>
  <si>
    <t>TTATAATGATTAAAATCATAATGAAATAGGAGAGCGAGGAATTGTTATCGGATAACAATTCGGTGAGGAATAGGGATTAAATAATACAAATTTTTTATCTTGCTTTTCAAAGTCATAACTGGTACACTATAATGACACTAAATTGTGAGCGCTCACAATTACAGA</t>
  </si>
  <si>
    <t>TTATAATGATTATAATATATAATGAATAGGAGAGCAGGGAATTGTTATCGGATAACAATTAGGAGGGGAATAAGGGAAATTTTATGCAAATATTTTTTCTTGATTTTCAAAGTAAACACTGGTAGAATATAATGACACAAAATTGTGAGCGCTCACAATTACAGA</t>
  </si>
  <si>
    <t>TTTTTAAAAAAAAGATTGACTGGTATCTCCATTCGCCATAGAATTGTTATCGGATAACAATTGGAGGCAGTTCGTCAGGAAGGAAAGAATCGAAAAAAAGTGGGAGCCATATACGATTATGTGATATAATAAAATAGAATAAAATTGTGAGCGCTCACAATTGGA</t>
  </si>
  <si>
    <t>TCCTTAAAAAAAAGATTGACTAATGGCTCATTTCGCCGTATAATTGTTATCGGATAACAATTGTGGATAGTTCAGCCGGCAGAAGATAAAGATATTTTCTTGGGAGCCATTGACTAATGTGTGATATAATAAAATAAACTAAAATTGTGAGCGCTCACAATTGGA</t>
  </si>
  <si>
    <t>ATTGAAGAAAAAAGATTGACTCATACGTGCCCTCGCCGTATAATTGTTATCGGATAACAATTGGAGGGAAATCGGAACGAAAACTTAAAACTAAAAAACGTACGAGCCATTGTCGAAGATGTGATATAATAAAATAAACTGAAATTGTGAGCGCTCACAATTGGA</t>
  </si>
  <si>
    <t>TTTATAAAAAAAAGATTGACATATTGGGTTTTACGTCGTATAATTGTTATCGGATAACAATTGAGGAGAATACGGCGGGAATGAAGAATAAGGATTCAATAGTTGATTCATATTGGAACCATGTTATAATATAATATAACTAAATTGTGAGCGCTCACAATTGGA</t>
  </si>
  <si>
    <t>TAAATAAAAAAAAGCTTGACTAATGGATCTTTAGCCCTTATAATTGTTATCGGATAACAATTGAGGAGATTTCGGCGGGCAGGAAGGATAAGGATGCAATTCTTTATTCATATGGAAATTGTGTTATGATATAATATAACTAAATTGTGAGCGCTCACAATTGGA</t>
  </si>
  <si>
    <t>CAAATAAAAAAAAGCTTGACTTGTCTGCCCTTTCGCCGTATAATTGTTATCGGATAACAATTGAGGAGGATGCGGAAGGAAAGAACGAAAAGGAAACACTTGTTAATTCATATTGAAACAGTGTTATAATATAATATAACTAAATTGTGAGCGCTCACAATTGGA</t>
  </si>
  <si>
    <t>CTACAAAAAAAAAGATTGACTACTTTTTTCATGGCCCTTATAATTGTTATCGGATAACAATTGAGGGCAATACTGCGGGATGACGTCTAATAAAATCTCTTGTTTATAGTAGTTTTTTATGTTATATAATAAAATAAACTTAAATTGTGAGCGCTCACAATTGGA</t>
  </si>
  <si>
    <t>GTGGGGAAAAAAAAATTGACTACTAGTAGGTTCCGCCTTATAATTGTTATCGGATAACAATTGAGGGAAAGATAGAGGGAAGGTGAATTACGATATTTCTTGTTTATACAAGGCATTAATGTGATATAATAAAATAAACTAAAATTGTGAGCGCTCACAATTGGA</t>
  </si>
  <si>
    <t>TTTAAAAAAAAAAGATTGACAAACGGTTCGTTACTCCTTATAATTGTTATCGGATAACAATTGACGGGAATTCGGAGGGAAGGTCTGACATGAAATCTCTTGTTTATACAGGGTTTTTAGGTGATATAATAAAATAAACTTAAATTGTGAGCGCTCACAATTGGA</t>
  </si>
  <si>
    <t>CAAAATATGTTATAATATTTTAAGAATGTGAAAGGAGGAATTGTTATCGGATAACAATTTCGGCAGAAATGAAGATAGGCATTTATGCTTTTTATGATTGTCATTGACACATCGAATATTCTAAGGTAAAATGACAGTAAATTGTGAGCGCTCACAATTAGGACG</t>
  </si>
  <si>
    <t>CAAAATATGTTATACTAATATAGAAATAAGAGAGGACAAATTGTTATCGGATAACAATTCCGGCTGCAGCTACATAAAGTATGCGAAAAATTGCCTCTTGTCATTGACTTAGTCAATATTGTACGGTAAAATGACAGTAAATTGTGAGCGCTCACAATTAGGACG</t>
  </si>
  <si>
    <t>CAAAATCTGTTATAATAGTCAAAGAAGTACAGAGGAGAAATTGTTATCGGATAACAATTCAGGGTGAAATGAAGGTGAATATATCAGAATTTTTTTATTGTCATTGACAAACCGACTAGTCTTAGGTAAAATGGCACTAAATTGTGAGCGCTCACAATTTGGACG</t>
  </si>
  <si>
    <t>CAAAATTTGTTGTCAATTTCAGGATTTTTTATATAATTGTTATCGGATAACAATTCGGAAGATAGGAAAGATCGGTGCGAGAAATACATTTTTTTTTACTTGAGAAACTCAGAGAATTCTGGTAATCTAAGATTAAATTGTGAGCGCTCACAATTAGGATAGAAG</t>
  </si>
  <si>
    <t>CAAAATTCGTTGACATATTCAGGCATTTATATATAATTGTTATCGGATAACAATTCTGAAGATAGGAATGTACGGCGAGAGGAATCGATTTTTTTTTACTTGAGACTCTTGGGAGATTCTGGTAATCTAAGATTAAATTGTGAGCGCTCACAATTAGGATAGACG</t>
  </si>
  <si>
    <t>TAAAATTTGTTGACATTTTGGGGGATTATCATACAATTGTTATCGGATAACAATTCTGACGAGAGGTATGTACGGGGCGAGAAATACCTTTTTTTTTACTTGAGAAACTCAAGTAATTCTGGTAATCTAAGATTAAATTGTGAGCGCTCACAATTAGGATAGGAG</t>
  </si>
  <si>
    <t>TCCCCATGTGTTATACTAAATGATAAGACAAGGAGCAAATTGTTATCGGATAACAATTCGGAGCGAGCTGTTAAATAATTCGTACTTTTTCCTAAATTGATCTTGACACCTCTCGATTCACTGTATACAATGACTTAAAATTGTGAGCGCTCACAATTGGATGAC</t>
  </si>
  <si>
    <t>TCCCCTTGTGCTATATTAGGTGGCAGAAATAGGAGCGAATTGTTATCGGATAACAATTCGGAGGGATCTGCTCAGTAAATTGTCATTTTCTGTAATTTGATCTTGACAGCCCTAGATTTTTGTTATACAATGAATTAAAATTGTGAGCGCTCACAATTGGATGAG</t>
  </si>
  <si>
    <t>TCCCCTTCTGTTATACTATGTAGAAAGAAGATGGGCAAATTGTTATCGGATAACAATTCAGAGGGAGATCCCGATGCAATTGTCTGTTTTTATAATTTGATCTTGATTTTCATAGATAATTGTCGTACAATGTATTAAAATTGTGAGCGCTCACAATTGGAGGAG</t>
  </si>
  <si>
    <t>CAAAATTAAAAAAAATATTGACAACTTATCAAAAATTGTTATCGGATAACAATTTAGGTGATGTGGGGACTAAGAGACTTACGCCCCAAAAATTCATTGATTTTTCACACGATACAGATAGAATACTGTGATTAAATTGTGAGCGCTCACAATTGGATAGGAGAG</t>
  </si>
  <si>
    <t>CAAAATTAAAAAAAATGTTGACAAAGTTTTTAAAATTGTTATCGGATAACAATTTGGGAGATAAGGGAAATGAGCGAGGTCAGCCTAAAATTTTCATTGATTTTTTCCACGGAACAGTTAGAATACTGTGATTAAATTGTGAGCGCTCACAATTGGATAGGAGGT</t>
  </si>
  <si>
    <t>CAAAATTAAAAAAAATGTTGACAAATCTTCAAAAATTGTTATCGGATAACAATTTGGGTGAGATCGGGAATGAGCGAGGAAAGCATCAAAAATTCATTGATTTTTTTTACCGAACAGGTAGAATACTGTGATTAAATTGTGAGCGCTCACAATTGGATAGGAGGC</t>
  </si>
  <si>
    <t>CGATTTTAAAGTTGACTTTTGAAAAACTTTCATATAATTGTTATCGGATAACAATTGGGAGAGACGGATGAAGGAGGGAAAGGAATAAGTCAGAAATCCCTTGTAAACATTTTGAAAAACGGTTAAAATGATATTAAATTGTGAGCGCTCACAATTGGATGCACT</t>
  </si>
  <si>
    <t>AAAGTTTTTACTTGACTTTTTAGGATTTTTGTGATAATTGTTATCGGATAACAATTTGGAAGGACGGACGAAGGAGGGCCCAGGATAAATCATAAAGTCCTTGTAAACACTGATAAACCATGGTAAAATGATATTAAATTGTGAGCGCTCACAATTGGAGGAAGT</t>
  </si>
  <si>
    <t>CAAATTTCCACTTGACTTTGTGGGGATTTCCATATAATTGTTATCGGATAACAATTTGGAAATAAGGCAGAAGGAGCTGAAAGGATATTACGAAAAATCCTTGTAAACATTTTGAAAACGTTTTAAAATGATATTAAATTGTGAGCGCTCACAATTGGAAGAAGC</t>
  </si>
  <si>
    <t>CAAAATTGTGGTATACTTCTTAAGAATATGTTAGGAATTGTTATCGGATAACAATTCGTAACGAGGGCACAAGGATACCGTAAAAATTTTTTTTATAACTTGTATATAAAGGTTTTAACGTGATATAAAGTAAGTAAATTGTGAGCGCTCACAATTGGATACAGC</t>
  </si>
  <si>
    <t>CAAAATTGTGGTATAATATAGGAAAATTTGTTAGGAATTGTTATCGGATAACAATTCAGGAAGCAGTCCCAAGGATAAATTGAGATCTTTTTTAATAACTTGTCTATAAAGGTTTAAACGTGATATAAAGTAAGTAAATTGTGAGCGCTCACAATTGGATACAGA</t>
  </si>
  <si>
    <t>CAAAATTGTGCTATAATGAGAAACAATATGTAAGGAATTGTTATCGGATAACAATTCGGGACGAGGGCCGAGACATGAGTCAATAATTTTTCGAATAACTTGTCTATAAAGGTTCGAACATGATATAAAGTAAGTAAATTGTGAGCGCTCACAATTGGATACAGA</t>
  </si>
  <si>
    <t>TTGATTTTTACAACATTGTCTGCTATGATGCTGATAATAGAATTGTTATCGGATAACAATTGGCTGAAATTAGGAAGTGGGAAGGAAAATCATAAATAATGAGTTGCGCCAAAGTTACCAATATGTGTTATGATAAACTTAAATTGTGAGCGCTCACAATTGACG</t>
  </si>
  <si>
    <t>TTGATTTTCACTTAACTTTTTGGTATACTCCAAACTATAGAATTGTTATCGGATAACAATTGGCTGAAGTTAGAGCGAGCGGGGAACATTCGTAAATAAAGGCTTGCGCCAGAATTATCAATATGTGTTATGATAAACTTAAATTGTGAGCGCTCACAATTGACG</t>
  </si>
  <si>
    <t>TTGATTTTTACAACTATTTCTGATATATTGAACATAATAGAATTGTTATCGGATAACAATTGGCCGAGATTAGGGCGGTTTAGGCAAATTAGTTAATAAAGACTTGCGCCAGAATTATCAATATGTGATATGATAAACTTAAATTGTGAGCGCTCACAATTGACG</t>
  </si>
  <si>
    <t>TCCCCATTTTTAGAGTTGACAAATGTACAGAAGTTCTACAATTGTTATCGGATAACAATTAGGAGGGCAGAAAGGGGCACACATTAGTCATTATATCACTTGATTTGTCGCACGATTACTGGTAGGATAGTTCAATACTAAATTGTGAGCGCTCACAATTACGAG</t>
  </si>
  <si>
    <t>TCCCCTTTTTTTGCATTGACATTAAATCTAAAGCCTTATAATTGTTATCGGATAACAATTAGGATAGGATAGAGGGATCTTTTGGCCATAAGAAATAACTTGCGTAGTCGCACTATGACTGCTATGATAGTTCAATACTAAATTGTGAGCGCTCACAATTACGAG</t>
  </si>
  <si>
    <t>TTCCCCCTTTCAGGGTTGACTTATGGCCTGAAGATCTATAATTGTTATCGGATAACAATTAGGAGGAGACATAGGGTCACACGTAAGAATTGGGAGCACTTGTCTTGTCGCATGAAAACTGGTAGGATAGTTCAATACGAAATTGTGAGCGCTCACAATTACGAG</t>
  </si>
  <si>
    <t>TATAATTAAAAAAACTTGACTAACAGGTTCTTTCCCGTAAAATTGTTATCGGATAACAATTTGCCCAAATTATGACGGAAGGGTGGGAAACGTAAAAATTGCTTTCCCCAAGGAAATTCATGATATAATAAACTAAACTTAAATTGTGAGCGCTCACAATTGACG</t>
  </si>
  <si>
    <t>TAGAATTAAAAACACTTGACTAAGAGCTTATTTCCCGTATAATTGTTATCGGATAACAATTTGCCCAAAAGATGAGGCAGGCGAGGAATAGATACAGATTGCTTTCCCCATGATTAATCATGATATAATAAACTAAACTTAAATTGTGAGCGCTCACAATTGACG</t>
  </si>
  <si>
    <t>TAAATTTGAAAAAACTTGACTAATTCGTCAATTCCCGTATAATTGTTATCGGATAACAATTTGCTTTATTGAGGACTGAAGGGGCTAACTCATAAAGAATGCTTTCCCCAAGGTTAACTGTGATATAATAAACTAAACTTAAATTGTGAGCGCTCACAATTGACG</t>
  </si>
  <si>
    <t>TTGAGGTAAAAAAGATTGACAAATGATTCTATTCCCGTAAAATTGTTATCGGATAACAATTTGCATAGGTAAAGGACCGAGGACCGAAATCACAATTTATGCTTGTAAGTGATAGAACCATGATATAATATATTAAACTTAAATTGTGAGCGCTCACAATTGACG</t>
  </si>
  <si>
    <t>TTAATGGGGAAAACATTGACAAATATCCCTAATCCGGTAAAATTGTTATCGGATAACAATTTGCTGTAAATAAGGCGCGTGAACCTCAATCATAAAGTTGCCTTGTAATTCTTTGAACAGTATTATAATATATTAAACTTAAATTGTGAGCGCTCACAATTGACG</t>
  </si>
  <si>
    <t>TTGTTGAAAAAACCATTGACAAATATCACGATTCCCGTAAAATTGTTATCGGATAACAATTGGCTGAAAGGCAGGAGGGAAGGGCTAAATCATAATTTATTCTTGTAATCTTTGTAACCATGATATAATATATTAAACTTAAATTGTGAGCGCTCACAATTGACG</t>
  </si>
  <si>
    <t>CAACGTAGGTCAGTACGGGCGAGAGAGCTCAGAATACGAATTGTTATCGGATAACAATTTTATTTGTACTTGACACATGAATTTTTAGACTGTATACTGAAATATGATTCAGTTTAGATTGGACTACGAACTGAAAACAAATTGTGAGCGCTCACAATTAGGAGG</t>
  </si>
  <si>
    <t>CAAGATGGGTCGCCCCCGGAAAGAGGGCGCTTTGTAGGAATTGTTATCGGATAACAATTTATTTTGTGATTGACTTAAGAACATTTATTCTGTATACTGAAATATGATTCAGATTAGATTGGACTACGAACTGAAATCAAATTGTGAGCGCTCACAATTCAGAGG</t>
  </si>
  <si>
    <t>CAAAATCTGAGGGCCCGTGAAAGGGGAATCTGGATTCAAATTGTTATCGGATAACAATTTTCTTAGTAATTGACAAACGAATTCTTCTATTGTATACTGAAATATGATTGAGTTTAGATTGGAATACGAACTGGAAACAAATTGTGAGCGCTCACAATTAGGAGG</t>
  </si>
  <si>
    <t>AAAAAGTTGACACAACCAAAAAGTTGTACATTATAATTGTTATCGGATAACAATTAGGAAGAGCGGAAATTATGGGAGGAAAAAGTTAATTCGGTTGACTCCCGATAGTTTATCGATACGATAATAATATGATTAAATTGTGAGCGCTCACAATTAGGAAAGGAG</t>
  </si>
  <si>
    <t>TAAAGGTTGACAACACCCACTGGTTGCACATTATAATTGTTATCGGATAACAATTCGGCGGAGATGACATTTCGTTAGGAGAAAATCAATTCGGTTGACTCCCGATCTTAAGGCAATAATATAATAATATGATTAAATTGTGAGCGCTCACAATTAGGATAGGAG</t>
  </si>
  <si>
    <t>TGATAGTTGACAACAAGGAAAAATTTTACATTATAATTGTTATCGGATAACAATTAGGAGAAGTGGCAATTGTGTTACGAGAAAGCAAATTCGGTTGACTCCCGATACTTTGGAAATACGATAATAATATGATTAAATTGTGAGCGCTCACAATTAGGATAGGAG</t>
  </si>
  <si>
    <t>TAAAATTTTGTTGCTCTTCCTAAAAGTTTAATTATAATTGTTATCGGATAACAATTTGGGAGAACGGAAGAGCGAGAACGAAGGGTAAATTCTAATTTATAGGCTAACCTGACAAAAACGTGATATCATGATTTAAAATTGTGAGCGCTCACAATTGGAGAAGAG</t>
  </si>
  <si>
    <t>GAAAATTTTCTTGCTTTTTCGGGCGGTATAACTATAATTGTTATCGGATAACAATTCGGAAAGACGGAAGAACGAGGAGGTAGAATGTTCTCAAATGTATAGGCTTTCTTTGCACAAACATGTTATCATGATTTAAAATTGTGAGCGCTCACAATTTGAGAAGAG</t>
  </si>
  <si>
    <t>CAAAATTTGCTTGCATTTACGAAGGGTTTAACTATAATTGTTATCGGATAACAATTCGGAAAGACGGAAGAGCGCGAACGAGACCTTAAATTAAGTGTATAGGCTTTCTTTCCAAAAACGTGATATCATGACTTAAAATTGTGAGCGCTCACAATTGGAGAAGAG</t>
  </si>
  <si>
    <t>TCCCCTTTTGCTATAATTGTGAGCGGATAACAATTGGCAGTGAGCGCAACGCAATTAAGAGAGCGAGGAACGATTTAACATCCCACGATAAAAATTGTTTGTTTAAATCGCGAAAGACACGAGTATACTAGTTATAAATTGTGAGCGCTCACAATTAAGGAGAGC</t>
  </si>
  <si>
    <t>TCGCCTTATGCTATAATTGTGAGCGGATAACAATTGGCAGTGAGCGCAACGCAATTAAAGGAGCCAGCTCCGAAAGTAGAACCCAAGTGAAAAATTGATTGTTTAAATTGCGAGATATGCGAGTATACTGGATATAAATTGTGAGCGCTCACAATTAAGGAGAGC</t>
  </si>
  <si>
    <t>TCGCCTTACGATATAATTGTGAGCGGATAACAATTGGCAGTGAGCGCAACGCAATTAGGTGCAGCGGAGGCTTAAGACAAATCCCACAAATAAAATGTTTGTTTAAATTGTGAGAGCTTCGAGTATACTAGTTATAAATTGTGAGCGCTCACAATTAAGGACAGA</t>
  </si>
  <si>
    <t>TCCCCTTTGTGGTAAATTGTGAGCGGATAACAATTGGCAGTGAGCGCAACGCAATTAAAGGCGCGGAAGTCATGAGATGACACGCAATAATAAATCTTACTTGCTTTTCAATCATTTGAGGTGTAAAATAGGTATAAATTGTGAGCGCTCACAATTGGATACTGA</t>
  </si>
  <si>
    <t>TCCCCTTTGTGGTAAATTGTGAGCGGATAACAATTGGCAGTGAGCGCAACGCAATTAAAGGAACTGGGGTCGCAAGATAGATCCTGTTAAAAAATCTTACTTGCTTTTAAACCGTTACTGGTGTAAAATAGGTATAAATTGTGAGCGCTCACAATTGGATTAAGA</t>
  </si>
  <si>
    <t>TCCCCTTTATGTTAAATTGTGAGCGGATAACAATTGGCAGTGAGCGCAACGCAATTACAGGTACGGGTGCCGCTAAATTACTCAAGTTTAAAAACCTTACTTGCTTTTCGATCATTACAGGTGTAAAATAGGTATAAATTGTGAGCGCTCACAATTGGAAGACGC</t>
  </si>
  <si>
    <t>TGATATAATAAACATGATATAATTGTGAGCGGATAACAATTGGCAGTGAGCGCAACGCAATTACGAGGACAGAAGCGCGATCATCACACATTAATAATAGAATGACTTGACAATCCGTAATTTTCGTACTAAAATGTTAGAAAATTGTGAGCGCTCACAATTGGA</t>
  </si>
  <si>
    <t>CTCCATAAAAACCATGATATAATTGTGAGCGGATAACAATTGGCAGTGAGCGCAACGCAATTAGGAGCGCTGGTAATAGTGCCTCGAATTTAACTTAAAGAATGACTTGACAACGCGTAATTCTCATACTAAAATTCGTGAAAATTGTGAGCGCTCACAATTGGA</t>
  </si>
  <si>
    <t>CTCTATAATAAACATGATATAATTGTGAGCGGATAACAATTGGCAGTGAGCGCAACGCAATTAGGAGGGGTGCGACTCATGTCGCACACTTAAATACGAAAATGACTTGACTTGCCGGCATTCTCGTACTAAAATGCGTGAAAATTGTGAGCGCTCACAATTGGA</t>
  </si>
  <si>
    <t>ATATAATAATGGGTATATAATTGTGAGCGGATAACAATTGGCAGTGAGCGCAACGCAATTCGAGAGAAGACGGGTGTCTCAATCTACTTTTTTATGAAAAAAGTTTTCAAATCGTCGTCATTCATGGTATAATATGATTAAATTGTGAGCGCTCACAATTACAGA</t>
  </si>
  <si>
    <t>ATATAATAAGCACTGTATAATTGTGAGCGGATAACAATTGGCAGTGAGCGCAACGCAATTGGCGATAAGAATGTTTTATCACTCGCGTATTCTATTAAAAAAGCTTTCAAATTGAGGTAATTTAGGGTATAATATGATTAAATTGTGAGCGCTCACAATTACAGA</t>
  </si>
  <si>
    <t>ATATAATACCGCGTGTATAATTGTGAGCGGATAACAATTGGCAGTGAGCGCAACGCAATTGGAGATAAGAGACGTCCAATACCCCAGTTTTTTGTGGTAAAAGCTTTCAAATTGTTGTAATTTATGATATAATAGGATTAAATTGTGAGCGCTCACAATTACAGA</t>
  </si>
  <si>
    <t>TGATATAATATAATAAGTAAAATTGTGAGCGGATAACAATTGGCAGTGAGCGCAACGCAATTAGGTGCGCCGTAAATAGGACCAGAAAAAATAATTCTTGATAGAGCCAAGCACAATGATATGATATACTAAAATAGAATAAAATTGTGAGCGCTCACAATTGGA</t>
  </si>
  <si>
    <t>TGATATAATATAATAAGTAAAATTGTGAGCGGATAACAATTGGCAGTGAGCGCAACGCAATTAGAAGAGCAGTTAAGAAGTCCTAAATCTTTACCTATAGAAAGAGCCAAATAATATGCTATGATATAATAAAATACAATGAAATTGTGAGCGCTCACAATTGGA</t>
  </si>
  <si>
    <t>TGATATAATAAAATAATTAAAATTGTGAGCGGATAACAATTGGCAGTGAGCGCAACGCAATTAAATGAGGAGGAATAAAGTCCCGACAAATTAAATAATTGTAGAGCCATGCATAATCCTATGATATAATAAAATACAATAAAATTGTGAGCGCTCACAATTGGA</t>
  </si>
  <si>
    <t>CTAAATATGGTATAATATGAAATTGTGAGCGGATAACAATTGGCAGTGAGCGCAACGCAATTAGATGCGGAGAAACGCATATCCTGAAAATAAATTACATAAGCTTTTCATATACATGCAATGATGTGATATAATACAATAAAATTGTGAGCGCTCACAATTGGA</t>
  </si>
  <si>
    <t>CTCCTTCTGGTATACTAAGAAATTGTGAGCGGATAACAATTGGCAGTGAGCGCAACGCAATTAGAAGGGGAGTATATCAGACTGTCCTAAAAAATTTGAAAAGATTTTCATAAACAGGCAATTATGTGATATAATGGATTAAAATTGTGAGCGCTCACAATTGGA</t>
  </si>
  <si>
    <t>TTTTTTCAGGTATAATATCAAATTGTGAGCGGATAACAATTGGCAGTGAGCGCAACGCAATTAGAGGGGGAGTAACTAACTGCCGAAAAACAGATAAAAGAAGATTTTCATATGCATGCAATTATGTGATATAATACAATAAAATTGTGAGCGCTCACAATTGGA</t>
  </si>
  <si>
    <t>CAGTGCAAAAAACATGATATAATTGTGAGCGGATAACAATTGGCAGTGAGCGCAACGCAATTAGGAGCTGTGAGACAAATACCTATGAAAGTAATTATTTACTTTATACAAGCTATAGCTATGCTAGGATAAAATGAATTAAAATTGTGAGCGCTCACAATTGGA</t>
  </si>
  <si>
    <t>CACTATAAAAAACATGATATAATTGTGAGCGGATAACAATTGGCAGTGAGCGCAACGCAATTAGGAGCGCAGAGTTTAATGCCGGTAACATAATTACTTGAATTTATACTGAAAAAGGATATGCTAGATTAAAATGGAATAAAATTGTGAGCGCTCACAATTGGA</t>
  </si>
  <si>
    <t>CACTGTTATTAATATGATATAATTGTGAGCGGATAACAATTGGCAGTGAGCGCAACGCAATTAGGAGCGGAGTGATACATACCAAGAAAATAAAACATTGAGTTTATAGTTCTAAATGCTATGCTAGGCTAAAATGAACTAAAATTGTGAGCGCTCACAATTGGA</t>
  </si>
  <si>
    <t>CTCCTTCTCTGTGTTATAATTGTGAGCGGATAACAATTGGCAGTGAGCGCAACGCAATTCCCTGAGAACGAGTTACATAGACTTTAATTTTTGCGTATTGTCATTGACAACTCCCGGTAGAACTGGTAAAATCAGAATAAATTGTGAGCGCTCACAATTAAGGAG</t>
  </si>
  <si>
    <t>CTCCTTTTCTTTGATATAATTGTGAGCGGATAACAATTGGCAGTGAGCGCAACGCAATTCGATGAGAATGAGTGAGGTCAAACGTAATTTTTATGTTTTGTCATTGACAACTACAGCAAAACGAATTAAAATCATCATAAATTGTGAGCGCTCACAATTAAGGAG</t>
  </si>
  <si>
    <t>CAGCATTCATGTGATATAATTGTGAGCGGATAACAATTGGCAGTGAGCGCAACGCAATTCGCAGCGAATGAGGTAGGAAGGATCTAATATTTACCTATTGTCATTGACAACTTCTGTAAAAACGGGTAAAATCAGCATAAATTGTGAGCGCTCACAATTAAAGAG</t>
  </si>
  <si>
    <t>TATTTTGATGTACAATTGTGAGCGGATAACAATTGGCAGTGAGCGCAACGCAATTCGTACGCAAAGGCAGCATTATTATTGCTATGGCAATAAAAAAAGTTGAGAATTTACGAATAATGTCGTAATCTTAGAATAAATTGTGAGCGCTCACAATTAGAGGATAGA</t>
  </si>
  <si>
    <t>TATTTTGATGTACAATTGTGAGCGGATAACAATTGGCAGTGAGCGCAACGCAATTCGTACGCAGCGACTGAGATGCGTTTGCGAGGTAAATAAAAAAAGTTGAGAATCGTCGAAATAGGTGATAATCTTATCATAAATTGTGAGCGCTCACAATTAGAGGATGGA</t>
  </si>
  <si>
    <t>TGTTTTGATGTACAATTGTGAGCGGATAACAATTGGCAGTGAGCGCAACGCAATTCGAACGCACCGACGAAACTATGATTGCTGTTTGATTAAAAAAAGTTGAGAAACTCCGAACTTTTTGGTAATCTAAGATTAAATTGTGAGCGCTCACAATTAGAGGATGGA</t>
  </si>
  <si>
    <t>CACCCTGTTGTGTTATAATTGTGAGCGGATAACAATTGGCAGTGAGCGCAACGCAATTAGGTCCGGGAGGGATATCCGATCGTGGAAAATTATAATTTGATCTTGCTTTTATTGTGCTTACCCTGTACAATTGATTAAAATTGTGAGCGCTCACAATTGGATTAC</t>
  </si>
  <si>
    <t>CCCCCTTTTGTGCTATAATTGTGAGCGGATAACAATTGGCAGTGAGCGCAACGCAATTAGGAACGGGCTGTGTAAGGCAAACTTTGATATTAAAATTTGATCTTGCTTTTTTTGTCAATAGCCGGTACAATTGGTTAAAATTGTGAGCGCTCACAATTGGATTAC</t>
  </si>
  <si>
    <t>CACCCCTTCGTGTTATAATTGTGAGCGGATAACAATTGGCAGTGAGCGCAACGCAATTAGGTCCGGGAGGTAGAAGGAATAGTGAGACATTAAAATTTGATCTTGTTTTTTGAGTAATTACAGTATACAATAATTTAAAATTGTGAGCGCTCACAATTGGATTAC</t>
  </si>
  <si>
    <t>GGACTGTGATATAATTGTGAGCGGATAACAATTGGCAGTGAGCGCAACGCAATTACGGAGTTTATGGAGGTATCAAATTTCGATAGGAAAATTTCATTGAAATTTTATAGTTTAAGCGTAGAATACTGTGATTAAATTGTGAGCGCTCACAATTGGAGAGAATTG</t>
  </si>
  <si>
    <t>ACATTATGATATAATTGTGAGCGGATAACAATTGGCAGTGAGCGCAACGCAATTCGGGGGTTAACGGGGCAATCAATACGCGATTAGCAAATTTCATTGCAAATTTACAGTTTAAGCGTAGAATACTATGATTAAATTGTGAGCGCTCACAATTGAAGAGAAGAG</t>
  </si>
  <si>
    <t>GGTTTGTGATATAATTGTGAGCGGATAACAATTGGCAGTGAGCGCAACGCAATTCGAACGATGATCGTGGAATCACTATTCCTTAAGCATTTTTCATTGACAATCTGTAGCCTAAGCGTACAATACTGTGATTAAATTGTGAGCGCTCACAATTGGAGACAGGAC</t>
  </si>
  <si>
    <t>TCCCCTTTTGATATAATTGTGAGCGGATAACAATTGGCAGTGAGCGCAACGCAATTAAAGGAGGCGGGGTCCCGATATGACCCCATGAAGTAAATTTCTCTTGTAAATCGCTAAAGACACGAGTAAAATAGGTATAAATTGTGAGCGCTCACAATTGAGGAGGAC</t>
  </si>
  <si>
    <t>TCCCCTAATGATATAATTGTGAGCGGATAACAATTGGCAGTGAGCGCAACGCAATTAAAGGAGCCGGTTTAGTCAGGTAACACCAATAATAAAATTTCTCTTGTAAAACGTTAAAGATAGGTGTAAAATAGGTATAAATTGTGAGCGCTCACAATTGAGGATAGC</t>
  </si>
  <si>
    <t>TCCCCTTATGCTATAATTGTGAGCGGATAACAATTGGCAGTGAGCGCAACGCAATTAAAGGAACGGAGTGAGCTACATGAACTCGGAAATAGAAATTTTCTTGTAAATCGATAAAGACAAGTGTAAAATAGATCTAAATTGTGAGCGCTCACAATTAAGGAGAGC</t>
  </si>
  <si>
    <t>AAATAATGTGATATAATTGTGAGCGGATAACAATTGGCAGTGAGCGCAACGCAATTAAAGGTACGGGGAGCGACGAATACGTCAAAAATGTAAACTTTACATTGTATAAAATTGGGATAATCCTATAAACTATGTAAATTGTGAGCGCTCACAATTGGATACAGA</t>
  </si>
  <si>
    <t>ATATAATGTGATATAATTGTGAGCGGATAACAATTGGCAGTGAGCGCAACGCAATTACGGGACCGGGAGGCTCCCGTAAATACAACGACTTAAAATTTTGATTGTATAAAATTGAGGTTATACTATAAACTAAGTAAATTGTGAGCGCTCACAATTGGATACAGA</t>
  </si>
  <si>
    <t>ATATGTTATGATATAATTGTGAGCGGATAACAATTGGCAGTGAGCGCAACGCAATTAAAGGCGCTGGGAGCGCAATGTGAACCCACCATTAAAAAATTTCCTTGTATAAAATTGTGATAGTCCTATAAACTATGTAAATTGTGAGCGCTCACAATTGGAGACAGA</t>
  </si>
  <si>
    <t>ATATAATAATGAGAAGTAAAATTGTGAGCGGATAACAATTGGCAGTGAGCGCAACGCAATTAAGCGGAGATAAGAAGTATCGCCACTTATTATAAATGTAAAATTGCGCCATTACGAATACAATGTGGTATGATATGATTAAATTGTGAGCGCTCACAATTGACG</t>
  </si>
  <si>
    <t>ATATACTAAGGAAGACGAAAATTGTGAGCGGATAACAATTGGCAGTGAGCGCAACGCAATTTAGAGAAGGAATCAAGTATTCCCTATATTTAAAAATTTAAAGTTGCGCCATCATAGATAAATTGTGCTATGATATGATCAAATTGTGAGCGCTCACAATTGACG</t>
  </si>
  <si>
    <t>ATGTTATAATGAGGGGTAAAATTGTGAGCGGATAACAATTGGCAGTGAGCGCAACGCAATTAAGAGGAGACGTGGATTATTTCCCATTTTTATAAATTTAAACTTGCGCCATAAAACATAACATGTGCTATGATATGATCAAATTGTGAGCGCTCACAATTGACG</t>
  </si>
  <si>
    <t>ATATAATAATGTGAGTATAATTGTGAGCGGATAACAATTGGCAGTGAGCGCAACGCAATTGAAGAACATAAGCGGTGATGAGTCTAAAATTCATGAAAATAGACTTGTCGCATGCCGGAATCGTGTATAGTTCAAACTAAAATTGTGAGCGCTCACAATTACGGA</t>
  </si>
  <si>
    <t>ATATAATAATAAGTTTATAATTGTGAGCGGATAACAATTGGCAGTGAGCGCAACGCAATTGGAGAGAAAAGCCGTCCATAAGCTGAAAATTTTAGTAAATATGCTTGTCGCACGAAGTAATCGTGTATAGTTCAACTTAAAATTGTGAGCGCTCACAATTACGGA</t>
  </si>
  <si>
    <t>ATATAATAATTCGTGTATAATTGTGAGCGGATAACAATTGGCAGTGAGCGCAACGCAATTGGAGATTATACGCGTTTATATGTCGAGTATTCGAAAAAATATGCTTGTCGCACGGTGTAATCGTGTATAGTTCTTCATTAAATTGTGAGCGCTCACAATTACGGA</t>
  </si>
  <si>
    <t>CAATCTTAGGGGGGGCGGAAATTGTGAGCGGATAACAATTGGCAGTGAGCGCAACGCAATTAAGCAGCGCGAGTCACTCTGACCAACAATTATAAAATTGACTTTCCCCATATCAGGGTATAATGTACTAAACTAAAATCAAATTGTGAGCGCTCACAATTGAAG</t>
  </si>
  <si>
    <t>CAATTTGAGGGGGAGGGGAAATTGTGAGCGGATAACAATTGGCAGTGAGCGCAACGCAATTAAGCGGCGAGTGTAATACCCATCTAAAATTTTATAATTGACTTTCCCCACTTAAGGCTATTATGGGATAAACTGTAATTAAATTGTGAGCGCTCACAATTGGAG</t>
  </si>
  <si>
    <t>ATATATGCGGTAGGATGGCAATTGTGAGCGGATAACAATTGGCAGTGAGCGCAACGCAATTAAGAAGCTCAGCTATCAGGGCAGAAATTTTATAAAATTAAATTTCCCCATCCCAAGGAATAATGTGGTAAACTAGAATAAAATTGTGAGCGCTCACAATTGACG</t>
  </si>
  <si>
    <t>CAATCTAAAGGGGGGGCGAAATTGTGAGCGGATAACAATTGGCAGTGAGCGCAACGCAATTAGGCGGGGTTATGGAAAAAGTTTAAAATTTATAAATTTCCCTTGTAAATTTCCAAGATGCTATGTAATATATTGCGTTAAAATTGTGAGCGCTCACAATTGACG</t>
  </si>
  <si>
    <t>CAATCTTAAGGGGGGCGGCAATTGTGAGCGGATAACAATTGGCAGTGAGCGCAACGCAATTAAGCGAAAACAGCGAATAACATGCAAATTTATAAATTTCCCTTGTAAATTTCCAGGATACCATGTAATATATTGAAATCAAATTGTGAGCGCTCACAATTGGAG</t>
  </si>
  <si>
    <t>CAATCTGAAGGGGCGCGGAAATTGTGAGCGGATAACAATTGGCAGTGAGCGCAACGCAATTATGAGGGTAACTTAAGTAACGTCAATAATTATAATTTTCCCTTGTAATTTCACATCCTACAGTGTAATATATTGTTTTAAAATTGTGAGCGCTCACAATTGGAG</t>
  </si>
  <si>
    <t>ATGATATAATATAATAGAATTGTGAGCGGATAACAATTGGCAGTGAGCGCAACGCAATTCGCTGAGTAAGTGATGAGAAAAAACTACTTCTCGTGCCTGAAAATAAATATTCCTTGCCTTTTGTGTCGAACTTGATGTAAATTGTGAGCGCTCACAATTAGGAGG</t>
  </si>
  <si>
    <t>ATGATATAATATATTATAATTGTGAGCGGATAACAATTGGCAGTGAGCGCAACGCAATTCGTAGCGAAATAAGGGCGATAAAATCGTCTTTGTTTCCTGAAAATATATATTCCTTGCTTTTTCTGTCGAACTTGTTGTAAATTGTGAGCGCTCACAATTTGGACG</t>
  </si>
  <si>
    <t>TTGATATAATGTGTTATAATTGTGAGCGGATAACAATTGGCAGTGAGCGCAACGCAATTCGCGGAAGAGGAGTAACGAAAATTTTTTTATGCTCGCCTGAAAATATATTTTTATTGCTTTTTCTGGCGAACTTGATGTAAATTGTGAGCGCTCACAATTTGGACG</t>
  </si>
  <si>
    <t>CAAAATGTTGTACAATTGTGAGCGGATAACAATTGGCAGTGAGCGCAACGCAATTCGAGGGTCAGGACGGCATGATTAGACCTGAAATATTTACTTGACTCCCGATTTATTTCCCAATATATAATAATGAGAATAAATTGTGAGCGCTCACAATTGGGATACAGA</t>
  </si>
  <si>
    <t>CAAAATGTTGTACAATTGTGAGCGGATAACAATTGGCAGTGAGCGCAACGCAATTCGATCATTAAGGGAGCATTATGTGGCTTGAAATTTTTACTTGACTCCCGATTCAACGAACAATATACAATAATGACATTAAATTGTGAGCGCTCACAATTAGGATAGAGA</t>
  </si>
  <si>
    <t>CAAATTGATGTAGAATTGTGAGCGGATAACAATTGGCAGTGAGCGCAACGCAATTCAAAGGCTGCTGCGGAGTTAATAAATTTGGAAAATTTACTTGACTCCCGAATTAACGGCTAATTTATAATAATGACAATAAATTGTGAGCGCTCACAATTTGGATAGAGA</t>
  </si>
  <si>
    <t>TCCCCTTGTGTTATAATTGTGAGCGGATAACAATTGGCAGTGAGCGCAACGCAATTAAAGGAGCCGGGAACTTAAGGTAAACCAAACTTAAAAATTGTATAGGCTTTTTGATAAAGGTTGTACTATCATGATTATAAATTGTGAGCGCTCACAATTGGAATACGC</t>
  </si>
  <si>
    <t>TCCCCTTTTGATATAATTGTGAGCGGATAACAATTGGCAGTGAGCGCAACGCAATTAAGGGCACGAGTGGCGAAAATCATCCCAAATAACTAAATAGTATAGGCTTTTTGATAAAGGTAGTAGTATCATAGTTATAAATTGTGAGCGCTCACAATTGGAGGAAGC</t>
  </si>
  <si>
    <t>TCCCCTTACGTTATAATTGTGAGCGGATAACAATTGGCAGTGAGCGCAACGCAATTAAGAGCAGGAGGGCCGACAACTAAATCATAAATAAACATTGTATAGGCTTTTTGATAATTGTGGTAGTATCATTATAATAAATTGTGAGCGCTCACAATTGGATACAGA</t>
  </si>
  <si>
    <t>CAAAAATTGTGAGCGGATAACAATTAAAAATAGCTAATTGTTATCGGATAACAATTCGGAGCAGTGAGGACTTAATATCTTTTATAAGAATGTTTCTTACTTGACATTGTGAGCGGATAACAATAAAATAGACTTAAATTGTGAGCGCTCACAATTGGAGATTTA</t>
  </si>
  <si>
    <t>CAAAAATTGTGAGCGGATAACAATTAAAAATAGCTAATTGTTATCGGATAACAATTCGGAGCAATGAGGATTTTTTAACGTATATAAGAATTTTACTTACTTGACATTGTGAGCGGATAACAATAAAATAGACTTAAATTGTGAGCGCTCACAATTGGAGATTTA</t>
  </si>
  <si>
    <t>CAAAAATTGTGAGCGGATAACAATTAAAAATAGCTAATTGTTATCGGATAACAATTCGGAGCGATGAAGAATTATTACGGTATATAAGAATTTTTCTTACTTGACATTGTGAGCGGATAACAATAAAATAGACTTAAATTGTGAGCGCTCACAATTGGAGATTTA</t>
  </si>
  <si>
    <t>CAAAAAAAAAAATTGTGAGCGGATAACAATTAGGAGGAGGTAATTGTTATCGGATAACAATTCCGTGAAATAGAGGAATAATATTAATTTTCGGCATTAAAATGACTTGATTTTGTGAGCGGATAACAATAAAATATGTCAAAATTGTGAGCGCTCACAATTGGA</t>
  </si>
  <si>
    <t>CAAAAAAAAAAATTGTGAGCGGATAACAATTAGGAGGAGGTAATTGTTATCGGATAACAATTATGTCAAATAGAGGAATATTTGTTATTTTCATCATTAAAATGACTTGATTTTGTGAGCGGATAACAATAAAATATGTCAAAATTGTGAGCGCTCACAATTGGA</t>
  </si>
  <si>
    <t>CAAAAAAAAAAATTGTGAGCGGATAACAATTGGGAGCAGGTAATTGTTATCGGATAACAATTAGGTCATATAGAGGAATAATAGTAATTTTCATCATCAAAATGACTTGATTTTGTGAGCGGATAACAATAAAATAGAACTAAATTGTGAGCGCTCACAATTGGA</t>
  </si>
  <si>
    <t>CAAATTTTGAAATTGTGAGCGGATAACAATTAGGAAAAAATAATTGTTATCGGATAACAATTGTAAAAAATCGTGCTATGATAGTTCTAATGAAAAATAAAAGGAGCCAATATTGTGAGCGGATAACAATAAAATATGATAAAATTGTGAGCGCTCACAATTGGA</t>
  </si>
  <si>
    <t>CAAAATTTCAAATTGTGAGCGGATAACAATTAAGAAAAAATAATTGTTATCGGATAACAATTGTGAAAAATCGTGTTATGATAGTTCTAGTACAAAATAAAAGGAGCCAATATTGTGAGCGGATAACAATAAAATATGATAAAATTGTGAGCGCTCACAATTGGA</t>
  </si>
  <si>
    <t>CAAAATCGGAAATTGTGAGCGGATAACAATTTAGTAAAAGTAATTGTTATCGGATAACAATTGTGAAAAATCGTGTTATGATAGTTCTAGTACAAAATAAAAGGAGCCAATATTGTGAGCGGATAACAATAAAATATGATAAAATTGTGAGCGCTCACAATTGGA</t>
  </si>
  <si>
    <t>AAAAAGTTGAAATTGTGAGCGGATAACAATTAAAATAAAATAATTGTTATCGGATAACAATTTTGGATAATCGAGAAAGGAGAATAAGATTGGAAAATTTTTGTTGTTCATATTGTGAGCGGATAACAATATAATAGAATAAAATTGTGAGCGCTCACAATTGGA</t>
  </si>
  <si>
    <t>CAAAAGTTGAAATTGTGAGCGGATAACAATTAAAATAAAATAATTGTTATCGGATAACAATTTTGGATAATCGAGAAAGGAGAATAAGATTGGAAAATTTTTGTTGTTCATATTGTGAGCGGATAACAATATAATAGAATAAAATTGTGAGCGCTCACAATTGGA</t>
  </si>
  <si>
    <t>CAATATTGTAAATTGTGAGCGGATAACAATTAAAATAAACTAATTGTTATCGGATAACAATTAGGGATTATCGTCCACGCAGAGTGGGATTCAAAAATTTATGTTGTTCATATTGTGAGCGGATAACAATATAATACAATAAAATTGTGAGCGCTCACAATTGGA</t>
  </si>
  <si>
    <t>TCTATTTTTAAATTGTGAGCGGATAACAATTATGTTACAATAATTGTTATCGGATAACAATTATGGAGATCACAGGAAGACCATATGTAATCAACATTTATTTTTATATTGCTTGTGAGCGGATAACAATAAAATAGGATAAAATTGTGAGCGCTCACAATTGGA</t>
  </si>
  <si>
    <t>TCTATTTTTAAATTGTGAGCGGATAACAATTTGGTATAATTAATTGTTATCGGATAACAATTAAGGAGATTACAGCAAGAACAGGTGAAATCAACATTCATTTTTATATTGCTTGTGAGCGGATAACAATAAAATAGATCTAAATTGTGAGCGCTCACAATTGGA</t>
  </si>
  <si>
    <t>TCTATTTTTAAATTGTGAGCGGATAACAATTATGTTAAACTAATTGTTATCGGATAACAATTAAGGGGAATACAGCAATAACAGTTCTAATGAACATTTATTTTTATATTGCTTGTGAGCGGATAACAATAAAATAGGACAAAATTGTGAGCGCTCACAATTGGA</t>
  </si>
  <si>
    <t>TCCCCAAAATTGTGAGCGGATAACAATTAGGAAATGTCAATTGTTATCGGATAACAATTGACTTTTGTTTTTTGCTATACTTGTAAAGAGGGTAGTATTGTCATTGACTTTGTGAGCGGATAACAATAAAATAAGGCTAAATTGTGAGCGCTCACAATTGAGAGG</t>
  </si>
  <si>
    <t>TCCCCAAAATTGTGAGCGGATAACAATTATTAAATATCAATTGTTATCGGATAACAATTGACTTTTGTCCGTTGATATACTTGTAGAAAGGGTACTATTGTCATTGACTTTGTGAGCGGATAACAATAAAATAAGGCTAAATTGTGAGCGCTCACAATTGAGAGG</t>
  </si>
  <si>
    <t>TCCCCAAAATTGTGAGCGGATAACAATTAGGAAGAATCAATTGTTATCGGATAACAATTGACTTTCGACGGTTGATATACTTGTGAAAAGGGTAGTGTTGTCATTGACATTGTGAGCGGATAACAATAAAATAACGCTAAATTGTGAGCGCTCACAATTGAGAGG</t>
  </si>
  <si>
    <t>CAAAATTGTGAGCGGATAACAATTTTTTTTTTGAAATTGTTATCGGATAACAATTGACAAACATTCTTATTTAATTTATGATGTAACTCTATAACTAAGTTGAGATTGTGAGCGGATAACAATAATCTGAGGAAAAATTGTGAGCGCTCACAATTAGGAGATTGT</t>
  </si>
  <si>
    <t>CAAAATTGTGAGCGGATAACAATTTTTTTTTTGCAATTGTTATCGGATAACAATTGACAAACAGGCTTATTTATTTTATAATGTAACTTTAAAACTAAGTTGAGATTGTGAGCGGATAACAATAATCTAAGGAGAAATTGTGAGCGCTCACAATTAGGAGATTGC</t>
  </si>
  <si>
    <t>CAAAATTGTGAGCGGATAACAATTTTTTTTTTGCAATTGTTATCGGATAACAATTGACAAACACTCTTATTTATTTTATAATGTAACTTTAAAACTAAGTTGAGATTGTGAGCGGATAACAATAATCTAGGATGAAATTGTGAGCGCTCACAATTAGGAGATTGC</t>
  </si>
  <si>
    <t>CAAAAAAATTGTGAGCGGATAACAATTACGGAGGGGCAATTGTTATCGGATAACAATTAAGGCGAACTCCTTAAAATGAGTAGTAACTTTTATGATTTGATCTGTTGCTTGTGAGCGGATAACAATACAATGATACTAAATTGTGAGCGCTCACAATTGGAAGAT</t>
  </si>
  <si>
    <t>CAAAAAAATTGTGAGCGGATAACAATTCGGGAGCGGGAATTGTTATCGGATAACAATTAAGCCGAACTCCTTAAAATGAGTAGTAACTTTTAAGATTTGATCTGTTGCTTGTGAGCGGATAACAATACAATGATACTAAATTGTGAGCGCTCACAATTGGAAGAT</t>
  </si>
  <si>
    <t>TTAAAAAATTGTGAGCGGATAACAATTTTGGATTGACAATTGTTATCGGATAACAATTATATTGAAATAATGAAAATTTGTAGAAACTACTGCGAATTGATCTGTTGCTTGTGAGCGGATAACAATACAATGATACTAAATTGTGAGCGCTCACAATTAGAAGGT</t>
  </si>
  <si>
    <t>CAAATTGTGAGCGGATAACAATTTTTATGATATAATTGTTATCGGATAACAATTACCCGCATAAAGAGGATCAAGTCAGAAAATCATAAAATTTCATTTTTTGGTTGTGAGCGGATAACAAAATACTATAATAAAATTGTGAGCGCTCACAATTGAGGATTACTC</t>
  </si>
  <si>
    <t>CAAATTGTGAGCGGATAACAATTTTTCTGATATAATTGTTATCGGATAACAATTATCCATAAAAAGAGGATCAAGTCAGAAAATCATAAAATTTCATTTTTTGGTTGTGAGCGGATAACAAAATACTATAATAAAATTGTGAGCGCTCACAATTGAGGATTACTC</t>
  </si>
  <si>
    <t>CAAATTGTGAGCGGATAACAATTTTTCTGTTATAATTGTTATCGGATAACAATTTTGCACAAAAAGAGGATTAAGTCAGCAAATTATAAAATTTCATTTTTTGGTTGTGAGCGGATAACAAAATACTATAATAAAATTGTGAGCGCTCACAATTGAGGATTACTC</t>
  </si>
  <si>
    <t>CAAAAATTGTGAGCGGATAACAATTAAAAAAAGGTAATTGTTATCGGATAACAATTGACGTCAATCAATATTTGTTATGGTATAAAACTTTGAAATAGTCTTGTAATTGTGAGCGGATAACAATAAAATAGAATAAAATTGTGAGCGCTCACAATTGGAGGAGAT</t>
  </si>
  <si>
    <t>CAAAAATTGTGAGCGGATAACAATTAAAAAAAGTTAATTGTTATCGGATAACAATTGACAGCAATGAACATTGGTTATGGTATAAAACTTTGAAATAGTCTTGTAATTGTGAGCGGATAACAATAAAATAGAATAAAATTGTGAGCGCTCACAATTGGAGGAGAT</t>
  </si>
  <si>
    <t>CAAAAATTGTGAGCGGATAACAATTAAAAAAAGGTAATTGTTATCGGATAACAATTGACATCAATGAATATTTGTTATGGTATAAATCTATGCAATAGTCTTGTAATTGTGAGCGGATAACAATAAAATAGAATAAAATTGTGAGCGCTCACAATTGGAGGAGAT</t>
  </si>
  <si>
    <t>CATTGCTTGAATTGTGAGCGGATAACAATTATAATGGTGCAATTGTTATCGGATAACAATTCAGATTGTGTCGGTCAGAACTATAAATCATAAAAAAAAAAGAGTGCGCCATTGTGAGCGGATAACAATATGATATACTAAAATTGTGAGCGCTCACAATTGGCT</t>
  </si>
  <si>
    <t>CATTGCTTGAATTGTGAGCGGATAACAATTATAATGGTGCAATTGTTATCGGATAACAATTCAGATTGTGTCGGTCAGAAATATAAATCATAAATTAAAAAGAGTGCGCCATTGTGAGCGGATAACAATATGATATACTAAAATTGTGAGCGCTCACAATTTGCT</t>
  </si>
  <si>
    <t>TATTACTTGAATTGTGAGCGGATAACAATTATAATCGTGCAATTGTTATCGGATAACAATTCGGGTTCTGACAGCGATCAAAATAAATCAGAAAAAAAAAACACTGCGCCATTGTGAGCGGATAACAATATGATATACTTAAATTGTGAGCGCTCACAATTTGCT</t>
  </si>
  <si>
    <t>AAAAGCTTGAATTGTGAGCGGATAACAATTATAATAGCATAATTGTTATCGGATAACAATTAGAGAGAGGACGGCGATCACATTAAATCAGAAAAAAAGTACAATCCCCACTTGTGAGCGGATAACAATAAACTATGATAAAATTGTGAGCGCTCACAATTCGCT</t>
  </si>
  <si>
    <t>CAAAGCTTGAATTGTGAGCGGATAACAATTATAATAGTGTAATTGTTATCGGATAACAATTAGAGAGAGGACTACGAACACAATAAATCAGAAAAAAAGTACAGTCCCCACTTGTGAGCGGATAACAATAAACTATGATAAAATTGTGAGCGCTCACAATTAGAG</t>
  </si>
  <si>
    <t>AAAAGCTTGAATTGTGAGCGGATAACAATTATAATAGAATAATTGTTATCGGATAACAATTAGGACGGAGACGGCGATCGCATGAAATCAGAAAAAAATTACAATCCCCACTTGTGAGCGGATAACAATAAACTATGATAAAATTGTGAGCGCTCACAATTTGAC</t>
  </si>
  <si>
    <t>CATAGCTTGAATTGTGAGCGGATAACAATTGACATCGTACAATTGTTATCGGATAACAATTACAGTGAGGAAAACGAGCGCGATAAATCAGAAAAAAAGCATTTGTAACACTTGTGAGCGGATAACAATATATTATACTAAAATTGTGAGCGCTCACAATTGGAG</t>
  </si>
  <si>
    <t>TATAGCTTGAATTGTGAGCGGATAACAATTGACATCGTCCAATTGTTATCGGATAACAATTACTGTGAGGAAAACGAACGCAATAAATCAGAAAAAAATGTCTTGTAACACTTGTGAGCGGATAACAATATATTATACTTAAATTGTGAGCGCTCACAATTGGAG</t>
  </si>
  <si>
    <t>TGTAGCTTGAATTGTGAGCGGATAACAATTGACATCGTACAATTGTTATCGGATAACAATTGCTACGAGCAAAACGAGAGCGATAAATCCGAAAAAAAGCTCTTGTAACCCTTGTGAGCGGATAACAATATATTATAATCAAATTGTGAGCGCTCACAATTAGAG</t>
  </si>
  <si>
    <t>TCCCCAAAATTGTGAGCGGATAACAATTAAAAAATTTCAATTGTTATCGGATAACAATTGACTTTTGTCATCTCCTATATGATTTAAGAGAATAAGCTGAAAATTGAGTTTGTGAGCGGATAACAACGAACTAAAAAGAAATTGTGAGCGCTCACAATTCAGAGG</t>
  </si>
  <si>
    <t>TCCCCAAAATTGTGAGCGGATAACAATTAAAAAATTTCAATTGTTATCGGATAACAATTGACTTTTGTAATCTCTTATATGATTTAAGAGAATACTCTGAAAATTGAGTTTGTGAGCGGATAACAACGAACTAAAAAGAAATTGTGAGCGCTCACAATTCAGAGG</t>
  </si>
  <si>
    <t>TCCCCAAAATTGTGAGCGGATAACAATTAAAAAATTTCAATTGTTATCGGATAACAATTGACTTTTGTCATCTCTTATATGATTTAAGAGAATATGCTGAAAATTGAGTTTGTGAGCGGATAACAACGAACTAAAAAGAAATTGTGAGCGCTCACAATTCAGAGG</t>
  </si>
  <si>
    <t>CAAAAATTGTGAGCGGATAACAATTCGGAGGGGGAAATTGTTATCGGATAACAATTAAAAAGATTTGACATTTTATATCCTTTTTAAGTATCCTTATGGTAGGCTCTTGTGAGCGGATAACAATATCATATAATAAAATTGTGAGCGCTCACAATTGGAGGATTA</t>
  </si>
  <si>
    <t>CAAAAATTGTGAGCGGATAACAATTACGAGGGGGTAATTGTTATCGGATAACAATTAAAAACATTTGACATTTTATATCCTTTTTAAGTATCCTTAAGATAGGCTATTGTGAGCGGATAACAATATCATAGACGAAAATTGTGAGCGCTCACAATTGGAGGAGTA</t>
  </si>
  <si>
    <t>CAAAAATTGTGAGCGGATAACAATTCGGAGAGGGTAATTGTTATCGGATAACAATTAAAAAGATTTGACATTTTATATCCTTTTTAAGTATCCTTATGGTAGGCTCTTGTGAGCGGATAACAATATCATATAATAAAATTGTGAGCGCTCACAATTGGAGGATTA</t>
  </si>
  <si>
    <t>TCTAATTGTGAGCGGATAACAATTTTTTTCTTGCAATTGTTATCGGATAACAATTGACAAACAGATTCTTTTAATTCATAATATAATTCTATGAGATACTCCCGGTTGTGAGCGGATAACAAAATAATGGAGAGAAATTGTGAGCGCTCACAATTAGAGGATTAC</t>
  </si>
  <si>
    <t>TCAAATTGTGAGCGGATAACAATTTTTTTCTTGCAATTGTTATCGGATAACAATTGACAAACAGAATCATTTATTCTATTATATAATTCTGTGAGATACTCCCGATTGTGAGCGGATAACAAAATAATGGAGAGAAATTGTGAGCGCTCACAATTAGAGGATTAC</t>
  </si>
  <si>
    <t>TCTAATTGTGAGCGGATAACAATTTTTTTCTTGCAATTGTTATCGGATAACAATTGACAAAGAACCTTTTTTATTCTATGATTTAATTCTATGAGATACTCCCGGTTGTGAGCGGATAACAAAATAATGGAGAGAAATTGTGAGCGCTCACAATTAGAGGATTAC</t>
  </si>
  <si>
    <t>GTGCCCTTTCCCTATCAGTGATAGAGACGGGAACCAACGGTGTTCCCTATCAGTGATAGAGAGTGAGGGGCCCTTCTAGTCCCTATCAGTGATAGAGAAGCGTCCCAAT</t>
  </si>
  <si>
    <t>AAGCCCGATCCCTATCAGTGATAGAGATGTCACCTGACGGAATTCCCTATCAGTGATAGAGAGGAACGGACACCCCCATTCCCTATCAGTGATAGAGAAAAAAGAAAAC</t>
  </si>
  <si>
    <t>CCGCCTGTTCCCTATCAGTGATAGAGAAGGGATGTCTCTGGATTCCCTATCAGTGATAGAGAGAGACTGAGGCCCATGGTCCCTATCAGTGATAGAGACGGAGGACATG</t>
  </si>
  <si>
    <t>CCAGTCTCTCCCTATCAGTGATAGAGAAATAACCAGAAACGATTCCCTATCAGTGATAGAGAGGTCCTCAACAACCAACTCCCTATCAGTGATAGAGAGGAATGCACCT</t>
  </si>
  <si>
    <t>CTGACCTGTCCCTATCAGTGATAGAGAAGGGAAGGGACGGGTTTCCCTATCAGTGATAGAGAGTGTCTCAACTACAGGATCCCTATCAGTGATAGAGAGACGATGGTAT</t>
  </si>
  <si>
    <t>CTCACCGTTCCCTATCAGTGATAGAGAATGTAACCTTACCGTTTCCCTATCAGTGATAGAGAGGGAGGGGAGGGCCCATTCCCTATCAGTGATAGAGAATATACGACCC</t>
  </si>
  <si>
    <t>CCGATTGGTCCCTATCAGTGATAGAGACGGCAGGAACCGTAACTCCCTATCAGTGATAGAGAAGGATGAGGTGACGAAGTCCCTATCAGTGATAGAGAAGCTACAAACT</t>
  </si>
  <si>
    <t>TCCACCGGTCCCTATCAGTGATAGAGACGGCAGGTAACGCACCTCCCTATCAGTGATAGAGAAGGAGGAGACGTCTATGTCCCTATCAGTGATAGAGAGTCGTCCCGAT</t>
  </si>
  <si>
    <t>CCGACTGGTCCCTATCAGTGATAGAGACGGCAGGTGACGCAACTCCCTATCAGTGATAGAGAAGGAGGCGATACGGAAGTCCCTATCAGTGATAGAGAAGCTCCCAAAT</t>
  </si>
  <si>
    <t>GCCCCGGGTCCCTATCAGTGATAGAGAAGGCAAGTGAAGCACCTCCCTATCAGTGATAGAGAAGGAGGCGATCGCGATGTCCCTATCAGTGATAGAGAGTCTTCCTTAC</t>
  </si>
  <si>
    <t>TCCGTCGGTCCCTATCAGTGATAGAGACGGCAGGTGACGCAACTCCCTATCAGTGATAGAGACGGACGCAATGACCAAGTCCCTATCAGTGATAGAGAATCAGCACAAC</t>
  </si>
  <si>
    <t>TCGACTGTTCCCTATCAGTGATAGAGACGGCAGGTGACGCAACTCCCTATCAGTGATAGAGACGGACGGAATGCGCAAGTCCCTATCAGTGATAGAGACGCTGGAATAA</t>
  </si>
  <si>
    <t>Constitutive promoters</t>
    <phoneticPr fontId="1" type="noConversion"/>
  </si>
  <si>
    <t>IPTG-inducible promoters-2lacO</t>
    <phoneticPr fontId="1" type="noConversion"/>
  </si>
  <si>
    <t>IPTG-inducible promoters-3lacO</t>
    <phoneticPr fontId="1" type="noConversion"/>
  </si>
  <si>
    <t>IPTG-inducible promoters-4lacO</t>
    <phoneticPr fontId="1" type="noConversion"/>
  </si>
  <si>
    <t>Dox-inducible promoters-3tetO</t>
    <phoneticPr fontId="1" type="noConversion"/>
  </si>
  <si>
    <t>Flanking_edit distance</t>
    <phoneticPr fontId="1" type="noConversion"/>
  </si>
  <si>
    <t>edit distance_percentage</t>
    <phoneticPr fontId="1" type="noConversion"/>
  </si>
  <si>
    <t>TTGACAACTTACACTAAATCTGTTATAATGATATA</t>
  </si>
  <si>
    <t>TTGACATCACTCGCTTTCTCTGTTATAATGATTTG</t>
  </si>
  <si>
    <t>TTGACAACTTGCACGAAAACTGTTATAATGATAAA</t>
  </si>
  <si>
    <t>TTGACAACTGGCAATATTAAAGTTATAATGTTACT</t>
  </si>
  <si>
    <t>TTGACACCTCTCAGATTTTCTGGTATAATGATATT</t>
  </si>
  <si>
    <t>TTGACAACCAACGAAAACTGTGTTATAATATAATG</t>
  </si>
  <si>
    <t>TTGACAACCTTCAATAGTTATGTTATAATGATATA</t>
  </si>
  <si>
    <t>TTGACAACTGTCACTTATTATGGTATAATGTAATG</t>
  </si>
  <si>
    <t>TTGACACCTCGCCGCAGATGTGTTATAATGATAAA</t>
  </si>
  <si>
    <t>TTGACAACTTGCACTAGTAAAGGTATAATGTTAAT</t>
  </si>
  <si>
    <t>TTGACACCTTTCGCTTATTCTGTTATAATGATATG</t>
  </si>
  <si>
    <t>TTGACAACTTTCCCTATATCTGTTATAATGATAAG</t>
  </si>
  <si>
    <t>TTGACACTTAGCCCTATATGAGATATAATGATAAT</t>
  </si>
  <si>
    <t>TTGACAACTGCCACTATCACCGGTATAATGGTAAA</t>
  </si>
  <si>
    <t>TTGACATCTTGCACTTTAACTGGTATAATGTTAAA</t>
  </si>
  <si>
    <t>TTGACAACGAACACTATTTGTGCTATAATGATAAG</t>
  </si>
  <si>
    <t>TTGACATCGTCAAGCACGGAGGATATAATATTTCT</t>
  </si>
  <si>
    <t>TTGACATTCGAGCGATAATCTAGTATAATTGAAGT</t>
  </si>
  <si>
    <t>TTGACAGTGTGTATAGAGGACTATATAATAGGACC</t>
  </si>
  <si>
    <t>TTGACAGCTACTAACTCGTGGGTTATAATGTGGTT</t>
  </si>
  <si>
    <t>TTGACACCCCTGAAGGAATGCACTATAATTCGCGC</t>
  </si>
  <si>
    <t>TTGACAACCGTTATACTAACTTGTATAATTGGACA</t>
  </si>
  <si>
    <t>TTGACATATAGGATATACCAGTGTATAATCATTTG</t>
  </si>
  <si>
    <t>TTGACATCGAAGTAGCTCCATCATATAATATGCAT</t>
  </si>
  <si>
    <t>TTGACAAAATAGGGGTAGAGTCGTATAATTACGGG</t>
  </si>
  <si>
    <t>TTGACAGCGATTTATACCAGGAGTATAATCGTCGA</t>
  </si>
  <si>
    <t>TTGACAACCTCACAGGACTTGCTTATAATCAAGCT</t>
  </si>
  <si>
    <t>TTGACATCGCATAAGTCTACCTGTATAATTCGCTT</t>
  </si>
  <si>
    <t>TTGACAGTCTGTGTGCGATCAAGTATAATGGCTTT</t>
  </si>
  <si>
    <t>TTGACATGACGATCGGTACACTATATAATTCTTGC</t>
  </si>
  <si>
    <t>TTGACACCACGTGATGAAACAGGTATAATCTGAAA</t>
  </si>
  <si>
    <t>TTGACAGGCCTGGCTAGATTGCATATAATAAGGGA</t>
  </si>
  <si>
    <t>TTTATGAATTGCGGTTATTATGTTACAATGATATA</t>
  </si>
  <si>
    <t>TTTATGAAATCCGTTACTTATGGTACAATGATAAT</t>
  </si>
  <si>
    <t>TTTATGAATGTCTCAAATTATGGTACAATGATAAT</t>
  </si>
  <si>
    <t>TTTATGAATTACGGTAATTATGCTACAATGATATT</t>
  </si>
  <si>
    <t>TTTATGAACTTCTCTAAATATGCTACAATGATTTA</t>
  </si>
  <si>
    <t>TTTATGACTTTCATCAAATATGGTACAATGATATG</t>
  </si>
  <si>
    <t>TTTATGACTTTCTCTAAATGTGGTACAATGATAAT</t>
  </si>
  <si>
    <t>TTTATGAATTGCACAAATTATGTTACAATGATAAT</t>
  </si>
  <si>
    <t>TTTATGAAATTCATTAAATGTGGTACAATGGATTA</t>
  </si>
  <si>
    <t>TTTATGAATTTCAGAAAATGTGGTACAATGATATA</t>
  </si>
  <si>
    <t>TTTATGAAATTCTCTAAATATGGTACAATGATTAA</t>
  </si>
  <si>
    <t>TTTATGACTTTCGATTAATGTGGTACAATGATAAA</t>
  </si>
  <si>
    <t>TTTATGAATTCCAAAAAATGTGGTACAATGATATG</t>
  </si>
  <si>
    <t>TTTATGAATTTTTAAAAATGTGGTACAATGATAAT</t>
  </si>
  <si>
    <t>TTTATGAATTTCGATAATTATGCTACAATGATATG</t>
  </si>
  <si>
    <t>TTTATGACATACAGAAAATGTGGTACAATGATAAT</t>
  </si>
  <si>
    <t>TTGACGTCAAATATGATCAGCGTTATTGTGCGCAT</t>
  </si>
  <si>
    <t>TTGACGAGGACGGCGAGTTATGGTATTGTCCAATA</t>
  </si>
  <si>
    <t>TTGACGTCTGGCCTACCTCTGAATATTGTATGCTA</t>
  </si>
  <si>
    <t>TTGACGTGGTGAGGCGTGTCAAGTATTGTGTAACC</t>
  </si>
  <si>
    <t>TTGACGAAGCTGCTAACAGTACGTATTGTATATTA</t>
  </si>
  <si>
    <t>TTGACGTGCTCACTGCAGGAATCTATTGTCAGTCC</t>
  </si>
  <si>
    <t>TTGACGATCGGCAGCTTGCCTCATATTGTTTGCAC</t>
  </si>
  <si>
    <t>TTGACGCTTACTAGGCTCCCTAATATTGTCATGGA</t>
  </si>
  <si>
    <t>TTGACGGTTCGTCTACCTAGTAGTATTGTCATCAG</t>
  </si>
  <si>
    <t>TTGACGTCTGTCGCAGCTACCTATATTGTAGAAAA</t>
  </si>
  <si>
    <t>TTGACGGCGATGTCCATTAGGTATATTGTCTCTCC</t>
  </si>
  <si>
    <t>TTGACGGGATCCAAGTAAGAATATATTGTCTGCTC</t>
  </si>
  <si>
    <t>TTGACGGATCTTACCAAAGAAGATATTGTGGAGTG</t>
  </si>
  <si>
    <t>TTGACGCTCTACTTTACATCCAATATTGTTTTTCT</t>
  </si>
  <si>
    <t>TTGACGGCGTTGCAGCAGAGTACTATTGTCTCAAT</t>
  </si>
  <si>
    <t>TTGACGTCAACTCAGGCGCCGCATATTGTTCGTTA</t>
  </si>
  <si>
    <t>TTTATGTGAAGGATGACGAAAAGTACAATTGCATC</t>
  </si>
  <si>
    <t>TTTATGCCGGCCCTCGCTCGGTTTACAATCACAGA</t>
  </si>
  <si>
    <t>TTTATGTTCCTTTAGATTCAGATTACAATCAAAAG</t>
  </si>
  <si>
    <t>TTTATGGCAACTCCGCCCATAAGTACAATACTGCC</t>
  </si>
  <si>
    <t>TTTATGGTCAAATCGTAGCTCGATACAATGATATT</t>
  </si>
  <si>
    <t>TTTATGTTTTTCGGCGCCAATCATACAATTGCTCT</t>
  </si>
  <si>
    <t>TTTATGTGCAGCCGACAAAGATATACAATTCACCT</t>
  </si>
  <si>
    <t>TTTATGCACCTATCAGCGGAGCCTACAATTCCAGC</t>
  </si>
  <si>
    <t>TTTATGAAATCAGACAGACTTGTTACAATTATCGC</t>
  </si>
  <si>
    <t>TTTATGAGACTGAAGGCAGCATCTACAATTATGAC</t>
  </si>
  <si>
    <t>TTTATGTGTTCTCGTCAACAGAATACAATGGTTAT</t>
  </si>
  <si>
    <t>TTTATGGGGGCGTTAGTGTAATGTACAATGACCCT</t>
  </si>
  <si>
    <t>TTTATGCACTGTGGACGTGTAAATACAATTAGGGC</t>
  </si>
  <si>
    <t>TTTATGTCGCGAGTGTAGCAGCATACAATGCTGTC</t>
  </si>
  <si>
    <t>TTTATGGAAGTATCTATCCCTTTTACAATGGCTTT</t>
  </si>
  <si>
    <t>TTTATGCTTGCTGGCTTGGGGGCTACAATAGCCAA</t>
  </si>
  <si>
    <t>DeepSEED-generated promoters</t>
    <phoneticPr fontId="1" type="noConversion"/>
  </si>
  <si>
    <t>The details of the constitutive promoter sequences used, and the results of comparing them to the initial sequence in edit distance analysis</t>
    <phoneticPr fontId="1" type="noConversion"/>
  </si>
  <si>
    <t>The details of the 2lacO IPTG-inducible promoter sequences used, and the results of comparing them to the initial sequence in edit distance analysis</t>
    <phoneticPr fontId="1" type="noConversion"/>
  </si>
  <si>
    <t>The details of the 3lacO IPTG-inducible promoter sequences used, and the results of comparing them to the initial sequence in edit distance analysis</t>
    <phoneticPr fontId="1" type="noConversion"/>
  </si>
  <si>
    <t>The details of the 3-tetO Dox-inducible promoter sequences used, and the results of comparing them to the initial sequence in edit distance analysis</t>
    <phoneticPr fontId="1" type="noConversion"/>
  </si>
  <si>
    <t>iGEM_Biobrick</t>
    <phoneticPr fontId="1" type="noConversion"/>
  </si>
  <si>
    <t>TTGACGGCTAGCTCAGTCCTAGGTACAGTGCTAGC</t>
  </si>
  <si>
    <t>TTTACAGCTAGCTCAGTCCTAGGTATTATGCTAGC</t>
  </si>
  <si>
    <t>TTGACAGCTAGCTCAGTCCTAGGTACTGTGCTAGC</t>
  </si>
  <si>
    <t>CTGATAGCTAGCTCAGTCCTAGGGATTATGCTAGC</t>
  </si>
  <si>
    <t>TTGACAGCTAGCTCAGTCCTAGGTATTGTGCTAGC</t>
  </si>
  <si>
    <t>TTTACGGCTAGCTCAGTCCTAGGTACTATGCTAGC</t>
  </si>
  <si>
    <t>TTTACGGCTAGCTCAGTCCTAGGTATAGTGCTAGC</t>
  </si>
  <si>
    <t>CTGACAGCTAGCTCAGTCCTAGGTATAATGCTAGC</t>
  </si>
  <si>
    <t>TTTACAGCTAGCTCAGTCCTAGGGACTGTGCTAGC</t>
  </si>
  <si>
    <t>TTTACGGCTAGCTCAGTCCTAGGTACAATGCTAGC</t>
  </si>
  <si>
    <t>TTGACGGCTAGCTCAGTCCTAGGTATAGTGCTAGC</t>
  </si>
  <si>
    <t>CTGATGGCTAGCTCAGTCCTAGGGATTATGCTAGC</t>
  </si>
  <si>
    <t>TTTATAGCTAGCTCAGCCCTTGGTACAATGCTAGC</t>
  </si>
  <si>
    <t>TTGACAGCTAGCTCAGTCCTAGGGACTATGCTAGC</t>
  </si>
  <si>
    <t>TTGACAGCTAGCTCAGTCCTAGGGATTGTGCTAGC</t>
  </si>
  <si>
    <t>GCTAGCCCAAAAAAACGGTATGGAGAAACAGTAGAGAGTTGCGATAAAAAGCGTCAGGTAGGATCCGCTAATCTTATGGATAAAAATGCTATGGCATAGCAAAGTGTGACGCCGTGCAAATAATCAATGT</t>
  </si>
  <si>
    <t>TGTAAGTTTATACATAGGCGAGTACTCTGTTATGG</t>
  </si>
  <si>
    <t>GGCACGTAAGAGGTTCCAACTTTCACCATAATGAAACA</t>
  </si>
  <si>
    <t>CATTATTGCAATTAATAAACAACTAACGGACAATTCTACCTAACA</t>
  </si>
  <si>
    <t>TTTACGGCTAGCTCAGTCCTAGGTATTATGCTAGC</t>
  </si>
  <si>
    <t>GCAACCATTATCACCGCCAGAGGTAAAATAGTCAACACGCACGGTGTTA</t>
  </si>
  <si>
    <t>TCAGAAAATTATTTTAAATTTCCTCTTGTCAGGCCGGAATAACTCCCTATAATGCGCCA</t>
  </si>
  <si>
    <t>TTTACGGCTAGCTCAGCCCTAGGTATTATGCTAGC</t>
  </si>
  <si>
    <t>TTGATGGCTAGCTCAGTCCTAGGTACAATGCTAGC</t>
  </si>
  <si>
    <t>TAATCAGTATGACGAATACTTAAAATCGTCATACTTATTT</t>
  </si>
  <si>
    <t>CCGTGACGGATCCTGGTGCAAAACCTTTCGCGGTATGGCATGATAGCGCC</t>
  </si>
  <si>
    <t>TGGTGCAAAACCTTTCGCGGTATGGCATGATAGCGCCCGGAAGAGAGTCAATTCAGG</t>
  </si>
  <si>
    <t>TTAGGGCTTGACGGAAATAAAAGTATTGAGATTTTGTTCTTAATCAATATGTTATTTACCGTGACGAACTAATTGCTCGTG</t>
  </si>
  <si>
    <t>TATAAGATCATACGCCGTTATACGTTGTTTACGCTTTG</t>
  </si>
  <si>
    <t>TTTACACTTTATGCTTCCGGCTCGTATGTTGTGTGGAC</t>
  </si>
  <si>
    <t>TTTACACTTTATGCTTCCGGCTCGTATGGTGTGTGGAC</t>
  </si>
  <si>
    <t>TTTAATTATATATATATATATATATAATGGAAGCGTTTT</t>
  </si>
  <si>
    <t>TTTAATTATATATATATATATATAATGGAAGCGTTTT</t>
  </si>
  <si>
    <t>TTAATTTTTATTAATATATGTAAAATCCCCCCCCCCGAAAGCTTAAGAATATAATTGTAAGC</t>
  </si>
  <si>
    <t>TTGACAAAAAAAAAAAAAAAAAATATAATGCTAGC</t>
  </si>
  <si>
    <t>TTGACAAAAAAAAAAAAAAAAAAATATAATGCTAGC</t>
  </si>
  <si>
    <t>TTGACGGCTAGCTCAGTCCTAGGTACAGTGCTAGCTACTAGAGTGTGTGGAATTGTGAGCGGATAACAATTTCACACA</t>
  </si>
  <si>
    <t>TTTACAGCTAGCTCAGTCCTAGGTATTATGCTAGCTACTAGAGTGTGTGGAATTGTGAGCGGATAACAATTTCACACA</t>
  </si>
  <si>
    <t>TTGACAGCTAGCTCAGTCCTAGGTACTGTGCTAGCTACTAGAGTGTGTGGAATTGTGAGCGGATAACAATTTCACACA</t>
  </si>
  <si>
    <t>CTGATAGCTAGCTCAGTCCTAGGGATTATGCTAGCTACTAGAGTGTGTGGAATTGTGAGCGGATAACAATTTCACACA</t>
  </si>
  <si>
    <t>TTGACAGCTAGCTCAGTCCTAGGTATTGTGCTAGCTACTAGAGTGTGTGGAATTGTGAGCGGATAACAATTTCACACA</t>
  </si>
  <si>
    <t>TTTACGGCTAGCTCAGTCCTAGGTACTATGCTAGCTACTAGAGTGTGTGGAATTGTGAGCGGATAACAATTTCACACA</t>
  </si>
  <si>
    <t>TTTACGGCTAGCTCAGTCCTAGGTATAGTGCTAGCTACTAGAGTGTGTGGAATTGTGAGCGGATAACAATTTCACACA</t>
  </si>
  <si>
    <t>TTTACGGCTAGCTCAGTCCTAGGTACAATGCTAGCTACTAGAGTGTGTGGAATTGTGAGCGGATAACAATTTCACACA</t>
  </si>
  <si>
    <t>CTGATGGCTAGCTCAGTCCTAGGGATTATGCTAGCTACTAGAGTGTGTGGAATTGTGAGCGGATAACAATTTCACACA</t>
  </si>
  <si>
    <t>TTTATAGCTAGCTCAGCCCTTGGTACAATGCTAGCTACTAGAGTGTGTGGAATTGTGAGCGGATAACAATTTCACACA</t>
  </si>
  <si>
    <t>TTGACAGCTAGCTCAGTCCTAGGGACTATGCTAGCTACTAGAGTGTGTGGAATTGTGAGCGGATAACAATTTCACACA</t>
  </si>
  <si>
    <t>TTGACAGCTAGCTCAGTCCTAGGGATTGTGCTAGCTACTAGAGTGTGTGGAATTGTGAGCGGATAACAATTTCACACA</t>
  </si>
  <si>
    <t>TTGACGGCTAGCTCAGTCCTAGGTATTGTGCTAGCTACTAGAGTGTGTGGAATTGTGAGCGGATAACAATTTCACACA</t>
  </si>
  <si>
    <t>TTGACAGCTAGCTCAGTCCTAGGTATAATGCTAGCTACTAGAGTGTGTGGAATTGTGAGCGGATAACAATTTCACACA</t>
  </si>
  <si>
    <t>CCCGTCTAATGCGCTTCCCTGTTTTTATGTTATTCTCTCTGTAAAGG</t>
  </si>
  <si>
    <t>TATTAACGTTTACAATTTAAATATTTGCTTATACAATCTTCCTGTTTT</t>
  </si>
  <si>
    <t>AATTCACCTCGAAAGCAAGCTGATAAACCGATACAATTAAAGGCTCCT</t>
  </si>
  <si>
    <t>TTGATAAATTCACTATTGACTCTTCTCAGCGTCTTAATCTAAGCTATCG</t>
  </si>
  <si>
    <t>CCAACGTCCTGACTGGTATAATGAGCCAGTTCTTAAAATCGCATAAGGTA</t>
  </si>
  <si>
    <t>GGTAAACCATATGAATTTTCTATTGATTGTGACAAAATAAACTTATTCC</t>
  </si>
  <si>
    <t>AATCTCCGTTGTACTTTGTTTCGCGCTTGGTATAATCGCTGGGGGTC</t>
  </si>
  <si>
    <t>TCTTTTTGATGCAATCCGCTTTGCTTCTGACTATAATAGTCAGGGTAA</t>
  </si>
  <si>
    <t>TTAAATTTCCTCTCGTCAGGCCGGAATAACTCCCTATAATGCGCCACCA</t>
  </si>
  <si>
    <t>TTAAATTTCCTCTTTTCAGGCCGGAATAACTCCCTATAATGCGCCACCA</t>
  </si>
  <si>
    <t>TTGACAAGCTTTTCCTCAGCTCCGTAAACT</t>
  </si>
  <si>
    <t>Alper promoters</t>
    <phoneticPr fontId="1" type="noConversion"/>
  </si>
  <si>
    <r>
      <t xml:space="preserve">The BLAST e-value of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promoters and random sequences</t>
    </r>
    <phoneticPr fontId="1" type="noConversion"/>
  </si>
  <si>
    <t>The BLAST e-value of  Dox-inducible promoters and random sequences</t>
    <phoneticPr fontId="1" type="noConversion"/>
  </si>
  <si>
    <t>e-value</t>
    <phoneticPr fontId="1" type="noConversion"/>
  </si>
  <si>
    <t>TTAATTTTTATTAATATATGTAAAATCCCCCCCCCCCCGAAAGCTTAAGAATATAATTGTAAGC</t>
  </si>
  <si>
    <t>TTGACAATATATATATATATATAATGCTAGC</t>
  </si>
  <si>
    <t>TTGACAATATATATATATATATATAATGCTAGC</t>
  </si>
  <si>
    <t>TTGACAATATATATATATATATATATAATGCTAGC</t>
  </si>
  <si>
    <t>TTGACAATATATATATATATATATATATAATGCTAGC</t>
  </si>
  <si>
    <t>TTGACAATATATATATATATATATATATATAATGCTAGC</t>
  </si>
  <si>
    <t>CAATTCCGACGTCTAAGAAACCATTATTATTATGACATTAACCTATAAAAATAGGCGTATCACGAGGCCCTTCCGTCTTCACCTCGAGTCCCTATCAGTGATAGAGATTGACATCCCTATCAGTGATAGAAATACTGAGCACATCAGCAGGACGCACTGACC</t>
  </si>
  <si>
    <t>CAATTCCGACGTCTAAGAAGCCATTATTATCATGACATTAACCTATAAAAGTAGGCGTGTCACAAGGCCCTTTCGTCTTCACCTCGAGTCCCTATCAGCGATAGAGATTGACATCCCTATCAGTGACCGA GATACTGAGCACATCAGCAGGACGCACTGACC</t>
  </si>
  <si>
    <t>CAATTCCGACGTCTAAGAGACCATTATTATCGTGACATTAACCTATAAGAACAGGCGTGTCACGAGGCCCTTTCGTCTTCACCTCGAGTCCCTATCAGTGACAGAGATTGACACCCCTATCAGTGATAGAGATACTGAGCACATCAGCAGGACGCACTGACC</t>
  </si>
  <si>
    <t>CAATTCCGACGCCTAAGAAACCATTATTATCATGACATTAGCCTATAAAAATAGGCGTACCACGAGGCCCTTTCGTCTTCACCTCGAGTCCCTATCAGTGATAGAGATTGACACCCCTATCAGTGATAGAGATACTGAGCACATCAGCAGGACGCACTGACC</t>
  </si>
  <si>
    <t>CAATTCCGACGTCTAAGAAACCATTGTTATCGTGACATTAACCTATAANANTAGGCGTATCACGAGGCCCTTTCGCCTTCACCTCGAGTCCCTATCAGYGATAGAGACCGACACCCCTATCAGTGATAGGGATACTGGGCACATCAGCAGGACGCACTGACC</t>
  </si>
  <si>
    <t>CAATCCGACGTCTAAGAAACCATTATTATCATGACATTAACCTATAAAAATAGGCGTATCACGAGGCCCTTTCGTCTTCACCTCGAGTCCCTATCAGTGATAGAGATGGACATCCCTATCAGTGATAGAGATACTGAGCACATCAGCAGGACGCACTGACC</t>
  </si>
  <si>
    <t>CAATTCCGACGTCTAAGAAACCATTATTATCATGACATTAACCTATAAAAATAGGCGTATCACGAGGCCCTTTCGTCTTCACCTCGAGTCCCTATCAGTGATAGAGATTGACCTCCCTATCAGTGATAGAGATACTGAGCACATCAGCAGGACGCACTGACC</t>
  </si>
  <si>
    <t>CAATTCCGACGTCTAAGAAACCATTATTATCATGACATTAACCTATAAAAATAGGCGTATCACGAGGCCCTCTCGTCTTCACCTCGAGTCCCTATCAGTGATAGGGATTGACATCCCTATCAGTGATAGAGACACTGGGCACATCAGCAGGACGCACTGACC</t>
  </si>
  <si>
    <t>CAATTCCGACGTCTAAGAAACCATTGTTATCATGACATTAACCTATAAAAATAGGCGTATCACGAGGCCCTTTCGTCTTCACCTCGAGTCCCTATCAGTGATAGAGATTGACACCCCTATCAGTGACAGAGATACTGAGCACATCAGCAGGACG CACTGACC</t>
  </si>
  <si>
    <t>CAATTCCGACGTCTAAGAAACCATTATTATCATGACATTAACCTATAAAAATAGGCGTATCACGAGGCCCTTTCGTCTTCACCTCGAGTCCCTATCAGTGATAGAGATTGACACCCCTATCAGTGCTAGAGATACTGAGCACATCAGCAGGACGCACTGACC</t>
  </si>
  <si>
    <t>CAATTCCGACGTCTAAGGAAACCATTATCATGACATCAACCTATAAAAATAGGCGTATCACGAGGCCCTCTCGTCTCCACCTCAAGCTCCCTATCTAGTGATAGCGATTGACATCCCTATCAGTGACGGAGATATTGAGCACATCAGCAGGACGCACTGACC</t>
  </si>
  <si>
    <t>CAATTCCGACGTCTAGGAAACCGTTATATCATGACGCCGACCTATAAAGATAGGCGCGTCNCGAGGCCCTTCCGCCTTCACCTCGNGCTCCCTATCAGTAATAGAGATTGACACCCCTGTCAGTGATAGGGATACTGAGCACATCAGCAGGACGCACTGACC</t>
  </si>
  <si>
    <t>CAATTCCGACGTCTAAGAAACCATTATTATCATGACATTAACCTATAAAAATAGGCGTATCACGAGGCCCTTTCGTCTTCACCTCGAGTCCCTATCAGTGATAGAGATTGACATCCCTATCAGTGATAGGGATACTGAGCACATCAGCAGGACGCACTGACC</t>
  </si>
  <si>
    <t>CAATTCCGACGTCTGAGAAGCCATTATTATCATGACATTAACCTATAAAAGTAGGCGTATCACGAGGCCCTTTCGTCTTCACCTCAAGCCCCTATCAGTGATAGAGATTGACATCCCTATCAGTGATAGAGACACTGAGCACATCAGCAGGACGCACTGACC</t>
  </si>
  <si>
    <t>CAATTCCGACGTCTAAGAAACCATTATTATCATGACATTAACCTATAAAAATAGGCGTATCACGAGGCCCTTTCGTCTTCACCTCGAGTCCCTATCAGTGATAGAGATTGACATCCCTATCAGTGATAGAGACACTGAGCACATCAGCAGGACGCACTGACC</t>
  </si>
  <si>
    <t>CAATTCCGACGTCTAAGAAGCCATTACTATCATGACATTAACCTATAGGAATAGGCGTATCACGGGGCCCTTCCGCCTTCACCTCGGATCCCTGTCAGTGCTAGAGATTGACATCCCTACCGGTGATAAAGATACTGAGCACATCAGCAGGACGCACTGACC</t>
  </si>
  <si>
    <t>CAATTCCGACGTCTAAGAAACCATTATTATCATGACACTAACCTATAAAAATAGGCGCATCACGAGGCCCTTTCGTCTCCACCTCAAGCTCCCTATCAGTGATAGAGATTGACATCCCCGCCGGTGATAGAGACACTGAGCACATCAGCAGGACGCACTGACC</t>
  </si>
  <si>
    <t>CAATTCCGACGTCTGAGAGGCCATTATTATCGTGGCATTGGCCTATAAAGGCAGGCGTGTCACGAGACCCTCTCGTCTCCGCCTCGGGTCCCTATCAATGGTAGAGATTGACATCCCCATCAGTGGTGGAGATACTGAGCACATCAGCAGGACGCACTGACC</t>
  </si>
  <si>
    <t>CAATTCCGACGTCTAAGAAACCATTATTATCATGACATTAACCTATAAAAATAGGCGTATCACGAGGCCCTTTCGTCTTCACCTCGAGTCCCTATCAGTGATAGAGATTGACATCCCTATCAGTGATAGAGATACTGAGCACATCAGCAGGACGCACTGACC</t>
  </si>
  <si>
    <t>CAATTCCGACGTCTAAGAAACCATTATTATCATGACATTAACCTATAAAAATAGGCGTATCACGAGGCCCTTTCGTCTTCACCTCGAGTCCCTATCAGTGATAGGGATTGACATCCCTATCAGTGATAGAGACACTGAGCACATCAGCAGGACGCACTGACC</t>
  </si>
  <si>
    <t>CAATTCCGACGTCTAAGAAACCATTATTATCATGACATTAGCCTATAAAAATAGGCGTATCACGAGGCCCTTTCGCCTTCACCTCGAGTCCCTATCGGTGACAGAGGTTGACATCCCTATCGGTGATAGAGATACTGAGCACATCAGCAGGACGCACTGACC</t>
  </si>
  <si>
    <t>CAATTCCGACGTCTAAGAAACCATTATTATCATGACATTAACCTATAAAAATAGGCGTATCACGAGGCCCTTTCGTCTTCACCTCGAGTCCCTATCAGTGATAGAGATTGACATCCCTATCAGTGATAGAGATACTGAGCACATCAGCAGGACG CACTGACC</t>
  </si>
  <si>
    <t>DeepSEED-designed constitutive promoters</t>
    <phoneticPr fontId="1" type="noConversion"/>
  </si>
  <si>
    <t>CAAAATAAATTGTTGACGTGGTTTTTTTCTATATAATCGCGAAAGAGTTATGCGCGGCGGTACTGCGAGCTAAGGAGCTATTACGCCGAAATTATCTGAAAAAGTGTTTATGAATTGCGGTTATTATGTTACAATGATATAAGATATAAATATTGGAGAGACAGA</t>
  </si>
  <si>
    <t>TAAAAAAGCTTGCTTTTGGGCATCTTCTGGCTATAGTGACTTCAAAAATAAGAGGAAGACATAGGAGGACAGAGGACGCATTATCGTGAGAGTATCAGAAAAAGTGTTTATGAAATCCGTTACTTATGGTACAATGATAATACAGATAAATAAAGGAGATAAAGG</t>
  </si>
  <si>
    <t>CAAAAAACCTTGCTTGTTTGGGGGTTTCGTATATTATAGATAATCCAGGTTCAAGGAGAGAACAGCGATAAGAAGAGCCGATACGGTTAGATCATTTTGAAAAGTGTTTATGAATGTCTCAAATTATGGTACAATGATAATAAGATTAATTAAAGGAGAAACAGC</t>
  </si>
  <si>
    <t>CAAAAAAAATGCTTGCAATGGTTTTTCTTCATATAATGCGTTATCAGAAATGGAGAAAAGTTGAGGGTTACGCCGAGTCAGGAACGCAATCAATTAAGAAAAAGTGTTTATGAATTACGGTAATTATGCTACAATGATATTAAACATTAATAAAGGAGAATGAGG</t>
  </si>
  <si>
    <t>CAAAAACGCTTGCCCGACCGGGGGTTTCGTTTATATTAGTTTATGAGAGAAGAAGGAAGGATCCGAGTTAAGACGAGTCGTTACCGCGCAAATTAATGCAAAAGTGTTTATGAACTTCTCTAAATATGCTACAATGATTTAGTAAATAAATAAAGGAGATAAAGA</t>
  </si>
  <si>
    <t>CAAAAAAAACTGTTGCATTTCTTGTTTTTTTTATGATAGACAACCTAAGAAGAGGAGTGGATCACCGCAATTTGGAGCTGAAATGGCCAAAATTTATGAAAAAGTGTTTATGACTTTCATCAAATATGGTACAATGATATGAAAGAATAATAAAGGAGATTCAGC</t>
  </si>
  <si>
    <t>CAAAAAAAGTAGTTGCTTGTCGGCATTCAGTTATAATATTTTAAAAGAGAATGAAGAGGACAAAGAGGAGTGACGCGACAAGTGTGAGAAACGAAATGAAATAGTGTTTATGACTTTCTCTAAATGTGGTACAATGATAATAGAAATAAAGAAAGGAGATTGAGA</t>
  </si>
  <si>
    <t>CAAAAACCCTTGCATGAGTTATTGATCCGTCTATAATGTCTAAAGGAAGCTTGGAAGATGTAAAGAGGACAGACGAGCCGTTAAAGAACGCGCTTAATAAAAAGTGTTTATGAATTGCACAAATTATGTTACAATGATAATAGGAATAATTAAAGGAGATACACG</t>
  </si>
  <si>
    <t>CATAAAACATTGCTTAATGGAGTGATTGGTATAGAATATCTCAATAGTGAGGGACTAGAGTGCAGAGGACAGAGGACCCATGATGGCTAAAGTTAATTAAAAAGTGTTTATGAAATTCATTAAATGTGGTACAATGGATTATTATGTAAATAAAGGAGATACGAG</t>
  </si>
  <si>
    <t>CAAAAACCATTGCTTCCCGGGGTTATTGCTATATAATGCATTAAAAGAGTTGATGGACAGTTGCGCGTAAAGACGAAGCGTGGCGGTTCAAATTTTATAGAAAGTGTTTATGAATTTCAGAAAATGTGGTACAATGATATACATAATATATAAGAAAGAAAGGAG</t>
  </si>
  <si>
    <t>CAAAAAAGATTGACTCAGGGCGTTTCGCGGTTACAATAGCCCATAAAAGGAGCCGAGTCACACAGGGGTATTAGGAACGGATAAGGCAAAAACTAATTAAAAAGTGTTTATGAAATTCTCTAAATATGGTACAATGATTAATAAAAAAAGTAAAGGAGAGATTGC</t>
  </si>
  <si>
    <t>CAAAAACCCTTGCTTCACTAAGGGTAAATATTATAATACGACATAAATGAACAGGAGAGGTTGCGAGGAATACGGAAGCACTAAGCGGATAATTAACAGAAAAGTGTTTATGACTTTCGATTAATGTGGTACAATGATAAATAAAATTAATAGGAAAGATAGAGG</t>
  </si>
  <si>
    <t>CAAAAAAAGTTGTTTTGTTTGTGATCTGCGTTATATTGGAATATCAGCTTCGATAAAGGAATACGCGCACGGACGGAGTGAGATCGTAATCTCATGAGAAAAAGTGTTTATGAATTCCAAAAAATGTGGTACAATGATATGACAAAAATGTAAAGGAGATTTAGG</t>
  </si>
  <si>
    <t>CAAAAAACCTTGCATCACGGCGGTATGTTGCTATAATCGATCAAATAGGAAGAGTAGAGGCTCCCAGATGAGAGGAGGCGATTCGGCTGCGACAAATGAAAAAGTGTTTATGAATTTTTAAAAATGTGGTACAATGATAATAAGAATAAATAAAGGAGATTGAGG</t>
  </si>
  <si>
    <t>GAAAAAGACTTGACTTTTCGGTTTTTATCGATACATTAGACAATACACTACGCGGAAGAGATCAGAGCTATGAAGAGACCTGATGGTTAAACTAATAGAAAAATTGTTTATGAATTTCGATAATTATGCTACAATGATATGTGAAATAATTGAAGGAGATACAGA</t>
  </si>
  <si>
    <t>CAAAAAAACATGGACAGGGGGGGGTTTTTGTTATAGTACCCTTCTTGTGAGACTAGAGAGATCAGGGCAATGACGAGGCATTATTCTGAAAATGGTCTAAAAAGTGTTTATGACATACAGAAAATGTGGTACAATGATAATTAAAATCAAAAGAAGAGATACGAG</t>
  </si>
  <si>
    <t>CAAAAAAAAATAAAACAGGGGTTGACGTCTTTTCATTTCTTATAATATCATGCGAGAAGGGACAGGGCAAAACGGAGGCAATAAGCTGATGATAAAAGTGAAAGTGTTGACGACTGTCTCTTGTTATGGTATTGTGGTAAGTAAAATTATTGGAGGAAACATAAT</t>
  </si>
  <si>
    <t>CATAAAAAACAATTGACAAGTCAGTTTTTTTTATAATATATTATCCACGATGAGGAAAAACTGAGGGAAATGACGAGTCATACTGGTTAAAGTATTTTGAATATTGTTGACGAATTCCCCCTATTATGGTATTGTGGTATGTGAATAGATTAAAGGAGAAAGAGA</t>
  </si>
  <si>
    <t>CAAAAATACTTGCACGAGGGGGTTTTTTTGAGATAGTTTGCAACAAATGTTGGGAGGAAGAAAGGAGCGAATAGGAGCCACGAATCTGATCAAAATCAGAAAAGTGTTGACGGCTATCCCTAGTTATGGTATTGTGTAATGTAATAAGAATAGGATAGAGATAAC</t>
  </si>
  <si>
    <t>CAAAAAAAATAGTTGCTTCACGTGTCAGGTTTATAATTTATAATGTGCGCTCAGGAGGAGATGCGCCCCACGACGAGCGAAGAATGAGAAGCAATACGAAAAAGTTTTGACGACTTGCACTTTTTATGTTATTGTGGTAAGTAAATTATATAAAGGAGCAAAATC</t>
  </si>
  <si>
    <t>CAAAAAAAACTTGAGTTCTGGGTTATCTGTATATTATGTATAACTTGATATGCGGTAAAAAGGCGCAATAGAGCGAGACGATTATCTTCACATAAATGAAAAAGTGTTGACGACTCTCACTTGTTATGTTATTGTGGTAAGCCATAATACTAAATGAGATACAGA</t>
  </si>
  <si>
    <t>CAAAAAAGACTAGAGAAGGGTTTTTATGTTATATTTTAAACCCAAAAACAAGATGAGCGGCCGAGGGTAAAGACGATTTAAACTTGGGATTCATACGGGAAAAGTGTTGACGACCGGCACTATTAGTGTTATTGTGATATGTAAGTTTATTAAAGAAGAACCAGA</t>
  </si>
  <si>
    <t>GAAAAAAGATTGACTCATGGCGTTTTTTATATAGAATACGACACAAAATTTGTTGGAAAGGAAAGGCGACTGACGAGTCGATAAACTGAGAGTTAGCGAGAAAGTGTTGACGACCGGCACTTTTAATGGTATTGTGATGAGTATTAATAATAAAGGAGACACTGA</t>
  </si>
  <si>
    <t>CAAAAATATTGACAACAGGCCTTTTTGCATATATAATAACTCCAAAAACAGGAGGAGTGGTTGAGAGGAATAAGGGGCCAAGGACCGGAAATCCAGTTAATAAGTGTTGACGACAAGCAATTTTTATGGTATTGTGATAAACAAATTTAATAAAAGAGAGATAAC</t>
  </si>
  <si>
    <t>CAAAAAAATAAAAAAGGTTGATTGTCCTCTTTCTTAGATATAATCCAAGATGCGTGGAAATTGCGGGAAAAAACGGAACAAAGAACTGCTGCATAAAGGAAAAGTCTTGACGACTGTCCCGAATTATGGTATTGTGGTAAAAGAAATATGTAAAGGAGAAATAGA</t>
  </si>
  <si>
    <t>CAAAAAAAACTGGCGTGTGGCGACTCTCCTTTATACTTCTCCTTCAAAGAGGCAGGAGGACCCAGGACATAGAAGAGGGAGTATAGTGATTGTTACTGTAAAAGAGTTGACGCTAGGTACTTATTAAGATATTGTGATACGTAATAAGACTAGGATAGAGGAAGT</t>
  </si>
  <si>
    <t>CAAAAAAAAAAGTTGCACGGGGGGTTATTTTTATGTAACGTAATGTAAGCAGGGGAAAGGCCCCGAGCAATGACGAGGCATGATGCTGAACTTATTTGAGAAAGTCTTGACGTCTTGCAGGAATTATGGTATTGTGGTAAGCGTAATAATTAAAGGATAAAAAGA</t>
  </si>
  <si>
    <t>CAAAAAACAAAAAAGATTGGCGACATTTTTTTTTAATGCTATAAAAGCGTTGGGGGAGGGGTCAGCGAAATGAGGAGCCACAATTCTTCGAAAATTCTGAAAAGTGTTGACGACATACAATATGTATGGTATTGTGGTAAATCAAGTAATTGACAGGAAGACAGA</t>
  </si>
  <si>
    <t>CAAAAAAAAGTGTATAATGTTTTTTCTAATTAAGAGGTAGTAAAACAAGCTGCGGGAGGACGACGGACAATAACGAGGGGATTTACTGCAATTTTTCTGAAAATTGTTGACGTTTTGAACTAATTCTGGTATTGTGATATATGAAATACTTAAAGGAGAGAAAGA</t>
  </si>
  <si>
    <t>CAAAAAAAAAAAATTTGTTGCGTTTCCGGTCTTTTTTGTATACTCTGAGGTGCAAAAGAGCCGAGGAGTCTGACGAGCGATTAACGTCATGTTTATCGAAAAACTTTTGACGAGTGCCACTAATAATGGTATTGTGTTATATGAAATATATAAAGGAGACATATC</t>
  </si>
  <si>
    <t>CAAAAAAAACAGTACGAGGGGTTGACAAGTCCTCAATTTATTCTTTAATACTAACAAGAGGAGAGAACGATAAGGAGGCGTTAAGCTGAAACTAAATGAAATGGTGTTGACGAGTGGCAAGAATTATGGTATTGTCATATGTGTAATAAATAAAGGAAGAAAACC</t>
  </si>
  <si>
    <t>GAAAAAAAGTTTGACATCGGTTCGTTTTCTGGCTAATTTACAATCAAAGATGCGGATCGGCTACGCGCACAGAAGGGAGGTTATGGTCATCATAAATGAAAATGTCTTGACGACTTGCAATAGGTATGGTATTGTCACATATGAAATATATAAAGGAGAATCAGC</t>
  </si>
  <si>
    <t>CAAAAAAAAAAAAAATGTTGCGCTACTTCGCCTTTTATCTTAAATTGACGACAGGGAACCCCCCGAGGAATGCCGAAGTATGCACGTGTTTCTCTTTTTTATGGTGTTGACAACTTACACTAAATCTGTTATAATGATATATCAAAAAATTAAAGGAGATTATTG</t>
  </si>
  <si>
    <t>CAAAAAACAAAAAAGCTTGACATGACGATAATTCCCGGTATTATCCCTCCTGCTAAAGAGCCGAGAGCTTGGAGGCGATATGCGTCTAAACTCAAGTTTGACGGTTTTGACATCACTCGCTTTCTCTGTTATAATGATTTGTTAGGAAAATAAAGGAGATACAGA</t>
  </si>
  <si>
    <t>CAAAAAAAAAAAAAGGTTGACATGTCGAATATTTAGTGTAACCTCCACGCCCGGAAGGAGCGCAGAGGACAGAGGAACCATCATGGTCTCACAAAATTCCGAAGTTTTGACAACTTGCACGAAAACTGTTATAATGATAAATAGAAAAAATAAAGGAGATTAAGA</t>
  </si>
  <si>
    <t>CAAAAAAAAAAAAACCTTGTTTTGTTGGCTATGGAATGTATAATCTGAACTGAGGCCATGACGAGAGTAATGAGGAGATATGTAAGTTCTAGTGCCCTTATAAATGTTGACAACTGGCAATATTAAAGTTATAATGTTACTTAAGATTATTAGGAGAGAATAACG</t>
  </si>
  <si>
    <t>CCAAAAAAAAAAAATGCTTGACTTTTCCCCTTTTGAGGTATATTCAGGTGTGAGAATGAAAACAGACGGAAGAGGAGCCGAGAACGTTACGGTATTTGCTGAGGTGTTGACACCTCTCAGATTTTCTGGTATAATGATATTCTATAAAGATAAAGGAGATAAAGG</t>
  </si>
  <si>
    <t>CAAAAAAAAAAAGAGAGGGGGGTTTTTTTTTTTTTATACCCCATGGGAGCGCAGCGGGGGGGCCCCGATCTAATGACATATGAATCTGATAATAATTAATGTAGTGTTGACAACCAACGAAAACTGTGTTATAATATAATGACAAAAGAATAAAGGAGAGTACGA</t>
  </si>
  <si>
    <t>CAAAAAAAAAAAAAGTGTTGCATGTCGCCAAATTTTGTGACAAACTTATGAGCGTAGCGCCAACGGGTAACGAGGAGACGAGATTTTGGGCCAATTAGAAACCGTATTGACAACCTTCAATAGTTATGTTATAATGATATAAATTATAATTAAAGGAGATATAGA</t>
  </si>
  <si>
    <t>CAAAACAAAAAAAATCTTGACGCGATAAGAAAATAATGTACTTTTTGTGAAAAGGAAAAGCTGGGGGATTAGACGAGATATTATCGTAAAGGTTTTTTTTCAAATTTTGACAACTGTCACTTATTATGGTATAATGTAATGAAAGAAAATTAAAGGAGAATTAAG</t>
  </si>
  <si>
    <t>CAAAAAAAAAAAAAGGGTTGACTTACCTCGACGGCAGGTATATTCTAGCATGCTTAGAGGAAGAGGATCCCGACGCGCGGAGATAATCATAACGTATGAATCGGCTTTGACACCTCGCCGCAGATGTGTTATAATGATAAACTAAATCAGAAAGGAAGATACGCG</t>
  </si>
  <si>
    <t>CAAAAAAAAAAAAAACTTGACGTGTCGGCTTTTTAATGTATACTGAGAGTTGAGGAAAAGCAGAGGCTCCTGACGCAACACCATGCTTATATAGTCTTGTTTAGTTTTGACAACTTGCACTAGTAAAGGTATAATGTTAATCCTTAGAAATAGGAGATAAAAACG</t>
  </si>
  <si>
    <t>CAAAAAAAAAAAAAGCGTTGCTTGTCGCCGATTTTGGTTATATTGTGAGCCCCGAGGAAATCGAGAGATACGACGAGGTATTAACGTCTCATAAAATTATCCAGTTTTGACACCTTTCGCTTATTCTGTTATAATGATATGAGAAATAAATAGGAGAGAATCATC</t>
  </si>
  <si>
    <t>CAAAAAAAAATATAGACGGGGGTGTTTTTTTTATATTATACATAACGTGCTGAGGGAGAACAGACGGAAATGCCGAAACACTAATGTATTAGTTTTTTCCATACTGTTGACAACTTTCCCTATATCTGTTATAATGATAAGTTAAATAATTAAAGGAGAAATTGA</t>
  </si>
  <si>
    <t>CAAAAAAACAAAAAAAACATTGTGTTTTTGTTTTTTTGTATATAGACTTACCCGGGGGAGGCAAGAGAAAAGAGGAAATTCTGCACTAATAATCAGTTAATAAGAGTTGACACTTAGCCCTATATGAGATATAATGATAATCATATGAAATAAGAAAGGAAGAAC</t>
  </si>
  <si>
    <t>CAAAAACGAAAACTAATTGACTTGTCGCCTTTGTCAGGTACACTCTCCTGTGAGGAAGAGCTAAGCGGACAGCAGAAGCGATAACCTAAGCCTTATCTAATCGGTGTTGACAACTGCCACTATCACCGGTATAATGGTAAACATAAATATTAGGATCGAGATGAG</t>
  </si>
  <si>
    <t>CAAAAAAAAAAAAAAAATGTTGAGATGTCTTTTTTTTGTAGTATAACCCACGCAAAGCCGCCGAGATGAACGCGGAAACGCAATAGTGTTCCTATTTTTTACGCTGTTGACATCTTGCACTTTAACTGGTATAATGTTAAATTAAATGATAGAAAGGAAGACTTA</t>
  </si>
  <si>
    <t>CAAAAAAAAAAAAAGTTGCGTTTTACCGGTTTTGTATGTTAATTTGAACCTGCGAGGGAACTGAGTGGTACTAGGAATCATTATTCTTCAATCTAAATAATTATTTTTGACAACGAACACTATTTGTGCTATAATGATAAGTAGAGAAAATAAAGGAGAGAATCG</t>
  </si>
  <si>
    <t>DeepSEED-designed IPTG-inducible promoters</t>
    <phoneticPr fontId="1" type="noConversion"/>
  </si>
  <si>
    <t>Random sequences</t>
    <phoneticPr fontId="1" type="noConversion"/>
  </si>
  <si>
    <t>TGCTTTCGAGAGGAGTGGCCAGAGTAAAGCGAGTACCGATACGTCCGAGCCACCGCCAACTCGCACACAGCCTTGGCAAGACTACAAGCATCCCGTGCGGCCTTTTAAGTCTGTAAGCTGTACTTCGCACCACAGTCATCACGTTTGCCTTCATCAAAGCCAAGG</t>
  </si>
  <si>
    <t>ACCCGTCCATTAGCTAAAGTTCTGTAGCCGTGCCTTGGGCATCAACTGCCTGAGGTTGTTACCGGATTAATACGGACAATGAAAGTCAATAAAAACCCCGTACCACAATCATAATTCTTTACGAATTTAGTATCAATGCTCACGCCTCCCTGAAACGACTCCGGG</t>
  </si>
  <si>
    <t>GGTTGGAGATCTAAGCCTAGCGGCTCGATCATGTTTACACGGATTCTATTGTATTCAACTATGTGAATTGAGCTCACATACTCATTGTAGTGTCCTTACCCATTACAGTAGCCGATAGATATATATATCCACGTTCTGTCTATGCTGGTGGCATCCCTCGCTTTT</t>
  </si>
  <si>
    <t>CAAAGTCCGGGCGCAGGACCTTCTGGCAGCTACCGCCCTTGATGTGATGTTACGGATAACGCGAACATTCCTACTGCCCAGGTCCGAGATGAAGTCAACCTCAGTCGCACGCTATGATGTCACTCGCCTCTCCAACAACCAGAATCCACATACCAGAACGCCCAG</t>
  </si>
  <si>
    <t>TATGCAAGGGAGCGTTAGATGAATTTCCTCCATACATAATGGGAAGGAACAGGCCGTATAGCAGGTAGTCCACTGACCCCCGACATAAATCTGACTATTCAACCATCGACGTTACAATCCGAACAAGAAGGATTGTGGGTCACTGTGCTATAAGTCGCACGATAT</t>
  </si>
  <si>
    <t>TTCTGTATGGCACAGACGGTCTCCAACTTGCAGCAGGCAGTGGGCGCGACTGTGCGATGGTTATCCTACTCGACTAGTACTCTTCTCCGAAATGGGATACTCCTCGCAGAGTATCAGTATATAATGTTCGTCACACATACTGGATATTGACATAATAGCGTTATT</t>
  </si>
  <si>
    <t>CTCCGATGTACGCACGAGTCGCCTATCTGGGCACGCTCGTCTGCTGGGATGCGGTACATCGCTCGAAGGGAGATCTAATCTATTCTGGGATAACCGATGAGCATGTCGGCTATGCCCACGTACGTATCGTTCCGACGAACGATTCATGGTCTGTCAACATGGGAG</t>
  </si>
  <si>
    <t>ACCCGGATCAAGTGACAGCCTGAGCACCTTTCTCTTGATGCCTACTGGACGTTAATCTGGCCGATCAAGCAACCCAAATTTCAGTTGTATTTCCGGGTTCGACCGAAGGCACTGATCGTTGCTCAGGGTTATCCGATGGCACCGAACTCTTTTCGTTTAGCGCTA</t>
  </si>
  <si>
    <t>GTGTATGAAGTTTAGGGATCTGTCGAATCTCTTGACGACCACGCAACGACATTCACACTTGGCGACAGGGCCATCGTTTTACGCCCGCAGGTATTGGTTGTAGGTACGTAGACCTAACCTGATGATACATTTCGAAGTGAAAAGTCAGAGTAATACTGCAGAGAA</t>
  </si>
  <si>
    <t>ATCTGTTTGGATGTTTCGCCTCAAAGGCGGAATGAAGATTGGCGGCATTAGTTGAGATCCTGTGAGCGCTGGCTGCCAGACCGCCCTTCACGGCCCGATTCTGAGCGGTTGGGTTCAGCCCTCGGGTCACGAATATTACAAACATATAGCGCGCATGCTGATCCG</t>
  </si>
  <si>
    <t>GACTCGGAAAAGCACCTGCGCGTTGGGGAAGGTGAGTGTAAGATGCAGCGCGGGCCATCGGACTTCTCCTCCCCGGGGAAGACTGCAATACTGCCTAAGCCAACATTTACAAGGCTGTCTCGTCGCGTCCTGGTTGGAAACCCACAGGGGCTGCCTGCGTCAGTA</t>
  </si>
  <si>
    <t>GACCCGCCTGTCGCATAACACAAAAATGCCTCGCACGGCGCTGGCGAGCTTCATGTAAAGGGGCACCGGTTGTACTACCTGGTGCTAATATAATAGAAGTACAGCGCCTCATATTGGGTCTGACACAGGGAGGGAATGGGGCCTTCAAGTTCTCCCGAAAGGGCC</t>
  </si>
  <si>
    <t>TAGTACCCGACTAAAGACAAGTGAATGTGAAGCCCTTTGACGTGGCTCATAGAACAAGCAACCGTTGGATTACACGGGGCACGGACCGAAGAAGCGCGTTCCCCACACTGTCCAGTTTTAAGTCAAAGATTAAAACTCTGAATCCCTCAGTAGATGTCAACACTC</t>
  </si>
  <si>
    <t>AAGCACAAATGAGCCTAGTCACAGCCTTCCTGCATTTTCGCTATAGTTAAGTGCTGCCCGCACTCCGTCATATTAGCCAGATTCATACCCTGTTGCTTGAAGCGTCACGAGTCGATCTCACAAACAATATCGATCAATCCGTATAAAACGCACTCACTCAAGCAG</t>
  </si>
  <si>
    <t>GTCCGCGGTAGATTATATCGGTTGCGAACTGTAATGCCAGGAATGCCATATCAAGTAAATACTGTCCTGTGAGGTGGTCGGAAACCTGTCCACCTGCCGGGACTTCTGCGGGCCCAGGTCATTAGTTAAGCCCACAGTGGCTCACCTTCCATCCCTAACGTTGGC</t>
  </si>
  <si>
    <t>GTTTACTCGTCCTATTCCCTGTGTCTCGATTATCTATGTTTTGTTGGTTTGTATCGTTGGGAGGTTCGTCCCGGCCATCCCAAGGCGCCCCAATCTCAGTGTGGTGATCAGCATCGAAACCGGGAATTGGTTCTGAACATGCCGTAAAGTCCCTTGGACTGGTGT</t>
  </si>
  <si>
    <t>ATCCGTTGTTGGCCACTCATTAGCTTTTTGGTTCGATGTTCACCTCCCGTAGGGGGCTGCTCAGAATCATTGTTAGTTGTGCAAAAGTGTCGTCAAGAGGCATTGTCCGATATCCCAGGCGGCTCCTCTCGATCTTATGCGAGACCGCCGGTTCCCCCAGTAAAT</t>
  </si>
  <si>
    <t>ATAGAGCGAGTCTATTACCGTGCGGCCATGAAAAACCCCGCCGAACTTTGGGTACATATGTGAGGCCCCTTTCCTAGGATGACCTCTAGAGCCGGTACCCGAAGGTATACTTGGGTCTATTGCGGGCCACGCTGCACTCTCAACAGCCAAAGAAACAGTGTTAAA</t>
  </si>
  <si>
    <t>GTCTCCGAGATCTTTGAACCCAATTGAGGAACCCTGATTGAACGTTTAAATTAGGTTTATGAGATTCCCGGTGCACGCACTTAAATCCGCTAGCTTGCACCGTTCGGGTCGGATTTCTATATTCAGCCTAGAATGAGATCGCATTCGTTGACTTGTTCGGTGTCC</t>
  </si>
  <si>
    <t>CCGTTTTAGTGCGCAGGGAGCAGTTATGCCCTTACTGGTATCTATTAGTTGGGCGGGACCGCCAAAACCCGGGTTGGAGCCGAGAATGCGTTTCGACTGGGGACATCCGTGCCTACGAGAAATCACCATGAGTGGTCCAGTTCCATGACGCGCACTCGCATGGTG</t>
  </si>
  <si>
    <t>CTTAGCGAGTGACTCGGAACTGTACTGTGCACAGGTTCCGTGGCCAATGGCCCCCCCCGCACCCACACCAGGCCCTGTCCCGCCGGAGAATTTATCAGATGTGAAGAGGTTCGGTACCAATGTGAATGTACCAGGGCCCCAATAGCTGTCAACACTAAATATTAA</t>
  </si>
  <si>
    <t>ATGTGCCGTTAAGGTAGCCTTGGTTATTTGGCGGCAGCAGGAGGGCGCCGCTATCAGAATAACCGCATACAGTTATGTTCACGACAGACGGAGTCTTCGCCTCGCTATAAAGAGACGAAGGGGCTCAATAAATCATCTTCCTGGTTGGCCTCTGCAGATTCTCCT</t>
  </si>
  <si>
    <t>TTCGATCGGAAACTGAGAGTTAGGGGAATCTATTCTACACACCCCTAATAAGTCGCCCGCTTAGCTACCGGCCCTTTGTTGAAACTGCCGAGACTTGTCTTTCCATGGGAGTCATAAACCGACGCCGACTCTGATGCTAATGCAGTGAGAATGTTCTGGAATCCA</t>
  </si>
  <si>
    <t>CTCCGAGAACCGATCCGCACTGAGGGCAGTAAATAGATCACTAATGACAACAACAGTTGCCTATACCCATAAAGGTCATGAGGTGCTGCGACCATAGTGGTTCCAATATGATGTGTTCTAGGACCCACCATTTCGGTATCAATGCTCCTTTCGCCGGTATAATGA</t>
  </si>
  <si>
    <t>CCGAACCCTCGCCATCAGCATATCCTTAGCTCGCGGGGCTACACAGGCGGGAGGAACGGAATAAAATTCCGGGCTATTGTCCTGTCCTTAGGATGCCTCTATATATGGTATTCAGAGAGGAATGTCGTATAGAGAAATGACATCGGACCACACATAGCGCGGCTA</t>
  </si>
  <si>
    <t>GGCCCGTGTTCGAAGCAATGCTTAAAAGATCGCTAGACCGCCCGTGCAGTTACGGAGGTCACTTTGGTCTCAGGAACAAAGTCGAGAATTAACGGGACCAACTTCATATGGGGGCATCCCCGATCAAGATGCGGAACTGGCCCGTGGCTCGATCCATTGCGCCTC</t>
  </si>
  <si>
    <t>TTTACTGTCGCACGTCCCGCACCCATTAAGACAACTTCTTTTGCTAGGGGGACGGCGGTATAGCCCGCCACGTTTTTTTACTTGGTGGACGGGAAAGACAAGCATTGTCCCGGAGTCGACCGGGGTTAATCAGCCCTTTAAAACCTGCGTTCCTGATAGGTATCA</t>
  </si>
  <si>
    <t>TAAGCGCAGCATACCCAGGATGCTCGCAAGGTAAAACGTATGTGCAACCTAGGTTGCTCCGCTTAGTGCTCTAGCGCAATCCAAATAATCCTAATTTCATGAACCCCACGCAGGCAACCTTGTTACGACCATCACTATCCGCCACTTTCGTGTGCAACGGTTATC</t>
  </si>
  <si>
    <t>GCTAGAATTCAAAGAGATCTTGCTGTGCAAATATGGTCATCCCGGCAGGCCGGTCATAACCGGGGAGGGCAGTATAGAGTGCCCATTGCTACTGTATTCCTCAGATCCAGTGAATGATAGGCGCAGCTTCGAAGGCGTAAGACAATGTGGCTGCTTCTAAGCTTC</t>
  </si>
  <si>
    <t>AACTCGCGTAAACGTAGCATAGGTACTAGGGAGGGAAGACACAACTAGACCTCTTAGTACTTTGCTCAGTACGCATAGGTTCGTTGGGTTAAGCTATCTTTCCGGCGTAGAACGACAGCTTAATTTGGACTAAGTATTGATAAATGTCCCGGCGCCCAGCACATG</t>
  </si>
  <si>
    <t>CCCCGCGCCGCTTTGTCCAGGCTCTTGAACTGTCAGGGAAATCTTTACACGATAACACTACCAATACCGAGCCACGCCCGCCTTCTGTATCTATGATAGCCATGGGCCTATTGGTCTACCAGTACCGACTGCATTTAAATCAAGGCTAACCGGCCCCACGTGACT</t>
  </si>
  <si>
    <t>CAGTCATAGACCGGTCTGCGAGGCATTTCACTGAATGCGCGGATTACAACGACGGACATTCTAATGATTCATAGCTCGTTCATTGCAATTAACGCCGCGCCCTACTTGATACTCATACGTTGTAAAAGAACTAAATGGGGTACACGTCGTAAATGGGGCATACTC</t>
  </si>
  <si>
    <t>CTATTAGTGGGATAGTCCCACGGAGCAACCCAGATAGTTTTATCCTGTAATCTGCGTGTTGCAGAGGCGTCTGCGTTCACCGTTTATCCTTGCTATCTTTCAAGTCAGGGCTGTTACCAACCACTAACATGCTCCTGTGACGAGCCTCTGTTGGGGTAACTGGCC</t>
  </si>
  <si>
    <t>TCCTAGTGGATCTCGTTACGTTGTAATCTGCTAGTCCAAGTAGGTTTTCAAAGTTGCAGCCCTGGTAATGTAGCTGGTGATCTAACGGGAAACGGGCAGGTTCGAGGCGCGAGTAGTTATGGTTACGCGGCCTGGCCCAAGTTCAAGAATTTTCGTGGCCGAATC</t>
  </si>
  <si>
    <t>TGTGCTTATTAATCCTCAACAAAATCATTGTCGGATTTTGTGCTCTCCAAAGACTGTCTGCCCCCCGGTGTTATCGCCCAAAGGTTGGCTCTAGGCCGAACGACAGCTATCTTCACTTACCATTGTCGTCATAACCCGAACATTACGGCAAAAGAGAATGCAGCC</t>
  </si>
  <si>
    <t>GAGTCTCCCAAGGACAACCCTAGAGTACGAAACTTTTCACTTAAGTTGGATCTACGCATCCCTGAAAATTCACACAAACAACCAGACCAAGAGACTTAGGCGCGAGGAAGACTCGATGCCAAAACCTGTTTGGCGAATTGACTTACCAATACCATTTCCCTATTA</t>
  </si>
  <si>
    <t>ACGATGCCCTAGGTAGTGGGTTCCGTTAGTTCGAGGGTTGGCCCGGATCCGGCGCCTTCCACAGATTATAATTTGCGGCCTCGCGGCATCGACGAACAATCATGTCGGGGTTTGTTGTAATGTAAACCAAACTAATACGACCTCCGTCAGTCGGTACCTTTTGGC</t>
  </si>
  <si>
    <t>GTCCACACAGAGTAGTTAACTAAGCGTCGTGTACTGATGATATTAATCCCCGTATGTGTTCTTATCCGCCTTTATAAATTGGTATCTTTGAGAGATAAGCATGTACCATAACCACAACCCGAACGGGTAGATTGACAAAAGACCTGAAAATTCCCACTTTCTTTT</t>
  </si>
  <si>
    <t>CAAAGTACTAATATCCAATGACCACCGGGGCTGCCCCGTTACGATTGTTGATTAGGACCAGAGGGAGGCCGGCGTCCTACTTCACGAATAGTCATAGCGTCAACCTAGTTCTTCGTCTGATAATAGACGTGTTAAAGCTGTGACATTTGTGTATAAACGGATAGT</t>
  </si>
  <si>
    <t>GTGTGGTGATAGTGGGTATACGATGATGATCTAGGGGTTTCCTCTTTAATGATCGGAGTGCATGGCCCTTACTCCATGGCCAACTATTCCGGTTTGCCTCGATCCGCGAGGTCCAAGAGTTCCTCGGAGGCCGTTCACGGTACGACGATTTCCCTGTCGCCTAAT</t>
  </si>
  <si>
    <t>CATACACCAATAAATTAGGGGCACATGCAAATAGAGTATCCTCCCGCCCTCCGATTCCTGGTTCGAGAGACCCACATGTCAGGACAAAGTCTGGACACGTCTTTCCATATATCCGCTGGTTTGGTCGCGGCCGCTTGTGACCGTTCATCGAAGCCAGTCTGGCTT</t>
  </si>
  <si>
    <t>AGCTCGCACTATCGTCTCCCCTTTCCCATGTCCCCCTGATAAGCGACAATGCATAGGTTATGTGGGGGCTCAAGGAGTCACTGCCGCATTCCGGCGTACCTCTGCCCCGGGCGCAAAATATCGCTTAGAGAACATATTGACGTCGGTTGCGCTCACACCATGGGG</t>
  </si>
  <si>
    <t>AAGATGTTCGATAGCAATTTCGTGGAAGCATGGAGTTATCCTTATGTCCGGAGCAGGCCACGTTCCCTCTAGTACTTTACACCACCAGAAGCTGACGCAACAACACAGCTTGGGAGAACCTTCCACTTCCACTTCTCGCGCGACGGAGCGGAAGATAGCGAGTAA</t>
  </si>
  <si>
    <t>CATACTGCTCTCAGAGTTACCGATTTGTCTGCATCTCTTTAGCGTTAGTCAAGTTCCAAGCACGCTGTCTAACTGCCTGGCATGGGAGCTAATTCGGCATGCTATTACAATCAGCATTCCGATGCATAGTGGCCACCACTACTCACTCTGCAAAATCAGGTGTCC</t>
  </si>
  <si>
    <t>AGCGCTATAAGGGCGTAGAGCGGGCATCTAGGCATTCTATTGCGTTATCTTTGCCGGTAAAACTGATAACTCTAGCCCAGTGCCGTTTAGGCATGCGTAGTCCGAAAGGAGCCAGCGGTAATGGATCCCCGTCAGAACGGCCGTGGCAGATGTTTCAGAGTCCTC</t>
  </si>
  <si>
    <t>TGTACGTAACTTTTATTAGTATGGCCTGGTACATGGGACCGTATGACTGCGTTTATTACGTGTACGAGGGGCTCCCATGAACTTTCTTACGCAGTTGGTGTAGTGTATATTTGTATGTGGGCTAGCAAAACAAGCTACACCGGGAATCAATCCATTACAGGACTG</t>
  </si>
  <si>
    <t>GGTGGCTCTAACTAGCATAATAATGACAAGCACCTGTTCGCTGTTGATAGCGCTTCAGAATATAGAAACAGTAGATGAAGGGCACCCGGTGTTCGACCTGTGTGTGTATGACAATCGCGGGGCGACCTGGTTAACGGATCGGGGACGGCACCCATACATACCAAT</t>
  </si>
  <si>
    <t>TGCTATTGGGACCTAGAATTACCTCGTTCCGCGTATCATATCTATGACCCTCTGGCATGACATATGGAAATTCTTGCTGCGGCGTGCCCAATGATTGTTAAACACTCTCCGGTAGGATGCGAATAGACGAGGATGGTAGCGCACAGAGGAAATTGTGTACAATTG</t>
  </si>
  <si>
    <t>CATCTTACGCACTCCGTTATCTAGTCGGTTGTGCGCCGTAATCGATTCTACTATACGTGCGAATACACACTTATTTACTAGCAGCATGTAGCTTGTATTATTAAAGCCTCAATTACCGAATTAATCCGCTTCTTCTTTCAGACTATGGAACTATCGATTCTTGTC</t>
  </si>
  <si>
    <t>ATTGACAGTAAATTGTCCTCGACGTCATCTAGACTACCGATCATCTCCTTACGATCCATACGAGTCAAGGTCGCATAAGCTTAGGGGACGCTATTTCTTAAGCATTATTGCCTCACGAGATGCGCCAGAATAACCTACACACAATCCTTCTCCGGGCAGAAGGGC</t>
  </si>
  <si>
    <t>GGGATGGTGCCTTGGATATCTGTCTGCCCGTGTCCACTCTGTCCGGGCTAGATGCGAGGCCGACAGTGCGACGCCCGAGTGTATACGATGGTAGGTTGACGAACTTTCGCATAAATTTGGTAGATAGTTTCCAGTCATCCGGCCGGTTCACCGTGGCACGGAGAG</t>
  </si>
  <si>
    <t>TCGGTCACAAAGGGTAACGCCATATAGGCTTAAAGACCAAAACGAATGGTGCTCAGGCACATCATCACGTGAGCAGCTACCGAAAACCAGAAGCTGGTGGACCACCTCTTTGGATAATCAACAAGTATTTCGCATCAAGTCTCGCGTGGCATGGGTGGTAGGGAT</t>
  </si>
  <si>
    <t>CGAAGTAAAGTCCTTAGATTGGCGAAAGAGCCTTAATTGCATATTACCCCGTCCGCACTCATTCATCGCAAGCCCGATTCCGATAACAAGTGCGGCTTTATTTCATTATAGGCGGTATTTGGCTGCAATCGTCCCTGTACGCATAGGATTCATACAGCCGTATCG</t>
  </si>
  <si>
    <t>GCGTTTCGGATTGTGTTAATAGATATTAACGTCGCCAGCCTTGCGCAAATAACCCTCCCGCATTCGAAGCGCTGAGTCAAGAACGGAGCAGGGCAGGACTAGTGCATCGCGGCCGGTCCCACCGGTGGCACTCTTCGGATTTTGCTGATAACACGCCCTCTTATA</t>
  </si>
  <si>
    <t>AAAACTAAGGTGAAACCTTCGACGGTCACACGATGAAAGCATTTGGTTGTATAATTATTCGTACGCGGCCAAGCTCAAGAGCATTATTTATGAGATTCGGACGCATGGCCGAGGGGGGTGCACTCTGCGTCTTGCCTCCAGTTGGTCATCCCAGCACTTACTGCG</t>
  </si>
  <si>
    <t>CAGGCCAAGCTCCTCCACTGGTGTTATTCGTCAGTCTCCTGTAATGACTGCAGTCTCCAGAATCGATCTATGGGTGCTTCTTCAAACGGGAATTGACACAGGGGTTACTTGTCGCTCAACTTACATGAATGTCCGAAATAGGGATAACACGCGCAACAAGTCCTG</t>
  </si>
  <si>
    <t>ATATGATATTAGTTTCAATCGCACTTTCTTTTAGTGCACCAGCACTTTAGACAGGCGCATGTAACCAGTCACGATTCATGATGCGATAGATTAAAATTTTAGTCGGGTCAAAAGTGATGGGATGAGACACAGGCAGTGTGGGAGCTAAGACGTGAATGTTGTTGG</t>
  </si>
  <si>
    <t>CACCGCAAGCTTCGCCTGTGGTCACAGCAGGGGTACCTGCCACCCTCAGCAGCTGTCTCGAATGCGTCCAACCACGACCTCCTACCGCCATCTGGAGGCCGGTCCGCGGGATGACTCGGTCGTTCATAAATCACACCGTTGGGTACACTCCGCAACCTGAGTAGC</t>
  </si>
  <si>
    <t>GCGCTCAATTCAGAACGGGCCATCACCTCGAATGTTCTCCTGATATAGCCCTTCCGGGCTCAACGTATAACGCTGTATGAGCGGGGGCTTGGCGTCGTCGTGTTCAGCCACGGTTCATAACACTTCTGAATAGGATTGGGTTGCGCCGTCGATTTGTTCACCTTT</t>
  </si>
  <si>
    <t>ACCCAAGATATACACGTATCGGCTTTTGCTCAGAATATTGCTTGACAACCCCATTCCCGGGCCTCTTGCCCTGGTCAATTGTACAAAAGGCATCATGACCCTTCCAAGGGCGCTAACTTAGGCTTCGTGTTACGGTAAGCCAGACGGTAACTTCTCTACCGTACC</t>
  </si>
  <si>
    <t>GCACCCAGGGTCAGATTCTATTCCAAAGATGTCCTCTCCACGCCCAATCTTATGAACGCCATCGACGGTATGAGGTTAACTTGAAGACTCAAACTGTGCCAGCCTATGATTGGAATCATAGCAGTGAACCGACCAGTAGTCTGATGAAACCGGCACGTGATAAAG</t>
  </si>
  <si>
    <t>GGTTTCTCGTAACACGGGGATTTCAGCCGACTAGTGAAATTGGTTAAAGCATGGTCCGACATACGAGCACACTATCCCAGGTAGTACAGACGAACCCTGACGGTCCTCTCAATTGACTGCGGTCCCAAGACTTTATGTGAAGTTTGGATCCACGCAGGACGTTTT</t>
  </si>
  <si>
    <t>CCCAGATCGTGGTGACCTAGTGGATGGATGCGGGCCAGTTGGAGTACAATTTTCCCAAATACCTAGGCCCATGTATCGTTCAAGGACGTCAATGCTGCGCGGGCGTAATAAGGTGGGCGTAATGCAAGTACCACCGGCACCACTCACGGGAAGGAATGGTCTCTT</t>
  </si>
  <si>
    <t>TCTCCCTATACGTGTGTACCACTCACTGATGAAGGAAGGGGCACCGACGCACTTGTGTTAGACCGGTCACCAAAAGCTATCACAAGCTACTTGGATAACTAAACGAGCTTTTCTTACAAGCAAACATTGAGCGCATCTTGCGACCCGTTCCAGAACCAATGTTGG</t>
  </si>
  <si>
    <t>ACAAGCACTAGCAGGGGGGCCAGCATTCTAAATCAGAGAGTTGCGCGCGGCGGGAGGACAGTAAGCTCGCGATCCTTGTGTTCTCCCAACATGGCGTCTATCCACGTTAAAATACATCGTTGTTGTTTGGCCGTGAAATTAGAACATGAGTTACCTAAGAATACG</t>
  </si>
  <si>
    <t>CCGTGCTGGCCAGTGGCTTCTAAGTGGGTAGTCTTGTACTTACAGGCATCGGAAGAACTAAGTGGTGAAGGATCCGTTCTGTAGAGGCTCCGGTGGATCACGTCAACCAAGAGTTCAAGACGCGTATTTTACACTAGGTTTAGAAGTGCACCCATATAATCTCGA</t>
  </si>
  <si>
    <t>ATGTCTCTGCGCCTACGAGACGTATCCCCCGGCCGCCAGGGGGTGCTTGATGAAGCTGATGTATACCATTATAGCCATCGGAACATAATATAAAACACCCCTACACACGGACTCTCCCTCTGTGTTGAGAATGAGGAGTTGCAAAAATCTGGCCTAGCGGCATAC</t>
  </si>
  <si>
    <t>ATACACAACGTCGTGTTTCGGACAGCGAACCCGCGGCAGTACTCGCTCCGTCGGACTACTTCTCACCATAGCACAATGTTACCGGAAATACTTCGACTCAAATGGTTTATCGTTTACTAAAATCGCTTGTCCGGCAAAGAGTCACAATTTTGTCGCGGCAGGCCT</t>
  </si>
  <si>
    <t>TTTCATCAAGATTTCTCCGCTCGCCATGCAGATACCGTGTCGTCTCTTTATGCCAGGCAGAGCTCGCTGCTCGCTGAAGCTCTTGCATCCCATATGCCTTGCTGCTGCAAGCACATGTAATGTTAAGTTGGGCAAGTCTTTATTCCTACAATGCCTCCTGCGACC</t>
  </si>
  <si>
    <t>GAATACAGAGGTAAGCTGAGTGAATCCCTGATACTACCACCATCAGTATTGCCCCCAAAACGACAATCGTTCAGGGCGGGACATAATTAGAGTGGCCGATATTGTCAAGTGGGGAGCGATTGGAAGAAAAGTGAATCAGATAGCTGTCTTAGGAGTCCTCGTGAC</t>
  </si>
  <si>
    <t>CTGATACAATCTCGGCGGACAGGGAGGCAACTAGATTCATCCCCAACCTCGGAAACATAAGCGGCGATGTGCTTAGCGGGTCTGTGGCAAAGCCAGAGCTCTAGTTCTCGCTGTGGCCTTCCCATATAGACGTACGCGCCTAGACTACGGCTCACACCAGACATT</t>
  </si>
  <si>
    <t>AGCAAGCGCAACATTCTGTTGTCATGTTGTCCTAGAATTGGGAGACAGTTTGGACGGGTCGGCCGCCACGTACGGCCCTGCATAACAGTCATCTTGCAAAATCCTGAACCTGTACACTCGAATGGGCGCCAGATGATAGACCTAGAAGGTTTGAGGTAACAGGGC</t>
  </si>
  <si>
    <t>GGACCATATAGAGCTGAATACCCCGTCCGTCTGTAGGAGTGTGACGCGGGAGTTCTAATCTCGAACATATCAGTTATGAACCGTGATCGAGTAAACCTAGAGAACCCAACCCATTCACTTCAGCGTTCGGATAAGCCGGCACTATAAACAAAAAAAAGGGGTGTA</t>
  </si>
  <si>
    <t>GCTTTATGTAGCCTGCAGCCTGATCAGGAGGTTCCTGGGACCCCAAAGTTTCGCTGGAATATGTGTAATCGACAATTAGCGCTCGAGAGTGGTCAGTACCTGAGTGAGAGCCTCCTATCGGCTCCTCATTTCGTAATCACATGATCTATATTTCAGCTGTAAGTT</t>
  </si>
  <si>
    <t>GTGGAAAGATTATTTACAATGCTTAGGGTAGTTTGGCCCCGGGCGGATCGATCCCAATGTAAGTATTCAAACGGCGCGCACGACACGTTAGGCCGGGCGCCACTATCCTAGCTTTGTGCCTGACACGAAATATCCGGTAGACTGAAACTCCGGCGGCTCCAGAGT</t>
  </si>
  <si>
    <t>GAGAGTTGGTGGATTACCGCAGAATTACGGCGCTCCGAACGAGTTGGGATACGATCCACCTGCGCATCCTTAATAGAGCATATATATCTGCATGACCTGTAACGCGAGTTGGTCCACGCGTTTGAATTAAGTCGAGAGGCCCCATTATTACAACGAGAGTTACTT</t>
  </si>
  <si>
    <t>AGTTCGGGGGCATCACGGACTGCTACCGCCTTTTCTGCCCTATTACCTGGTTCTCGCCTGTCCCCATAGGAATTCCACGTCAGATTAGATGATCGCTGCGGCTTTAATGATAGGCCTGGCGCAGCGGACAAGATCCTTGACTGTAATAAAGATCCCTAATCATGT</t>
  </si>
  <si>
    <t>AGGAGGGGACCGACCCACGTTGGGCCAGGGGAACGAGTTTTACCGGTGGTTTGGTCCCCCTCCTTTCCACATTGAAGGTCTGCACGGCCTTTATTGGGGAGTTACCTAGGCTGTTTGATGGCGTGATCTCGCGGCTATAGGGCGTGTGTCCGGTCGGAGCCATGT</t>
  </si>
  <si>
    <t>TAATCATAGACGCGCAACGTTATCATGGGCATCGCCTACGACGTCCCTCAAAATAGGGTTCAATCGTTTCGGACAGCACCAGACAATAGGTGTCCAGAATGTCTTTCGTAATCAGAAGCCTTTCGTGTATGCTGTGAGTCCAGGAGCGAAGTATGTGACATACCA</t>
  </si>
  <si>
    <t>AGGGTTCGCCCGGAGATTGAACTTCGGTAAGTAAGGTCCGGGTGTTTGACAGTAACGCAGCGCTAAAGGCAATTGGCATCTGAAAATTGGCAGACGGGTCGAAAATATCGATTTCTAACGACGTAAGATGTTGTTCTGAAAGACGTATGCGACACAGTTGAAGGG</t>
  </si>
  <si>
    <t>GCGGACCGATGGTACTGACAATCGGTTTCAATGAACAGTTGACTAGCGCAGGGAATGTTCACGATCGAAGAATGAGGACAAACATATGAGCCCCCGTATTGAAGAGGAGGTGCAGCCAAAGCGAACGTTGCGCTTTTGCATGGTATATCTCACACCTTGCATCCT</t>
  </si>
  <si>
    <t>AGCGCGCCTACTACGCATTATTTTAGCATTATTTATCGGAAGCCGGTTGTATTGGGCGGGCGATACCTATTCAATCAATAGGCCCAGCATAGTGGGCTAGCTTGCCCCGACCGTCAGGGATATGAAGTCATCCAAAATGGTTCGCATCAGGCGGTTGAGATGCAT</t>
  </si>
  <si>
    <t>TGTTCCAGAAACACGGCGTGTAAACTGACGGGGTCTCGTTTGAGCCTGGTCGTTAGCAAACAGGTGCTGTGACAGAAAGGATGGTCGGTGGGGTAGGAATTTCGACCAATTAGGTTCCGAACTCCGGCAGCTACCTTGGACCCCCCTAACATCGTGGATTGCGCA</t>
  </si>
  <si>
    <t>GCAAACTCGCTGTCAAGCATGTGATGAGGGCCGTACTCTGATCGCAAGTAAGGTATTCAGCAGACGAGCCGACAGGTTTCGAATCTTGTGTGGAAAAAACTGTGCAATCAACGTACGTATCCTCATGAAGAGACAAGAGAACATTAGAAACCGCCACGAACGCTA</t>
  </si>
  <si>
    <t>CAGACGCCAGAAACAGAAGGGAGCCAGCCCTTCAGTTGGCGCAGCCCTAATATGTTTCTAACCCTACGGGGTCCTAAGGTAAGATACATTGTAGTTGGGTAATAGAGATTCATCCGTACAAGCAGGCTCCACCGTCAATTCTAGCCGAGGAACAAGTTGGAAGCG</t>
  </si>
  <si>
    <t>AGATAAACCGTACCGGTATAAAGTTCAGTTTAGTAGGCGCCATTCCCCACGCCTTACGGCTCCTGACGATCAGTCATTCTACAGACACTCCCTAAGTGGTAATGTGTCTATTACCTAGAAGTGATTGCGTTCATTGGGTTGGTAGCGCCCGTAAGGGGCAGCTTT</t>
  </si>
  <si>
    <t>GTCTCGGTGAGTGGCACCGCAGATATGATATAGAGGTCACGTCCGTAGAGAAACGAGCTGTAATCGAAAACCCCTACTGGACATTAAACATGAAACCCTAGAACTCACTGACAGATGCAACGTCTCACTTTATTTAAACATGTCTGGAACATTAAGGTGTTGCAG</t>
  </si>
  <si>
    <t>ATAATTGTGTTCGATCCACAGGTCCAGAATCTCGGGCCCAGCTACTCTTCACATGGCGTATCCGACCAGTGCCGAACAGGCGCGTGGCCAAATAACGCTAACGTCTTTCAGGGGCCAATACGGTGGCAGGTTGTCAGACTACAACGAACACTTCTTGCGCAATAC</t>
  </si>
  <si>
    <t>CTAGTCCCAGCCAGTCCACCCGCAGATTGGCTTGGTCGTCGATTATACAGCTGATTCAGGACCGGAATGGGTGCGAGCAAGACGGCTATGTTTTTGTGCAGTGATTTAGGGGCATAATTGCTAAGTGTGCAGAGTGCATTTGGCAGTTGGGTGACGCAAATCTTT</t>
  </si>
  <si>
    <t>AACCTAAATTACATCTGTGCCTTATACCGATCCGCTCGGGGTATATACGAATGCACTACGCGTAACTATGCATCCGGAATTAATTCGTCGCAACACATGAGGCTCGGATAGAAACGAGATTCGTTATTGGGACCCACCTTACGTTAGTTCCCTCTGAACCTCAGA</t>
  </si>
  <si>
    <t>AGATTATGCGATGGCTACCCTGTGGATACTACTGCCATACCCACGTATCGGGTCGAAGGGACAGCTATCACGTTGGTATAAACTATTTAAACAGATCCGATTCCGCGCTGGCTTGATCGTCTCAAGCACACGACTATCCAGAGAAATTAACGAAGAATTACCCTA</t>
  </si>
  <si>
    <t>TAGTACATCGTTCCACGAAGAGGCCGCCTTACTTAGGCGCGCTAGAGCGACCCACTGCGCGTGCGCTATGCTACGTCTCATTAGCTTAAGAGCGCAAATGTGTTCGTTAACATAAGATGATCGGCGCGGCAACATTTCCCGCGGCTCGCTCGACCCATTGTAACC</t>
  </si>
  <si>
    <t>CTGAGGTGCTTCAGGCAGTAGGTTCGGATGCTCGGTACCACGCCCATACAGGTAGAGGCTGGTAGCGCACAATGCTTGGCAGAGTTTCCGGGTTGATTTATGGTAAAGCTTGTGACCAGTCACTGGGCAAAGCACCGACCCTCGACATGTCATAATAATTAGCTT</t>
  </si>
  <si>
    <t>CAAGACCCCCGATTCGAACAATTTTTGTGGTGTGTTCGGGCGATTGGTTTCGAGCTCGATCAGTACCTACATGTTATTCCGAATAGGTCCTCTGGGGTGACAGACTGTCTCAGTTAATTTCAACTCACAGATCCGAATGACGGTATTTCACTCCCCTCTGACAAC</t>
  </si>
  <si>
    <t>TATGATCCTCGAGGACGGTTAAGTGGTCGGCCCAGTCCTTACCGGAGCAACACAGAGGAGGCCTGTCCTTCCAGGTACTCTACTGGGTACGGCTGCGCTGCATAAAAGTTGCCCCTTAGGCGCGGTCCTAAGACCTGTTACTAGCTGTAAGTGGCAAACGTATCG</t>
  </si>
  <si>
    <t>CTCAGGTCAGATTTCACATACTGATCGGCCGGAGTGTTACGGACTCGGTCCGTACCATTGGGGCCAAAAAGATAGTCCCCCGGTCCAATAGCATAGGAGAAGACCGGCCCACGGCTTAACGGCTAGTGTGCGCCTCTTATCTCTAGTAAATTCTACTGAATTGCC</t>
  </si>
  <si>
    <t>CATTATTCGGGCCCTAGACACTCCGAACACGAGCAGTCGGGACTGTAGTCGATCGTGGACGTGAATGGCAGGTCCGAAAACAAGTGTCTTGAGCTGATGATTTTCAATATTGGCTCAAGTAGAACGTCGCCCCCAGCTGGTTGGCGATCGCCGCCCTTTCATCTA</t>
  </si>
  <si>
    <t>ACTAACCAGGGCTCATCCGCTGCGGCGGACTAATTAGGGACAACATAGCCCTGTATCCTTGAAAGTTTCTTAAGGTTGCGGTGAGGCAAGACCGCGACATTAGCGCGGAGCTCGTCCCTCGTGAATTAACAGTGTTAGTTGCACTATAAGTAGAAGCTACGGCCC</t>
  </si>
  <si>
    <t>CAGTACGCGGGGTCCAGACTGGTTCGGAAAAATGAACCCGGAGCCACCTGGCACTACTAAAGAAGTGTGCTACTAGCTCCAAACAAGCAGATTTTACAAGCCATTGTTCCGTCACGGGGAACCTAATAGTCTGGCTTACAGGTTATCCCCTGAAGTTTTTTAGGC</t>
  </si>
  <si>
    <t>CCCCCTTTGATGCAGTGACAAGGTTGACGTGCGATCCATAGTGCCTGATCCTCAGCTTTCCGGGGGTTTGAACTTAATATTCGACTAACAATTCTGTACTGACATCAGCGAAGTCAAATTCCACTGGGAACAGGCCACCGGTTGGCACCCACGGTAACGTAGGAA</t>
  </si>
  <si>
    <t>TTTCTTTTGACAACACCCTCAGACCCACTTGAGGCTAGGTGGAGGTTAGTCAAAGGAAGCTGACTTCGACAGTTATATGTATTAGGGCACGTGGATACCCTTTTAATAAGATGGGGACACCACACCGCCCGATGGTAGATACTGGGGTGCCCGTCCACATTAATA</t>
  </si>
  <si>
    <t>TAGTGGATCTGCCCTGAGAGGGCAACGCACGCGCGGTACATCGCTCCGCCCAGCCCAGTTCGTTCGTCATATACGAACGATTCGCTCCGTTGAACCTTTAGTCTTACTCGCAGTCAGAGGACACGAACGGGGTAGTATGGCGCATCCGCAGGCCTAAACACATAC</t>
  </si>
  <si>
    <t>TTGCTACCGTACCTCTTTGAACTTTCTTAGCCAGGCACTGAAGTCTTTGCGCGTGAACGACGTGGCCTCGAGCGCGCACAACGAAACGCCGACGTAGCACGCGTGTTTGATACGTCCACCATACTCGTTGGCGAGGGAGGGCAGCATACCATCGTTTCGACCTCG</t>
  </si>
  <si>
    <t>GTGTCTACTACAGAGCGTCTAAGCTTGTTTGGGCGAGGTCGGCCGTCCTTCAACTGTACTAAACCACGACTCGGCAGACCATAGCAGTCGCCACACAGATCTAGAGGCCCGGAAGGTATACCTTCGTAATTAGTGTGATTCGTTTTGGCTGGAATGACACGGTCT</t>
  </si>
  <si>
    <t>AACCTCCCCAACATGCGAGGGCCGCAAGATGGCAGAATGAGCCGCCAGTAGGCTGACCTGTCTTCATGCGCGGCCGGATCACTGTCTGTGGAGGCGGTATCCTCAGCTAATCTGGGTCAAGCCTGAACAGAATCACGACGCCGAGCTGACCACAATTGCGGGATA</t>
  </si>
  <si>
    <t>AGTCCCCTAAATATTCTAAGGAATAGTGAGGTCACAGTCATACAGCGGCAACGATCGCGATATGCACCGCAAATTATGTTGCCGGGCTGTTAAGTACCTAGGGCCTCGAACGATGGCGTTTTCGCAACAGTGGGATCATGTCTTTTACAAATGCGAGTACTTCAC</t>
  </si>
  <si>
    <t>CGCGGAAGGTTATCAGGCCTCAGGTTCTGAATGCTTATCATCCGAGCGAAAAACGATTCAGCGGGCGCGCCCAGCAGGGGTACTTATCTCTATCATATCACTTCGCCTTGTCGACCAATAGGATACCCCTCGAGTGAACCAAGTGAAACCAGGTAGTGCACAAAT</t>
  </si>
  <si>
    <t>CGTGGCCGGACAAGGCGATCCCACACCCATGGAGGCATCAGAAGGTTCGCGATAAAATGCGTCTGTTTCGTTGCATCAGTAGCCGCCCAAATTAAGCGGCGATAACTCAATGCGAGCGCATTGGCGACCCAGTGACCAGCACCGAAATAGTTGTTATGAATAGTA</t>
  </si>
  <si>
    <t>CCGATGAAAGTGCAGTAGGTATAATAGTAACTTGTGCAAAGACGTAAAGATGTGACCAATTATAAGGCACGAACTCGGCCTCTTAAGCATCAGTAGTCTCCAGAAACAGCTCTTGTTCTCGAGATCTACTTCGTTTTCGGAGGTGCCAAGGTCGGCAATCGCGCA</t>
  </si>
  <si>
    <t>TCGAGCGAAGCACCAAGTATGAAAGCGGGCCGCTACAGCACTGTCAAGCGGGGGGTTATTTGCGGGCATCCCCACCCTATTCTCCGTGCAAAGACGGCTCCCAGATAGGGGCCCCCTACTCTTCGGGCAATTCAGCCGCTCCTGTGCCCATCATCTACAAGCTTA</t>
  </si>
  <si>
    <t>AGTGACTCGCGAATGTCTTCCGGTGAAGAATGAATGCACCTCAGCCCTAGTTGTTACCTCGACTGGGTTAGCAATCTCGCATATGGCGGAAGCTACAGTCCAGAGGTACAACAGTCTACAGGCATTGAAAAATGGGTTCCAGCCTACCCTGTAACACGTACGCTG</t>
  </si>
  <si>
    <t>ATGTGCATGCTCCAGAGGGTACGGCGCGGGATATGCTTTGTAGGGCTAACCATCGGAGAGCCTAGGATAGATCACGACTGACATGCAGGAAATCCAAAGTTGTTTCAATGTTACCGTCACACACGTGAATAGAGGTTAATGCATTAAAGTTACAAGGTTATGTTG</t>
  </si>
  <si>
    <t>TTATTCGAGTGACCTCGCCCATCTTAGCTGTCTTCTCTCAATATTGACTATCACAGGCTACCGTGCCGAAGGTCGTGTGCAGCGTTTATACCTTTTTTATCTGACCATACCCGTTTTGGTGACGCTGCTGAATGGGATACGCAAACACCGGGATGGGGACTCAGC</t>
  </si>
  <si>
    <t>TTATCGGATTCCGTCGGATTCGAGTTCCAGACAGCGCGTCTTGATCCAACCGTTGGAACCTTGTCCGGTCTGCCCACGTCGTGACCCATCGACGTTGCTTTACAAAAAGAGATAGTGGAGAGACACAACCTAGAGCGATATTTCACACGTGAGGTTGATCTGACC</t>
  </si>
  <si>
    <t>TTTCTTGCTCTTGGGCCAGTCGGGCAGTGTACTCACCGATCGCGCGTCGTCATTACTTTAATGCGCGCCCTTCCCGCCAAGCTGGTATATTCTGGCCAGCGCGAGTTATCCAAAATTTGCAGCCGGTAGACATATCGCTTGTCTGTCGAATTCCACTACTGGCGT</t>
  </si>
  <si>
    <t>TTCATCCGAAGCTCAAGAGTGAGTGTGCCGCGAAGCGTATTTCAACCCGTAGTGCGCAATTCGACGCCTTCGGTGTACAAATGGTCTTGACGTCCCCAGGCGCAAAGTGCTGTCTTTGATACGATTTGTATGACCATCAATAAACGTCTGCTTCAAGCATGTCAA</t>
  </si>
  <si>
    <t>ATATGGGATCCGCTCACAAAAGTTCAGCCCTACTCGATGTTAAACTGGACACGTCGTCACTTAAAACGCTTATGAACTGCCTCATTGGTCAAGGCTCTTCTGGTCCCCGGTTCTAATAGTTGTTGGTCGCAAACTGAGATGCAAAGCAGTCCCATTCGAGATAAG</t>
  </si>
  <si>
    <t>TATTAGTACTGATAGGGTGTCTTATCCCATCGGTAACGCTGTCAAATTAACGTTTCCCCAATATCAGAACACATACAGCCGGTATATCACCAGGGTCCCACTATTATGAAAGACAGGGTGGCCTTTACTTCCGTGATTTCCGTAGGGCATAGATAGCTCGTCTGG</t>
  </si>
  <si>
    <t>CATTTTGTAACATCATGCGCTTATGGTGGAAGACCTAGCTTTATCACATGGACAGTCTGTGTTAAATTACCTTGCGAATCGGTTCGATGACCAAACGGATACCACGATCGGGTGAGTCAGGGAACTCTAGAAAGTAACCTTTCGTGTGCTAGGCTGTAAACTTCT</t>
  </si>
  <si>
    <t>TCTGCTCGTGGCCTGCAGGTAACAGGGAAAGTTATATGATATGAAATTGGTGCTGCAATCTTGATTTTTAAGCCTTCCATAACTCGTTCGTAGCCTTAAGCGCCTTAACCGAAGTGGAGTGGGCAAATGATTGGAGATCGCGAGTTCAAGGTACGCGCCTCGGGC</t>
  </si>
  <si>
    <t>CAGATTAGTCTGTCATCGCAGAACGTAACCCGTCGTGTCCACAATAAGGTGTCACACATCTTACAACGCCCGGCCTGGACGTGACCTAGTTCTTACTGAGCGGAGTACGAGGTGCATGGATACGAAGGATGTGAGCGTACAAAGGTGTTCGTGATTTCGGGATAC</t>
  </si>
  <si>
    <t>GGAATTAACTTCCATTGCAGACTGAACCATAGAGAAAGAGTAGGAGATGACTCGCGCCCAGACTTTGCAGTTGTTACAGGGGTAAGAGATGTGAGGAATCATGCGGCGGTCTCCTCTTGGTGCCATAGCGTTTTTGAGAATATGATGGGTCTTTTCGCCTCGCGG</t>
  </si>
  <si>
    <t>ATATCACCATGTCCGCCGACGCCGCGGGTATTCGAGTGAGTGAAGTTGCTAGGTCTGTCGGAGGCGAAAGAACCTGCCCGGCTTGTTACTCCAGAATAAACCCAGGGCTCGTTTAGGTTATTAGTCAAAGTTGGACCTGAGGGGAACAGCCCGTCATCGGGTAGC</t>
  </si>
  <si>
    <t>CGCGCCTGCCTCTGCAGTTTTAGCACCTAGGACCCCCGCCTCAGAGCCTGCAAAAGAATAGTACTTAGACGTCAAGTAGACCCCGATACGGGCTACAATCAACACTATTGAGGCTTCCGGTGTAGTAAGTACTCAGAGAAATTCGATTTCGTCACATCCAAGATT</t>
  </si>
  <si>
    <t>ATAACCATGCCCACGCTGGATCTAAATACGGACGCATACCCCATTTCGTGGCGAACAAGGCGTCCTCGAATTCGTCAGATCGCACCTAAATTGCGAAAGTGCCTGTAGTCTCACCTCTCTGGGGAATTAAATGTCAGTCGAAGGAACAACTTCTTAAGGTATTTC</t>
  </si>
  <si>
    <t>CATAGCGACAAGACGCGGGTTGAATCGCTACTTGGAGGGCTGCAGATGGTACACCGTAATCAAGCTGCCCCTTGCCCCCGTTTTCGGATCTGAGAGAAGCGTAAAGGACGCAAGGTCCTACTGGAGGCAGGCGAACTGCTCGCTCGTATGCAATGTTGATCGCGA</t>
  </si>
  <si>
    <t>AGGGACCACATGCATGTTATAACGCAATGGAGGAAGATAATCGTGCTGCGTTTAGCGAAACACCATCGAACGGTCTCTTGATACGGGTAGTGTATCGGCAATCGCGTTCCGGCCGTTTGCACCTTGCAGGTTGCCGGTTTAAACTAAACGACACGATCTGACCCT</t>
  </si>
  <si>
    <t>TTATCCGTTAGCTACTACTACGTCCTTCATGGATTCCGCGTAGTCTCGTCTGGATACACACAGGCACGCGCGTCCCACGTCTTGATTCGTATACTCTTGTCCGTGGCTGTAGCTTCTGATGTCTGCCAATATACTGTAGAGGTAAAGTTGGTACTTAATAGCTCA</t>
  </si>
  <si>
    <t>TCCTATCGATATGATATCTTGGTGAATACAGAAGACTCACGCCGCTCAAGGGAAGGACGACTCGAAGTACCATGTATACTAATCCCGCGGCGTAGAGGGAATCTATAGGGCGGCCTAGCAGGGGGGAGAGAGGTACCTAGCGCTTCGTCGTGGCGTACTTTCCGC</t>
  </si>
  <si>
    <t>ACCTAATTGGCTGTCCTGGTGACTGTTCCTAGAATATCATCTTAAGGGAACTGCTGTATTATCGGGTCGGCGGGATGTATCGTATTCTTTGGTTATTAGCAGCCCCCAGACAAACGCCCGACGATCAGTAAGGTGCATGACAGCCGGGCCGATAAGTGCGAACTA</t>
  </si>
  <si>
    <t>ACTCGAAATCGACACGACTACAAGAAGAGTGAAAAAATCGGGCTGCTGGCAAACTATTCGAGCGCTAGGATGACCCGATAGCCCATCTCTACTATTCGGACTTGGCCATGCTCGAACTTTGCCTCTCCGTATGATGAGTGCTAGCTGTTGTCAATAGTCAACGCG</t>
  </si>
  <si>
    <t>CCGAGAGCCATCGAATGACATTACGCCATCATGGTGTCCTACTAGTGTTGCTATAACTGTTCCCTCCCTGAGACCAGTTAGTCAAACCCTTTGAACCCGACGTTTAAGGATTGGAGGGATACCGCGTACGTCGTTCATGAACCTATCCGATTTTATGTCCTCTTA</t>
  </si>
  <si>
    <t>GCTCCACTACTCCAGCCTTCTTTCCACTCGTGCTTGCTGCGCCCAAACTCACAAACGTACACTAAATAAAGGATTTACCTTGTTGTGAGAACCAGTTTGCCTTAGTTTAGGTTGCGAATCATGTCGATTAGGGGTTTATCGGTCTGGTAACTGTCCGAAACTCAC</t>
  </si>
  <si>
    <t>ACCTGCTGACGACTATGTAAAATAACTCAGCTTGTGTTCCGGTCCGGTAACCCCCTTTGGGAAGAGATTCACGCCGCCGCAGGAAATCACATAGTTCTAATTGCGCCATTGCAAACCTTCAGCTAGTCGTACGGGGCCAGTCAACATCCGGGCGGGGAGACGAAT</t>
  </si>
  <si>
    <t>ACGGAGACCGTCTCTGCGCCATGAGATGTGACTCGGTGTTCTAATCAATTTATAGGGTTTATGAAGAACTTCTGAGTTGCCCTTGTTCGGCGAGGCCCAACTGGGCCCAACGGATGGGTCCCGTTAGTGATCACCACATTGCGCGACTTTATAACCTTACATTTA</t>
  </si>
  <si>
    <t>CCTCATTGCCATTGTGGTACATCCTTTACCACGTTTGCTGTCACACATAGGGAAAGAGCATTTCATTATTTGCCTCAGCGGGCTGAGCTACGGCTAGGTAAATTGCGCGGCCGACCCCCGAAGCTAGTCGAGCATATTGATGTCGATTCAGATCGTCAGGAGTAT</t>
  </si>
  <si>
    <t>ACACTGAGGTGGCAACCGTTTAATGCAGTACACCGCTGCTCTGCTTTACAAGCTCTGTTCGTGGTGTGAGCTACGGTGCTTTGGACCAATAAAGTAGTCTTAAGATAGCCAGACTGGTGCAAAGTGGATACATCCCATAATTCCAAGTCACTTTCCGGGCAGTCA</t>
  </si>
  <si>
    <t>CCATAGAAAAGATGTCGGGAGTAAGTCTAAGCGTATCAATTTATGCGAGCAACCGGTGTTCTTACTTTGCAGTCGTGTCTACACACAAGCTCTCTCATCCATAGGGGAAGGCATTTAGGGCTATAAGACCCGGGTTAACCCTCCGTTATCTAGTTGACGCGGATT</t>
  </si>
  <si>
    <t>GTTTCAATTAGTGGCCGCCCTTATCGCGCTCGAGAGCTACCATACTGTTACATCGAAGTTGTTATATTACACCTGGAACGTTTACATGCCTCATAGCCAAGGACACATCATACCTAGTTTATGGGTTCACTTATCAGCCCGTGATGGTATTAAATTACGGTCCAA</t>
  </si>
  <si>
    <t>AGTTATCTGTTAGGGGAAGGAGCTTCACCCTGGGGCAACGGGGTGAAGGGGTAGGAAGACTTACATTGAGCCGCGTTCCTGGGAAGAGCCACGTTCAAAGCCTACAATTGGCCATTAGATGGCTGAAAATCGACCTCCTACTTAAATGGCCCACTTGAGTAAGTA</t>
  </si>
  <si>
    <t>TCTAAGGGCTGGGAGTGGTAACTTCATTTCGTACGCTCTAGGCGGGCTTTATCCGGCGCCTAATGGCGGGTCAAACGAGCTTAGTAGTACGTCCCTCGACGTCCTCACGTGGCGGCGGATAACCTGGATAATACTTTAGGGCTTTCGGGAAGCTCAGTATTATTG</t>
  </si>
  <si>
    <t>GATAACCCCAGTGATAACGAGCTGATGCGCGCAAAAAGTCGGACACCAGACATATTATGCATCAGGCGTACTCGACTCAATGCTGAAGGCATTCCGTTCGGGACATGGGGGCCGTAAACCGAACCAGCCGTAAAGCTAGGGTGCACCCAAGCGCGTTGCTTAGAG</t>
  </si>
  <si>
    <t>GTGCTGCCTGAACTCCCGAAACGCGGGCGTGGGGTGAGGAGGAAAAAGTAAGAAAGCAATCTGTAGCCCTCTTGTTCGCCTACGACAGGGCTTCGAAGCTCCATGAACTTCCGCTGGACACCAAGGCGGTCGCGCGGACCAAATACGGGACCGACGCCCATTTTT</t>
  </si>
  <si>
    <t>CGACGGAGCATGAATTGTACGTTCCATTTCCTTTCCGCCGCAGGTCCTCCCCGAAGTATCGCAGAATGCAGAGAGGTCGCAGAGCATTACAACGAAGAATACTCAGCTCCCATGCGAGTACTAGAGAACCGGCGGTTGAGCCGGCACAATAAACTGGTGGGCAGA</t>
  </si>
  <si>
    <t>CCGTAAACCAGGATACGCTGGACCCTCAGATACGTGACAGTACGGTGCAGGTTGACGGGAGCGTGATAGTCGCCCTCTGACCACGATGAGGGTCGGTTCCTAGCGCGCGTCCCAGGATAAACAAAACACCTAGCCACTGCCCGGTGGTGTAAGCATAGTGCGCAC</t>
  </si>
  <si>
    <t>GCTTTTCACAGGTGAACCGGTTAGGGATCATCTTTTCAAACTAGACGGTAGGGATGATTCTTACTCTCTGGCGTACAAGCTTATGTTAATCTTACGAAGCTCGTGTGTGGATGGCAGTTTGTCCAAGAGTATGCGATAATCGCTCCATAACTGAAGGCATGGGTC</t>
  </si>
  <si>
    <t>TACCGATACTGTACAAAGGCGAGGTATGGACTCAACTGGGGCGGCTCGGCCCCACTTTTACCCCTTGCGACTTTGTATCAGTGTGTTCGCACCACTCCACCGTTGCTACAATGGTTGATGAAATCATGGCGGAGACCGCATAGGTAATCACGGCGGGCCCTGGTA</t>
  </si>
  <si>
    <t>TATGGTACGGCTTAAGCTCACCACGCGCACATTTGGCAAGACACCCACGCGCTAATGTCCCCCAGTGTAAAACTTCTGTGATTGATCAGATAATCATGCAAAATTCTCGTGGAAGCGACCACCTAGGGATCTATTAAGTGCCGTTGGTCGGAATGGGGTAATACT</t>
  </si>
  <si>
    <t>GTTCAGATAGCGAGAAGGACAAGTTACCTACGGTATGGGACCAGGCTGGACAGCGCATATACAGATGGTGACTTACTCTGCGCACAAGCCCCGTGCAGACCCCCTAAGTCACACGCATCTGGCTGTCAAATACCCTTGTGTCACGGTAAAAGTGGCAGCGGGCCG</t>
  </si>
  <si>
    <t>CTCCAATCTCCAAACTGCTTGGTGTCTCACAAGGGAAAATTACTGAGATACTTTCGAGCATTCGTCATCCATCGGAAGACTTCCTGTATCGGCTCTACTCGCCCGCATATTGGGATAAAGTCTATGTCCTAGAGCAACACACCCGACACCTTCCTTAATAGAAGG</t>
  </si>
  <si>
    <t>AAAGGTAAAGCAACACATACCTTCAGGGAGTGTCTAAACCTTCACCAGTACTAGTATCTAGCCCACGCATGTGCGTCACATCCGGAACACGCCTACACGTATTCAAAGTTCACCTTACTTTTATCCCAGTTTTATTGTCAGCCAATTACCTCTCATATGGGAGGC</t>
  </si>
  <si>
    <t>AACGTCCTACCAAGGGTTCCAGCACTATGGTGAGATCTTCAGCCCGACGCATCATAGCATACGGCAGAGTGCTTCTCATTAGAGGATAATATGGCAACCCTCTTAGCTCCTAGACCTTAACCTCTCCTGGGGACCCCGCCCGTCACTAGCAAAAAGTTGCGTGAT</t>
  </si>
  <si>
    <t>ACGCCTATAAGCGCACCGTTTAACAGTTCACTGGACCTAGAGTCCACACAACACTTCGACTAAGTAGTTTGGGCAAAGGATTCAATTTGTATCGGCAATGGACGGTTTGATCTGTGTTCCCTTTGATCATTTGTCTGTGCATCACGAGCGGTGGAGCCGAGCTCT</t>
  </si>
  <si>
    <t>GAGTGCAACCCCAAAGGGCCGGATGGCGATCAAGTCACGTCTTTGGCTATAGCACGGCTTCTGGCCGGAAGTCCGGTGGATTCTCCACGCGCAATCCCTAGAGCCATGGTCTCCGGATGGTGGATCAAAAATGTGAGTGGTTGCGTGGATTTGGACCGGGTTGGT</t>
  </si>
  <si>
    <t>ACAAAGCACTATCGGCCCGAGTACGTATCTGGCGATGGCCCCGGGGTCAGGACGTGAAGACAGCTACTCCTTCGAGCGTGATGATAGGCGGCAAGAAGGGTAAGCCCCTAGTTCCCTGAAGGCCCCTGCACTGGGACAACGAGTTTCCTAGAAGCTGTCGCGCGG</t>
  </si>
  <si>
    <t>CCGCGGGAACGTGTGTTTCGAGGTCAGATGTTGAGGACGCTTAGCTGCAAGGATATCTACGGGGCCTCCCCACGCACCTTCAATATCTGACGATACGCTGGAATGATCCTTCCGATTTTCTCGAACTCTATACCTAGCAAAATAATTTAGGTGTAGCTGACCAAA</t>
  </si>
  <si>
    <t>CTAGCACAGATGTCTCAGCCTGGTGGCTTAGAGCCTATACTTCGCCAACGATAGGATGGTGATCAGCCAGATCGGTCTCAGACTAAAGTACACTTAAAACACGGTTCAGTTCGGGGAGAACTGCTACTGCTACCGAGCTGAAACCTAATACCGTAGCGTCCAGAA</t>
  </si>
  <si>
    <t>TTTCATCGATATATCACTCGGTTGCTTTCGCCATACAGCGCTAAACTGTGCAGGGCCTTTATATCGCCTTATTTTTAAGGAACGATTTCGGGACCATGTAATTGCTGCGTTGCAGACCTAAGCTGATGTCGACCTTAAGTAGCGGATAGGAATTACTCCAGCAAC</t>
  </si>
  <si>
    <t>CCATTACCCTTGTCTACGTGCCTCGGCCAAAAGCAACGGCTTCCAATATGAGCCTCAGGTCACTCGCAAGATAGTCTTAGACCCCCTCAAGCATGAATCATTTGCTTAAAGGGAACGCCTACCGTTCATTCTACCATTAAACACTCCTCCTCTGTCGTCAATCAA</t>
  </si>
  <si>
    <t>ACGTTAGTTCGGGGCTTGAGTACTGATTCCCACCCTTTGTAGACTCGGCAACCTAACTTTAACTGACATTGATGAGCAGGTAGCGCGCCTTCTATGCGAGTTCTGAAGACGCCTGTGGAAGAGTGTCCTTCCGGGTTGGCAGCACAAGCTGGTGTTGAGAGCAGT</t>
  </si>
  <si>
    <t>CTGTATGTTTTGAGCATACGGTGGCGATGTGGGTTGTCTTTGAAGAGTAAATGTGTTTTATGTATGGTGTGAGCCAGTTGTAACGCCCACCCATCCTTGCCGCGCGCAACATTGACTCCCTAATATTTACGGTACTGTGCTGCTTTAAAAGGGCCAGTATGATAC</t>
  </si>
  <si>
    <t>CCCGGTTTATCTCTGGAATTGGCGCTACCCAATCTGGAACTACCTCTTTGGCAAGGATGCAGCCATGGTTAAAAGCTATTCGGGTGGCCTCGCACACCCAGGATCGTTTCGCACAACTTATTAGTTATGGGCCCTCTCTACACTCGTCTCGGTTCCAGATACAAT</t>
  </si>
  <si>
    <t>AGAGAGTGCACATGCCCGTCACGGTACCCTTGGATTGCCAATTTTTTCACGGACGATGAGTGCATCACATGTATTTTTTGGAGGTTCAATACTCAATTTGGAGATAGGGAGTGCTGTCTTTGGCCCCGCTTTCAGAAGAGTCGCCACCCCTATGTTGCGTGTTAT</t>
  </si>
  <si>
    <t>CGCACTTCATTTTGGACTCCTTAAACGATTAAACTGAGATGGTTGAATACTCCGACTCCATGATCCACACCGATCAACCCCTCTCAGTTACTACCGGATCGCCCAGTGCATATTGTTATATTATTGATCAGGCGCTCTACCTCGCTTCGATTAGTACCACTATTC</t>
  </si>
  <si>
    <t>TTCTTCGAGTCCGGTGGTCACTGGACTCATAGTGGCGCCCACTTGCATAATTCTTAACGTTAATGCTTCTTGGCGCAACTAGTCGGGGAAACGAACGTGTAAGTACGTCAGAACCTACGCATCTCTGTGATTAATAGCTCGGCCCTGAAGGAGACATGAAATGTG</t>
  </si>
  <si>
    <t>AAAGACCTTCCCCTTACGTATTCCGGTGGCTTCTGGGCGATTATAATCCAAGTGCGACTCGAGGGCAAGCAGACCGACCAAATTATGGGCCGTGAACACCAGTTTTAGCACATCTCGATCTCCGAGCGTAAGCATCCCCCTAGCCACGGTCGGGACATGGCCACT</t>
  </si>
  <si>
    <t>CGGCCGAATTTGGCAGGACCAACAAAACCCTCCTCATCTATTTCGCTACCGATTACAGTTTTCTGAGACACATATGTCCAGGACTCCCTCGGCAAACTGCCTTGAAGACAGATGTTAAAGCTAGGACTGTCAGATACGCGCAAGGTATCTAGTCAAAGTCAACAA</t>
  </si>
  <si>
    <t>GCCGATGAGTTGAGCTAACAACTCAGTAGCATGCTAAGGTTCGGGCGTGGCGTGAAAATGCTCACGATGTTAATCCTCGGGACGTGGGCATCACCGATCAAATTGGCGACTAAGAATCCAACCATACGGTATAGACGTTCTGGTAGTATGTTTAAATCGAAGTAC</t>
  </si>
  <si>
    <t>TAAGAAACGGGCCTAGCACTAGGTCCACGATGTACTGCTCCTAGCGTGCAGCTTTTTATAAAACTAACCTCAGTGTCAGTTTCTCGACTTCCATAAGCGTTAAGGGCTTTCCGTGCCTCCGGTAGCGAAGCAACATCCCATAATTTGGCTTACAAGCTGCGGAAA</t>
  </si>
  <si>
    <t>CCCGCACGCGTTGTTACCTCGAGCATTATTCCCTTCCCCACCGTGACGAAAGGCTAAGGAGGTAATTAATGAAGTGGACATAACCTAGGGGAGGCCTCAATAGAGAACTCGTTACCATTTCGCAATGGAGTTAGTGCAATTCATGTAGGACCTTGTGTACATGTT</t>
  </si>
  <si>
    <t>AATCAACGCACCCGGGATATATTAAGCCACGCTCCTAGGTATCCTATAAAGCATGAAGAGATACTGATCGCGGCTTGTGCAGATGATCGTCAGCTCTGCATATCATTTCGAACTCCTTCAAACGAACGTACGCGGCTCTTGCATGGTGGATATGTATTGTCGCTT</t>
  </si>
  <si>
    <t>CCACTGTGGCAACAACATTAGCGCACAAGCTCCCGTAGCTCCGATCGGATCGTTAAACCCAGAGCGAAAGCTGGTATGCAACACCTAAGGCCCAATCGGCCTAGACATCGCGGGTGAACGACAGCTTAGCTAGAGGGCCGCAAGAGCCGATGGGTCCGTGGGCCC</t>
  </si>
  <si>
    <t>TTCTAGCTTACGAGTGAATCAGGAAGGAGACCTGAGCGTTGTCTTAAGTATCCAAAGACCCAGTCATGAAAAGAGCGGCATATTCGGGGGAGTTCAATGTGAAGTGTCCAGTAGGACGAACGGCCAATTTATCCCTCGAAGGCCCGCATTTAGGCATGCATAGTT</t>
  </si>
  <si>
    <t>GTGTGGATACCACATTTACACACTAGCTTTCGGGGGGCGGCATAGTCGATACCTTTGTTGGGCACCCTTCTTCGCTCCATGGGTGCTCGTTAAAAAAGGATGGAACCTGTGACTTCCACGATGGCCCAGTGCGCACAGCACAACCAAGGACCACCTATAGACGCA</t>
  </si>
  <si>
    <t>AAGACGTATTACCCAGTATAGATGATCGTGTCACATGGCGTGGTTTCCGAATAACAAACTGCTCTCAGGATGAACCACCTGCCAACGGATCCGAACAACACTCGCGTACCAGCGTGGCATCCTTCTTAGTCGCAAGTAATACGTTACAATGGCGTACTACGACCA</t>
  </si>
  <si>
    <t>ATGCTGCTCGCGCCACACATCCAAAGATGGTGTTATCGAGGCGGCGGTCATCTCAGGTACGCTCCTACGTGTTGAGTCCGGTAAGGAGAAGCGCGGATCGAGTATATTATCTCTTACATATAGCAAAGCTAGCCAGCAAATTGCAAGCTACTGGTTATTAACCTG</t>
  </si>
  <si>
    <t>GGTCCCTTCTATCATCCGACTGGCAGCCCCCATCTTTGCTTCCCTTTTTAAGGTTAGCGTGTATTATTTGGTACACGGTCCTGTTCTCTAGCGGTAGTAGGCCGGCTCGCGCGCTAGCCAGCATAACCGGATGGTACCTCGAGTGACCCGTCCACTCGCTGTGGA</t>
  </si>
  <si>
    <t>CTGCAGGCGCCTCGAGATCAGCTTCACTAATCGTCCGAGGTGCCGGGTCGAGACTAAGGGCACTTATCCTCCATGTACTTTGATCCTCGGCGGCCGAAACCAGTTTAAGCTATAATCCTTACCGACCAAGGTAGCTCCCAAATACACATAGAGCTTTAACGGTCG</t>
  </si>
  <si>
    <t>TTATGGTGAGACAGCCATTCTTTACCACCGCAGTTTCGAGCCCTGTGCATGCCACACCAGGTCGCGGCCCACTTGCCATATTCACTGGCGTTTTATGCGCTGCGGGACTTGCAAGCAGGTTACGGTGTCGCAATGTCGACATCTGCGATGCTATCTCAGCTCCCA</t>
  </si>
  <si>
    <t>CCTGATTGGATCTTAGGTGAACCAACATTTAAAAATGGTGTTCGAGAAGCCGTCCATTTCTAGCTTGAGCGGTTGCCTCACGGCGATCCCATCGAAGGTACGGATTGCACTCCAATTGGGGGGCTACGTCAAGGGTGTCCCTGGGGATGTGCTGAGAGACGTCAA</t>
  </si>
  <si>
    <t>TCATTTTCGAGGATGGACTACACCGGTACCTGGAGTTCCCTTGAGGAATCGCGTTTGTCTTCATTGTGCACCTCAAAAAGGAACATCTGAACTCGTCGCAACCTGGCACAATCTGACCCCAACGAGGCCTTGGGCACCGCCTAGTCGTCTTCGCTAGCCCCGCGG</t>
  </si>
  <si>
    <t>AATGGGTGAGACTCCCGGCCCCGCCCAACATCTGATCATATTGGCGCCCGAGGAACAACGCGAAGTATAGGTAAGTCTAGGAGACTTTCATAGGTTCCCATGTCGCAGATTAGTACCACAACCCTGCGAGGAGGTTCGTCAACCCAGCTGCACCGCAGGAATGAT</t>
  </si>
  <si>
    <t>TCAAGGAGGGCAGCTATGTCCCAACCGTCACCTGGCATGATCAGTCTATTTACGTGACGTATCAGCGTGGGCGCTAATTAGAGCTAAAGTTTCGTTTGGTAGAGGCCGGGACGAGCGTTCAGCGCGCATGGGTTACGGCACTGGTCTAATTTTAGATCGTAACGA</t>
  </si>
  <si>
    <t>CTGGTGTCGGTCAACGGCGTGCTTACTCAATGGTTATCCCACCAGGACGGGATACATCGGTTCGTTAAGGCACAGAATCAACCGGGGAATCTTCCACTGGTGTACAGCACAGAATTGCAGTCATATCTTACGGCCCAGTGGTTCGAAGAGATCCCCTACGAAAAT</t>
  </si>
  <si>
    <t>TGACGGGTTAGCCATTGTGGGCTGGGTCTGGTCTAACCAAATACGGCTGGCTCCGACCATCTAAGCACCATATACAGAAGTCAAGGATTTCCTACGATATAAGAATTAGTATAAATCGGAGCAAACTCCGGAGCCCTAATAGATCATACCGCGTTCTACTTGGAG</t>
  </si>
  <si>
    <t>TCTAGTCACAAATCGTCGCACCGGAGTTTGCGCGAGCGCCGTATATTGACATTGGCACCGTGGGAAGTGAGGGCGTTCCTACCGTGCAAGCCTTTGTGTATAAGTGTCCCGAGGATTGTGATCTGATAAATAGCAGAGGTTGCCTAGGAAGGTACGACGTTGTGC</t>
  </si>
  <si>
    <t>GAATCATAGCGGTGAAGCCGGAGTTGCCATGTTTGCATTGCCACCCTTAGAAACCTGAGCATGTCATTCCCAGCGGAATGCTCCTTTTTGCTCGGAGGAGGTACGATTATACGGCGTACTCAGGACATTTTCCTGGTAACTCCGAGTGCCATTCAAGTACGGTGG</t>
  </si>
  <si>
    <t>AGCACGGGACGCCCGCTAGAATACAGCTCCTCCGATCGTTCCCCTTGTTGTCACGGGGTTGGTGTGTGCGTACCGCCTTCCGACGTAAATTACGGTTCGATCTATCCGTGCCGCCATGCGCGATTTATCTGAATGGGAAGCGCCGTGGGAAATCCAATCGTAGTT</t>
  </si>
  <si>
    <t>GCGTCTAACTCAACCCTCGAGGTCAGCCTTGAACCATTGTGCACAATGTGCGTGTCATCGGGACGGCGGTCCAATTAGTGTGGGAAGCCTTGGGGCAATATTAGGTCTCGCTGCCGCCTAACTACCAAAGACGGATCCATAAGTTTAAAATGTGCTCGTCCAGGG</t>
  </si>
  <si>
    <t>CTACTACTTCAGAGTCGAGGGTCCCCGCTGGGTTCTATAAGGGGGCGGTAACGGATTTACTTTAGTGAAAACCATAACATAGCGACGCTAGAGGCGGCATCTCGTCTGAACCGACTTATAAGGATACAAGTCCTCCTCAGACACAGAACCTACGGCTCATATCTG</t>
  </si>
  <si>
    <t>CGTTTAGATTCGGAAGTTGTTTATTGTGCGGTCTCTCGTCGAAAGATTGTAATGACAGCGTACCGCTCCACGAGTCATAAACCAACCAGACCGAGTTACGAGTGTAGGCGCATTGTCGACGCACCCGAACGGAGTTAATACCTAAAGAGAATTGGCCCATGCAGG</t>
  </si>
  <si>
    <t>CGACGAGTAACATCGCGAATCATATTAGGTGAGACTTCCATGGGACGAAGCCATCACACTGTCGACTATTATCCACGCCGTTCTGACATATCTTGGCGAGACCATCTCGATACACTAACAACAGCACGGCATAGGTACACAGCTCAGAGATGTGTCTGTCCAGAA</t>
  </si>
  <si>
    <t>GTGGTTTCCCCAATCTCCCGCCGCTTCGAGAAAGCTAGAGCCTGTCGCGGTGTACCCTATAGCTCTGAGTAGCGACGGAAGATAAGCCAACATCTACAAGGGACAAAAGGTTGTCTGTGAGTCATCTTTTGGCTGAAACGGGAACGTCCGTGCTGTCTAACTATT</t>
  </si>
  <si>
    <t>AGGTAGCCAAGTCGGGGTGATGCAAGGTCGTACAATGCAGCCAGGGTTCGCAAACTCTGCGATAGTGAGCCACGATTTTCAACCACAGGCGTGCACGACATATGTACATCTTCCGCAGGCTGAATGCTGCTCGTGCCAACTCCGCACTACGTCCAATCAATTGGC</t>
  </si>
  <si>
    <t>ACCATACCCTACTTACACCTGTCTGGGAATTAAGGAACTGCGAAATTGCAGGCTAATGGGTTGATGAGCTGTAGGCACCGGACGGGGCCAGCACTCTACTAACAGTAGTAGGAACTAGCCGTGCTCTGCATATCGCTAGCGCGTGGTTACCGGACTGCTCACCTT</t>
  </si>
  <si>
    <t>CATTCCATGCCTTGCAAGGTCGATACGGTGCATTCCTCTGGTTGGGTTTGGGGCCCTCCCGCAATCTTCACTGCCACGGACGGCTCAGATAACCCAAACGGCGCTCCGAGGTTCCCGTTACCTGCCTTGGAAATCGGCTGTTCCGCTATCTAAGTATTTTGTTCA</t>
  </si>
  <si>
    <t>CACCAGCCTTTATATGAGATCTGGCTCTGGTGCGACTGCCGACGACCTTGAGCACACCGTTCTATTCCTAGTCGTCTAAATGTGGGACGTGAATGGCCATAGCGCTTTTGCGAACGCTCACCCGACCCGTGTCTTGTTAGTACGCTCCGGAAGGGCGACAATATC</t>
  </si>
  <si>
    <t>GTGAGCGGGGTAGCTTCTGACCAGCACTGATCAGACGCTCGCTATATTGGATTTTGAAGATACATTGGAGGATGCTCCAGCCTGGCAAATGAGTGGCGATGATCTTTTTCAACACCAGCTTGGCGAGAACACGGGAGGTTGTTATCGAACCACCCGTGATACAGG</t>
  </si>
  <si>
    <t>TGGCTGGGCGTCGATTCTACGGCCACGACCAGGAGCGTTATATGTGCGTACCTGAGCCTTCATACGGTGCGGCGTAAGCCTAGCAATCCTCTGCCCAGTGCGAACCGTTACGTTTTCACGCGTGAGATCCACAATACGTTGCGCGTTGTGTGCACAAAGGTGACG</t>
  </si>
  <si>
    <t>TGTAGAACCTATCAGGTTACACCGATTGTTAACCCGTAAATATTCGGAAGGAAGGCAAGAGTCCGGCCGCCCCGCGCTACTCTACCAGACACCGAGGCAGGTGTCTGACTGGGCATCCACAGGTCTAGGGAAGTCTTCTATTGTTATTCCTTATCAAATTGGTTA</t>
  </si>
  <si>
    <t>CTTCGATGGCTATCCTTGCGGTGCGCCTGTAGCCATGTCGCGTCGAAGACAGACAAGGGGAGATTTAATTCACCCGACCCTGTGAACCACGACCCAGCACAATTTATTGTCTCAGTGAGGCAATTCTAAGAGCTCGAGCGCAGGGAACATCATCCCTTATCTTCA</t>
  </si>
  <si>
    <t>TCAAAACCCCATGTCTGAATCATACCTCGCGACACGACCCAGCAGTATCTTCTCCGTGGCTCTCCGGTTAGCCTCGGCCAACCCCGTTGTTCGGCGTTCAAACCAGAACTGCGCCTGAGAAAGGCCGACGGGCCGATGAGATGATACGATACTTAGCATCGCGAC</t>
  </si>
  <si>
    <t>AGACGCGGGACTTCCCAGAGCTATAGTTCAAGGAGGTCGGGCCAACAGAAGGCTCACACCAAGGTGCGCGTCGATGTCTGGCAGTGGGGAACTTGTCAGGGGTCTTGTCTTGTGGCTCGCCCATTAATAAGCGATTTGTCAAGGCGAGACAGCCGCGTTCGTTTA</t>
  </si>
  <si>
    <t>ATTGCTCAATGCATAGTTTCCAGGCGAGGGGCGAACCCTCGACTTTGAAATGCGGAACTAATTTACTTACGTTGGAACAAGATACAAACACGATACCGCCTAACGTACATAGCTAGGTATTGCGATACTCCATGGTCAGCCCTGTTCTCGCTGAGCTCTTGTCGC</t>
  </si>
  <si>
    <t>GGTATAGACGCTGTCCCATGAACATGACCCCTGGTCTCTGGAACGGCCCAATCGATCATGTTGAGGTGACGGGCATTGAATAGCCAATTCAATACTTTCAAATCCGCAGGACGTACGTCCGTGGACTAGAGGAACGAGATAAGCCGAAATGCGTTCACGAGGACC</t>
  </si>
  <si>
    <t>GGTTTGCAATGGCGCATCGCCTTAGCTCTGGGTCGAAGAGCGGTTGAAGGGCGTCAAGATCGCCGTAAACCGGGGCGAATAAAACGAATCTCGGGTGGGGATTTGCTAAAGAGGAATCAGTAAACTTTATTTTTCCCCTTGAAATGATTACCTGAGTGTAAACGC</t>
  </si>
  <si>
    <t>TGGGAGTCAAGTGAGTATGGTACGGAGTGGACCTCAGCGAATGACGGGAAGGTCTCAACTTAACCAACCTACTCAATGATGAATGCAGCTCAGTAAAAATATATTTGAGCGCCTTTTTTAGCTACAGCATAGGCTTATGTCGCATACTGTAGTTCAGCCGCTACC</t>
  </si>
  <si>
    <t>CTCGCATGGGGTATCTGCGCAAATGAACAGCCCAACACAAGATTTGTTGACAGAGTAGATAGCGTAGGGTTGGACTTACAGGAGGGCAGACATTGGACTGAGCTACTGTCGGCTAAGATAAGGTCAACGCGACTCCCCATTTGGGAATCTCTGACCATTTGCGTA</t>
  </si>
  <si>
    <t>GCAAGGGCTGCGGACGGATCACTATGCTAACGAGGATTATGGGCATCCCTCGGCTTATTATTGACGCCGCGTCATAGACAATGTGTAACCTGTAGGCTTCGGGGGTCGTAACTGAGGAACCATCACTACTCTCTCCCTCTGGTATGCCCTAGAGATTCATACAAT</t>
  </si>
  <si>
    <t>CACCGTGGGCGCTCATCTACGGCTACCTTAAGTGCACGGCTGTTCAATTTTACGTATTAACAGGCGACGAGGCCGGCATTTCAGGGTTGGGTCACCTAATCCTTTAGTTGACGATGCAACATTTTCGTCTCCTCGGGTGGCTGCATGCGACCGATAGCAGCCGGC</t>
  </si>
  <si>
    <t>CGATACCCGGTTAACCCATGTAGTAAGACTCGTGGGTCCGCGCCGCGCGGTCCCATACAGCACATATCTGGGCACTGAATGCTCGGACAATACCCAAGGTGGGTTTTCGCACCTGAGAGGATTGCACACTCTGATAAGAGACAAGCATCTATGCTCGGCTACCAA</t>
  </si>
  <si>
    <t>GGGGCATGAGATAGTACGTTGACCAGAGATCTCGTGATGAATGATGACGTCTACTCCATCTGTAAAACTCCGAAAAGTTTAGTGGTGCCTTGTCTTATATGTATCATCCCCTAAGGGGGTGGCTACTCATTGGGTCACGGTGGAACACAGTTGCCCTGACCTTTC</t>
  </si>
  <si>
    <t>CTCAATAAGAACAAAAATGATGTTGTCAACCAAAGAGTCGCTACGACGCTGGCGCCTCAGCCCACGCCTGCTGCACCCAGGAAACGACTAACATTCTATTAGCGGGCAGGCACATGAATATATCAGTCCTAAGTGATGGACCCGAGTATCAGATCAACAGGACTA</t>
  </si>
  <si>
    <t>TTGCAATACACATTGCCGATTCATTAGCTACGTTCACTCCAGTTCATTAGCGGGCCGCGCCAGGAAGTCTAATATTATCGATGGTGTCTAAGGGGGAAGCATCGTGTTGGCCGTGAAGACTGATAACCAGTGAGAATCATCTTGATCGACCGGGACGCAACGCGC</t>
  </si>
  <si>
    <t>CATCTGTTAATTGGACTTCTCTCTGGAACAACAGGTATTACGGCTGATTTTGCCCTTATGTGTACTTGAGGTCGCGTGTCACAATCCCGTTTTTGGATCGGTCGTGCGATCGCGCGGAGGTCCTGGGGCTGTTGACAACTAGCAATCTCTATACCCAAACCGGCT</t>
  </si>
  <si>
    <t>AGGTGGTAGTCAGTCCGTACAAGAGTCTATTTTACCACTATGCCACGCCACGTGCTGCGTCTGGGCGCACTTATAATAGGTATAGTTGAATCTCAGGCCATAGGTGGAGTCGGATCTATTTGGTGGTACCTTAGACCGAGGGGAGTCCTTAGTTCACCATCAAAA</t>
  </si>
  <si>
    <t>AAAAGCATTCGCGCTCATGGGCAAAACGTAATTGGGTGAGAACTTATCCGACCTCTATACGTTATTAACGTGGGATATCTTCCGGCTCTGCAGGCACAAATTCTTGGATATCCCCTTACGGAGGGCCCAATCGATGGGCCATATAGAGCGGAAGTGTTTATTCCG</t>
  </si>
  <si>
    <t>GAACTGATCCGAGAGATTTTCGGTGCAACGGTTGCTACTAAGTGTGCGTCATATATTTTCGTTGCAACAGCGGGCTCGGCAACCCGATACAGACGAGGAGTTTGGTTTTTAACGATTATAGCAGTATCCCCAGCACCCACGTATGCTCTACGCCCGCTCACTCCA</t>
  </si>
  <si>
    <t>TATGAAGTTCTAGCCCGACCCTTTGTAAATATTAGATGCCTTTTCAAACGCTCAGCTCATTTGGCATCGTAGATACACGGATTGCGAATAGAGATCCGTGACCTATAGTCGTAAAGTCTGGGGTCTAAGGTCGCATCCTTTGGGACTCGACCAATAGAATCACGA</t>
  </si>
  <si>
    <t>TCACTCAGGCAGAGTAACACTGCAGACCTTCGTTATGCGTCAGATTGGTGTTAATGATCACCGTATAATCGGGACCTCTCTGAGACGAACTCTCGTTTGCTACCCAACATGCCTAGCTGTCAACAGACCAATAACGCTGGAAAGATTCGGCTTGTTGTTCTACGG</t>
  </si>
  <si>
    <t>ACATTGCTACCATGCGTTTCGTCCGTCAAACGGCCTATGTTTGAGTCGTACAAGTCAAGAAACGTGGACGCAACCCAAAGTGGTACAGTCTACTTCAGAAGGAAATCGCTCGGCATGGGTGTCCTTGGATCGGGCTAGTACTTGCAGCTATTGAACACACTTAAT</t>
  </si>
  <si>
    <t>CGCTTGTATGGCTGTCTGGACGTACGCACGAATCAGGAGGTTTCACTCAAGCGATGATATGCCATGAAAGTGTATCGTGCAGTTGTAACATCCGCTGTGGCACATCCTGTTTGGTGCTAAGTCAAGCGATACCCTATCCCTTCGGGCTAGCCGCAGAGGCTGTAT</t>
  </si>
  <si>
    <t>ATCCGTGACTTCAGATCGGATGCGCGATTCGTCAGTCGCTGCAGCCTCCTGTCGAAATAGCAAGCTTTTTGCTTCTATACTGCCCGATCAGAACTCGGTTACTGTATTTATTAAATCCATCATGCAGACACGAACCCGGCCGTATCCCGCTCGGCGTCATGGTGA</t>
  </si>
  <si>
    <t>GACATACGATCTATAACTCTGATCACGCGACGACTAACGAGACATACAGAGCGTTGCGGTGGCATCGGCTAATCTCCGCTCGATGCCGGTGAAGGAAATGTAGTTCTCCTGCAAGTGCACTCGGTAGCTTTTAATTAAACGACCAGCCCAGTGGTCCTATGTCGC</t>
  </si>
  <si>
    <t>GGTGGGGGTATGACTAAATTACAGACATACCAATCAAAACGTTTGAGTACGCGAAAGTCAGGGACTCGTGGGGCTCCGCATCTTTGAGCCTCTCATTGAGCGCCCATGTACTGGGAATAAATGGTTGGACTACGATCGCAGATTCATAGTTCGTGCGCCTAGCGG</t>
  </si>
  <si>
    <t>TAACTTGACTAGGCCTGCATAGACCACGCGCGATGACTGGGCATTCTAGGACAAGGGCGGTTGCCCTATTGAGTCATATGAAATTAGATTAATCTCTCTGCTGAGCTATCCCGCAGCGACCAACATTCTGAGAGAACTAGCCTGTGGTAGGTTAGGTCCTCGCTA</t>
  </si>
  <si>
    <t>TTTTACCTTCAACGTCTCGGCTTCGTGAATAAACCGCCTCGGGTCAGGTCGGCATACGGTTTTGCCGACTGTCACGAGGCCACGCCCTTCATTTACTAGATGGAGTTCAGTGTACACGCGTTCAACCAATAGCTGCTACGCGAATCAAGCAAGTCCAAATCATTA</t>
  </si>
  <si>
    <t>TAGGTTTCCCGAACTTTCCGCAGCTCATTGGTAGGTCTTTGTCCTGTCTGATATTATCCCGTTAGTCAAGTAAAAGAAGTGGAGCCCTTCACATTCCGGTTCGAGAAACGACTGCGCTTGATTCTATTATGGGAGAGTCGCCAACGGACAAAATAATATCGTATT</t>
  </si>
  <si>
    <t>GAGAGGATCAATGATGGCATGATGTTAGAAGAAAAAGCGTGACCAGGTCAGCTGCTTGCGCCACGCTAGATGTGGAAACTGCAACCTATGGGTGGCGCTCTGGGGGTAACTTCCCTCGGCATAGCAATTCCCAGGATGAAGTCTGCATTGGGTGTTTTGAGAGTT</t>
  </si>
  <si>
    <t>GTCCTATCTTATTCTCCTGTCCATTGGCTCTCCAAGCAGATAATCCACAGTGGGGGAGTGTGTCACTGGTTGTCGCAGCGTGGTCCTGGAATATGTATGAGGATTCTCCCCTACATCAACGGGTTTCTGCAACAACCGATAGACACGACTCAAGGAGACGTTTGA</t>
  </si>
  <si>
    <t>AAATGAGCTAAGTCATGCGACAAAGTCGAATACAGTATGTCACGGCGAGTTCAGTGCCCAAAAGTGTTGAACAAGACACTATGTAAAAGGTCCTTCGACGGGGGCCCATCTGATAAGCACCCGACGTCCAGACTCGCCTCAAAAGGTAAACGTTTTGGCCCTGTC</t>
  </si>
  <si>
    <t>ACATCTAGGGTCACGCGTTGTACAGCGGTGGATAGGGGTTCCGATCCGGGAGTCAGTCTCGTCAAACCTGTAGTAAGGAGGGTTCCACAGTGTCAACTTCATACTGTATAACGCGGAGCAAAAAAGCAATTAATCCGAATACCATATCGCTTATGTGGATTCACA</t>
  </si>
  <si>
    <t>TTTAACTCTTCTATACTACTCACTTGAAAACAGGTTGTTGCCCCTAGGTCACACCATATCCGTCCCGATGGTAATTTGGGGTGATACGGTTGAAAAAACATCAGGAATCGCTAGAGTGTCTTAAAGATAATCGAAGGCTAGGTGCGGAAATTTCTATCAAAATCG</t>
  </si>
  <si>
    <t>GCCTGCAAGAAGACAAACTCGTTGCGTTCGCATCGACGCAACCTTATGCGACACGCGTATATGCTGTGCCGGGTCCTCTAGACCCCCCTCTTCCCAGTCCAAACTGTTAGTTACGCACGGGGCGAACGGAGCTTCACCCTTCTTGAATACGAAGGTATCACATAT</t>
  </si>
  <si>
    <t>GACTGGACACAGAAGAGGGGGATACTGCTTTGACGGATATAGCTCGCGTTAGCATGAATTTGAGACGATGCGAGCCCTTTTAAACATACAAGCATAGTATGCACATCAATAAAGCGAAATCCTGGATTCGGACTGATTTAATGCGCAGGCTGACTCTGTAAGCCG</t>
  </si>
  <si>
    <t>AATGCGTTGGTCTGTTTGCAAAGATTTCGATGAGTGCTGAAATATCTTAGGCGAATCAGCTTTTTACGCATGTCGGGGCCCCACTATTGGACAACTTAGTTAGAATGCAACTCCCTTTGGTCCAGTGAGTGGCCGACCGGTTATAGTGTAGTGGAATGCTAGGCC</t>
  </si>
  <si>
    <t>AGGTGAGAGAATACTTAAGCTAAACCATATGTAGCTCACATTAGTTCACCCGAAAAGGTCAGCTGGATCGTAGATGACAGTAGTCCCTAGGCTTTGCTTCTTTAATGTCCGATGGTGTGTCAGAGACACGGCCTACATTAGACGCCTTCACCTCAACGGGACTCT</t>
  </si>
  <si>
    <t>CCCTGGGAGTCAAGGCATTTGCGCCCTCGAACATCTAAAGTTTGCTTAGTCCTGCTTATCGTCCATCACCCAACACTCTTACCCAAAACGTGGCTCCCACGCAATTTGAAGCGAAATAATTCGTATCCCCTGCGACACTTACTAATAAAGTATCGGTCAATAGAG</t>
  </si>
  <si>
    <t>TTGACATGTATCCGGGTCTGAATCTAACTCAGATGCATTGTAAGGTACCCCCCACTTTAAATGGCGGACTGCCTATTTGGATCAGAGTCGAGACCGTTCATTCAGGGGAAATGTGCGCTAGGCATTCACCAAGTTTCGGCCGCAATGCCCTTGTGACCACGATGG</t>
  </si>
  <si>
    <t>TCCTACTTCCACTAAAAGAAAAGCGATCTATACGGAATACGTCATCGACTGGCCCCACAGTATACCGGGGTCCCCCGACTAGATAAAGTAATAGTAATAATGGTAGTCTTCGTTAAAATGTTAAGATTACGGATGAGTTTAGGCACCGTTGTATCTCGAACGGAA</t>
  </si>
  <si>
    <t>CGAACACTACGAACAGTCTATGGCTCGAGACAATGTCCCAGATCCTGGTAGGTACAAGTTAGAAACGAAGTAGATCCGGCAAGTACAGGACTCCTTGCCAGAGTTAGAGACTCATGTTCTTTCCGAACAAACCGTACCTGAGGCTCCTCAACAGGCCTTGTAAAG</t>
  </si>
  <si>
    <t>CACTGGAGCTTTGGTTCTTCGCCTACTATTTATATAGCGTCACTTAAAATTTGGGGGATAAAAAATAAGGATCGTTGCCGTGTGATAAAATGTCATAGGCCCAGTAGAGAGTAATTTTTCCTGTTGTCGACGAGCGCACACCTGTACGTCCTCCCGTGCAAAGAG</t>
  </si>
  <si>
    <t>GTCTTGTTTAACGGCGCTGCCTAGTCATTTAGTCAGTTTAGACAGTTAGGCTATGAACGAACGCCTGCACCACTCGAAAGATTGCACGCGAAGCAGCCGTTACTTTAAAAATGTTAAGGCCTCTTAACCTATACTGTTAGTAAGGAACCCGCAGCCAATGTATGG</t>
  </si>
  <si>
    <t>GAGTAGAGAATTACTATTCCGAGGAGTATTCGACGGCGAATAGGCACGGAGTGACCTGCAGGTTAAGTCCTTCAAGTTACTGACGATCGGCCCGGTTGGATTCGGCTGCCCCTCGCGCATCAGCCCTTATTACGTTATGAGTTGACTAGACACCTGAGGACCCTT</t>
  </si>
  <si>
    <t>TTCATAGCCGCAACCACCGAAACTAGCCGACTTCCACCTTAATTGACAGTGCATTGTAGAGGAAGGTCCCTTTTCCCCTGGACTTCTGTAAGAGAAGCTCTATCGCGACGCGTGCCGCATGTCGTGTCACCCATTGGACTCATCCTTTCTTCAATCTTTGTTATA</t>
  </si>
  <si>
    <t>AGTACCCGTAGGTAGTACAGTCATTCTCAGACACCTTTCAGGCCAGCGGTAGTGCTCGGTGCAGGAGAGTTTCTAAGCGATAGTACTGTTGGATTGCAGGCCGTGGTCGGCCTTAGAACCAGGTCATAGAACGCGTGCACTTGGGAATCGATCTGTACACTCCCC</t>
  </si>
  <si>
    <t>GGAAGTAAGCATATCCACAGTATCGACAATCGGTCTGAATAAGATTGACTTTCACTGAAAACAAGTAGAAATGGCCGGACTTAAAGGGAGGAGAATGAGCCAGCGCGGTTAGAGCGTACATACGTTAGCATGTGCTTTAGGGGGGTCCATCATGTGGAGAGTAGC</t>
  </si>
  <si>
    <t>TGCATAGGAAGGCCAAGCTTCCTATGACATACCCTCTGTTCGAGCATCAAATTACCTTGTGCCAAATCAATTGGGTAGCACTCTACTCCGGATGCAAACCCTTATATAAGCTGCTTGCAGTGCCTGCAGCGCTTATCGCCTTGGACGCTAACCAATCGGCACCCC</t>
  </si>
  <si>
    <t>CACAATGAATAGGCCCTTCCTGGACCATAGAACAACAGATAACTGCGTCCACTCCTGTAGGGATTAAAGGGATCATCCGCATACTCACATATGCAGGATCAATCATCGAACGCACGCCTGATCGCGGTAAGTAGTTGAGCACGGAGGGATCGCAGCTATATGCCG</t>
  </si>
  <si>
    <t>AACTGGGCGTGTTGTCCCGGTTTGTGCCAACTGATCCGTAACTCACCGCTAAAACACGTGAGAGGTACCGGCTTCTGCGTGCCCATTAACTTAGTAAGATATGACTTCATTGAATTTTGTCTTACGTACATAGCCATGAACATTCCGATTTCAGGTTATCGTTGA</t>
  </si>
  <si>
    <t>GCGCTCTGTCCCACGGATCTAATCGAGTCGGGCCCTAGGAATGGGTCCAGATGCTTTAAACTAAAGTTTCCTCAAAGCCATTTAAGTTTCGGTTACTCTCGTTAAAGAACGCCGTAAGTCTCACCTTAAGGAAGAGCGAACCGTCGAGGTTGGTCGAAGGGCCAA</t>
  </si>
  <si>
    <t>TAAGGACTGTTGCCGGACGCCCTCAATGCCCCATCAGTTTTTGAGCGGACACCTGGATGTTCCGGCGAGCACATCCTCAGCGCTCGTCACATTCGAACAACGCCCCCTAGTTTGGGTTAGTATCCCCTAGGGTTCCGGACAAGAGTGAGTAGATCCGCTTTCGCA</t>
  </si>
  <si>
    <t>ACATAAGGCCATTCTATTACCTAAGGTATTAGTATCTTCTACAGACGCTACATTTTTTTCACTAAACGCTATGCAGACGTTCAAAGAGATTTACCTGTTTTCACACATACATCTGGCAAAAGACTCTCCACTCCTGGATGAAATATGTGAAGCTGGCTGGGAGCA</t>
  </si>
  <si>
    <t>GGAGTCTGCGGAAAGGGGTCGAGCGCATCTCGCGGCGCCATCAACCAAACACATTTCTTCCACATTTGACCACTACTGAAGAAATCTTAGCAGTGTTGGGGCTTTTCGCTTCGTTGAAAAGAGGGGACCGCATGCAGCGATTGGGTTCCATATTTTTACTGACAT</t>
  </si>
  <si>
    <t>CCAACGTCCTAGGTAGGGGTCCGTATGGCGATTGGCCCGTGATCTATGGACTATTTCCCTAACCCCGCAGACCAGTCTTCCAGCCGGAATTAAGCCCTATAGCGTTCGTTGTGCTCTACGAATTAATCGTATTCAGCGGTGGCTTACCGAGACGCATTAAACCAT</t>
  </si>
  <si>
    <t>CCCCTTCCTTGCACACTTACTCCGGTAATCAGAACCCGAACACCAGAACTACATAGGCCAGCTTGAGTTTACAACCAGAGCGCACGACGCCCCGAAGTGGTTATGGTTGGTTTACCAGACCCCAGCGTCCAATTGATTGGGGCCCGTTAATAGTACTCCGAAATA</t>
  </si>
  <si>
    <t>AGATGAGCTATCGCAAGGTAGATACAGTCGCTACCCGAAAAAGTTTCTCCGTGGCTTCCGAAACTGAGACCGGGCCCATATTCCATGCATGTTAAGAACTTTATGGGCGCCACCTACAAGGTGGAAGATGCACCATTCTTCTTGAGCAAATTCAGATGATCCTGG</t>
  </si>
  <si>
    <t>TTTAATGTAAGAGGCGTTTGCTGTCTTTCTTCCAACGGAATCGGTTGAGCAGATAACCCCTTCAAAAGCCCCGACGCACGGCGAACTCTTCACACGGAGTCGCGTCTTGGACGTGTACGTGCCAACTCTGGATAGGTGGGGAAAAAGGCGTGCGCTTTTTAGGGC</t>
  </si>
  <si>
    <t>CTCTACGGCTGGGGATAGGGTACAATGTGGATAGAAGCAGGCGTTATGCTGCCTCGCCAACTTCCTGTCTAATCACGAGACTTCCACTCTTAACTTCGCTGTCACTTTTCGCCCTCCATAGTCTACTTAAATCACCCCTTATGGACGATAAGCGGTCCGCCCGTC</t>
  </si>
  <si>
    <t>CGTGATCGATTAGCGTCGCAATGGCTGAGGACGCGTACCCTACACCAGCAAGTCCTAATGAGCTCCATGTTCGGATGGGCTATCTCGTGCGACCAATTTTCGTTCGAGGATTTGTCTCCAACGTTTCCGCGTCTATATACTTATCTAAGTGTATTATCCGAAGTG</t>
  </si>
  <si>
    <t>GCCATCTTGAATCTATATGTCAAATAAAGGACACGTTGTCGTCAAGGTCTATCAATGAGCCCAGTCTAACTAGCGGCGCGAGCAGCGTTCAGTATAGACGGCTCCATGCGTTGGTACAGCATTCTTTTTCGCGGGCCTGACTATGTTAAGCAAGACCTACTTGTC</t>
  </si>
  <si>
    <t>AGCTGTCTCTCGAGCAGTAACACTCCCCGAATCCGACACATCTGACAGTGCATTAATAGGTTCGGGGTACCACACGGGGGGTTGAACGCACAAACACACCGATCCGTATCATAAACTCGCTCCGGCGAACTCCTCCCCCTGCGAGGCACCAGGTCGGATGTTACC</t>
  </si>
  <si>
    <t>GGAGATCCTAGGTCTCGGGAAAATAGCTCGTTTGAACCACATCAGAGTTTCTGAACACGCTCGGATATGAATCAAAACCCCCCTATGGTCCTGAGAAGTTTCGAGCAGCGTCCCCACCTACTCTTGCGGATCTTACGTCCTCCGCGTAGCTTTCGTTGGCTCAGT</t>
  </si>
  <si>
    <t>TAGATAGCCACAAGAGAAGGGCGTATACGGAGGCCGGGCGATTGTTGTTCAATGTCCGACCTAGCTGGAGGGGATGTGCGAAGAGCAAGCTATAACCGGATTGTGTACTGGCATTACTGGAACATATTGTACGGTTAGTAGAATGCAAGGCTAAAAATACTTATA</t>
  </si>
  <si>
    <t>TAACATTTCTTAGATCATCACTAATTCGATAAGGTAATCTTACTTTGTTAGACCTGTTGTACATCAGAAGGGGCAATCCTCCGAGAGTGACTTACCGTAGCTTATCATTTGATACAACGCGCGCTCTGGAGCGCCGACGTTACCTGGGTATTTATCCTAGATAGC</t>
  </si>
  <si>
    <t>GTCCGCACTGGCGCTTCTACCATGAAAGACCGTCATCGCCTGTTGAATGAAGTCCTCAACTGAGAGGGGTTCGTGGTAGGCGCATCGGCCCCGATGGCTGACATTACTGTTGATACACGAGTACATAAGGTGGCTCCGGCAACAGACTTAATAACCTATGACGGA</t>
  </si>
  <si>
    <t>TCACATACTTCGTGTTGATAAAGGCTTGTCCGTTACAGCCTACGAGATAAAACGAGCTAAATCGCGGACCCTCGACAGAAGCTCCCGATAGCGGGATCTCTCGAGTGTCAGTACCTCTTGTTGTCCTCGTTGTTGGTGACACTTTCCAGCCTTCATTAGTCTCGC</t>
  </si>
  <si>
    <t>TATCCATCGCTAACGTCTAGTATACATTACATTCTTAGTCTAAATGCATCTGTGAAATTATATGACTCCTGGATTCATTATTCTCGAGCTGTGCACTGTTAATGTGTGATTCTACCCTATATTCTGATTATCCGGAAGAGATCGTTATGTCCGAGGGCCTCACCT</t>
  </si>
  <si>
    <t>CCGGGGCATTTCTAGTTGGTTATCCCTGGTGATTCATCTACTGACGCTCGACAAATCAGTAGGCGATTGTTATTAAAGTGACGACGGTTCCTATCCCCCCGACATGCCTAATGACTGAGGCTACTTATCTCGACGGCCCTAACCCGACGACACGTGTCTAATATG</t>
  </si>
  <si>
    <t>AATGATTTCAATCTGAGTCGCGTAGAATACCCTAAGGGTCCTTCCTGACGGGTTGCGTCCTCTGCACGCGTCCTTGTGTTGGTTTTGATCTATAACTTACAACAACCTGTTGAAGCGATCTTGGATGTCAAGCCCTCACGACGGGGAATGTATTACACTCTAGTC</t>
  </si>
  <si>
    <t>AGATGCGCGTCCATCCGGGGCCTATAATCCGCCATGCGGATTTACCTGCGACATGACGCTCAACCTCCCTCACCGCGCGCCTTCATGGGCATCGTTTTCACCGGGGCGAGGTCGAAAACGACCACAAATACTCCTACCCACAAACGAAACGCACAAGCTTATGGA</t>
  </si>
  <si>
    <t>GCGGCCTCTTGCGGACTGACCCATATGTTAGCTGAATTATGACTTATGGGCAAGTATCAGGTTGAGCACCCATGTTTGCTAAAATAGAAACTGGCACTCTAGCCGCTTACCTTGCGCACCACAAGGGGCTGGTCTAGGGTTCTTAGGAAAGAGTAATCATCTATA</t>
  </si>
  <si>
    <t>GAGTTATTGTTTAACGTTTACATGCTGGACAGCTGGCTCTACCCCATTACCGGGTCGTTGGTAGTCAACAAAAGTTTCGGCTAGACCATTTGAACCAGAGGTATCTAAGCAATCTTGAGACGTTCCCAGCCGAGTACAGCGTCTCCGAAACACTTAAACGGAATG</t>
  </si>
  <si>
    <t>ACTGATTCTATTTTTTGAGTCTGTGCCATATCCTCTGACCGCCCTGGAGGCTCATCCCGTATCCTCAATCTCTCTCTTACTCCAACCCTAGAAAGAAGTAGGGGAGCACTCTATATATCAAATGTTTCGGGTACTACCGCTAGTAGCTTAACTTAAGAACACGTT</t>
  </si>
  <si>
    <t>GGAAACGCTTCGAACTCAGCGGTCCGAATTGTTAGTACATAGGACCAGGCTGAGTCGCTATTGACTAATTAAGTCATTCCGGTAAGGTCCATGGTCTGGATAGCTAGCAGGGACGCATTCGTAGTGGCATGAGCGCCATATCAACGAGGGTGGGTGTACTTGCTG</t>
  </si>
  <si>
    <t>GTGATAGACTCGCATGAGCTCGATTCGTGACGAGGCGAGGTTGCAGCGGTGCAAGCTACGCAATCAGTTGGGGCGTGTTTTCTTCTCAATTCTATTTGTCCTAATTCTTCAAAGGTACGCGGTTGTTTTATCACACACGCCGACGCACGCTGTTTCCAGGCCATG</t>
  </si>
  <si>
    <t>AAGGCTACTATTGCATCCAACAAACTTCGCCGGTTGGGGGGTGCCCCAAAGACTGTGAATCGATCTTTCGGAGTATGGGATGACTACATATGATGGTCTCAATCGATCGAAATATCAGTCAGAACTTCCGACGGCTCCAGACTCTCGCAAGCACGTTTTGGTTTC</t>
  </si>
  <si>
    <t>CTCTTCTCACACGGGTCGTTTCGACACCTCTGCAGTTGGGATTATGACTCTAGCTTTTATGCTCCTACCTCATGTCCGTGCTTGGAGTCGGTGTCCCGCGAAGCTAAAGCCCGTTCGTTCGCGCCGGAGGGTAAGTAAATGGGGTCAATATAGCTGGAAATTACT</t>
  </si>
  <si>
    <t>CTCAGGGGGTGCGGCCTGCTCGGGTCATGCAGCATCAAACCATGGTTCTGACAGCCAGTGTTTTAATTCGTGAACGTAATTCTCATCTGCATATCCGCAGGCAAGCATCTCAGACCTTTACACCTATCAGAACCTATGACAGAAATACGTCCGCAGCTACGTCAA</t>
  </si>
  <si>
    <t>CTAGGAGTAGATCAATTAGACAGACGTGCTAGCGTCGGATAATAATTTAGCAAGGCCGAGAAGGCATCATTACATTGCGATACTAGCAACGTTAGGAGGTCGTTGTGAACCTACCGGCCCAAGGGACTTAGTATACCCTGATATGAGTTACGCGTACATTTTGCA</t>
  </si>
  <si>
    <t>CTCAATCATTCCCGATGTCGGCTTCCCAGTCTGGGCAATAAGCGGTATAACACGTATCCATTTGCCCGAAGAACTATTGGCGGCAGCCGGAGAGCTTCATCATCTCGAGCCGATCGCACCCGTATCCTGGGAACCTCTAGTTGAGACTAAGTATTTTGCAGTGCT</t>
  </si>
  <si>
    <t>CAACACGAAAATAACGGAGCTTCGCTGATCTCTCCAATACTCGATTTCGGTAAGTCGCAAGATTCTGAGATAGTCAGTAAGAGTCTCGGGAGGGAGACTGGGGCGTGATCCACAGAATTAGTTACTAGGGATATTAGAAAGCCCTATCTTCTGGTCAGAAGTCAT</t>
  </si>
  <si>
    <t>AGGGTATATTGTAGCCTGCATGAGACGCAAACTCTCACCTTCCATATCCGGCTGAGATGTTGCTCTACCCAGTTTGATATCCCCTCGGACCCTCTACACCGGGCAGATTCACGTTATAGGTGAAAGTGTGGAACGAGCGCTAGCGGCAAGCTTCTGCGTCGCCTC</t>
  </si>
  <si>
    <t>GCCAATTTTTTTAGAAACTAGACTGGTCGGTGCGATCAGGGAAATGAAGAAATGTTCTGGGTTTGGCCCAATTTTGGATGAGGCTTGCTTATACACATAATAAGCTAGCGGTGTGCCACAATGACTCTAACACTATGTTCGGGAACTGCCTCACCGACAAATGCC</t>
  </si>
  <si>
    <t>TAGAAAAATCTCGCATCTGGTTACCTCGTAACTCGTGGTCATCTCAGGGCTCCATACTGGCAGTACAAGGATCTATGGCGTACCGATCTCGAGGCAAAATGGATAGACGATACGATGAGATTGAGTGACGCGTGTCGACGTTTGGGGTTCGCAGTGAGCGGACGC</t>
  </si>
  <si>
    <t>CTTAGAGCGTTTTCGTGACGGTCGTGTCCTAGATTTTCCTTTTGTAGATCTCGTCGGTCCCCACTGCAAGGGCAATATAAAGTCGACTGAACACCGGCGAGAGTCTATCACCCGTAAAGGTCGTTACATGCGCGAATCCTGAGTAGATCTACCTGGAGAAAATGC</t>
  </si>
  <si>
    <t>ACTACACTCTCCGACTTGTCTGGTCGTCGCTAGCACTCTCACCCCCCGAGCAGCCGGCTGTACCGATTTAATTGGATGGCCTAAATTAATCTTGTCCAACGTGCTGTGGGTCGGTCCTAGCTTGTCATTAGTTGCGACGTCTACGTGGGGGGAGATGTAAGCCGA</t>
  </si>
  <si>
    <t>CTAAGCGTGCGCCGAGGCCCAGGCCCACTGCGCGAGCTAAGATCTCAAAAGGCGCCGGCTGAGCTGAAGCCCGCATTTCGGCGTATCCGAGAAGCAGTAGAAGCTTACGGTGACTAGTGTGAATTAACCGGTAGGACTTGCTTTCACAGTTATTCCAGCGCTGGA</t>
  </si>
  <si>
    <t>TTGTGCGATTTTACGTTCCTGTGGGAATGAGTAGAGCCGCTGGGCAATCTTTGGTAATGTAGTTTCCCTGGGAAACATAGAACATGTCGATTTCTTATAAGTGCGTTAACAACGATACCATTCCTCGCCTCGCATCTTCCACGCGGATCCGTCTAATCGCCGCCC</t>
  </si>
  <si>
    <t>TACTCCCCGGCCCACACGGCGACCGGCTTATCAAGAGAAAAATAGTGGCAAACCATATATGACTCGTGCAACTGTTACACATGTGACCATGTACTATCGGGCGTCGGAATACAATAACCGCGCTTTTCGACTGCCCGTAGATCAACAGGCCTGGGCAGTAAACCT</t>
  </si>
  <si>
    <t>CTCCCTTTAGTAGCGGAGGAAATTGAACTAGAGGGAATGCCCTAGCGCAAACTCTTCGCGATCGTTATATCGCAGATTTTCTCCGATGAATCTCTCGACCCGAGCAGCGGAAGCCGCGGCGTCACACAATTAAGTTAAACTAGTTTAACGATAGGAGCTCTCCCT</t>
  </si>
  <si>
    <t>TGTGGCAGCCTGAGTAGGCTAATAACGTCGCTCATTACACGCCTTAGTCTTAAAACATATATATCTGACGGTGTGCTACTAAGTATGAACACAAACAGCCTGGGTCATCACAGATTACCTTCTGCGCAACATTTGATTATATGGTTCGAAGAAATCACCCTGCCT</t>
  </si>
  <si>
    <t>GCCACAGTGTCCGGGGGCAGTTACTACATTTTCGTATCTCTAAGTTCGAGCGTGTTGTGGCTTTCAAGTAGTCATCCTGCGGAAAGACTACAGTCGCAGCACCAGATCTGGTACCTTAGATGTCATTCCGGAACCCTGGATAAAGAGTGGGCCACTCGAGGCATG</t>
  </si>
  <si>
    <t>CCGATCGACCGGTAGCCGTAGCACAGAACCTGGGGCAATCTCCCGATGGTTTAGAAGGGAGATGAGGCGCCGGGGCTTCTAAGGCCGTCCACATAAGGTGTCAGACTACAGTTGCACGTCTAAATTCCTAGCCCTTCGTGGCCCAAGCAGCCGCCGCTCCGCCAT</t>
  </si>
  <si>
    <t>GATGACTCACCCCCATACGACATTAGAGCCTGATCATTAACTCCCTCGTTAACAGTCACAGCCTCTGATGCAGTTTCACGTCTGAGGCCCAAATCTCTCCATGTTGATGTAATATTAGGACAGGCACACTCAAGTAACCTACGCACGTCAGATTGGTAAGAACAC</t>
  </si>
  <si>
    <t>CCTAGTGGTATGGGTGCAAGTCGCGCGCACGCGGCTCCCTTTCTGTTTTCTAACCGGGAGGAATTAGTAAAACCTCTAGGATCATCCATCGACCAATTTCATTACCTAATTTTTTTTCTTGTCACTGTGCCACATCGTCCTAACGCCGTCACGCGTTGATGCCTG</t>
  </si>
  <si>
    <t>ACCGTGCATGTATTAGGTGATAGGTCATTCTTTCTCTGTAAACCCTTGGGCTCGTAGGTGGATATGCCAATCCTCCAGCCTGGTGGCCTTGAGCGAAAGAACGGGTAGCAACGTTCGATGACAGATTGAGTTTAAAACTTTAATCCTAGTGCCGCTGGATCATAT</t>
  </si>
  <si>
    <t>CACTTGTGCTCCAAGAAATAACCTTAGCTACACCAGTACCTCAAAAGTCTCGTGTGCATGCATAGGTGCGAACTTCGCCTCACTCGTGCTTCCCGCGGATGGTGTGTTCTTACAGAACTTCGGCAGAAACCTTTATTCGAGGGGTGCACCTCAGTTAACTAGAGC</t>
  </si>
  <si>
    <t>GAATTGTAACTTCAGTTTATTGGTCGCATACTGAAAGTCGGCGCGGCCTGATGCGCGCGTCAGGAAACCAGTATGGTGAACTTTGTTTTCTCGCTAAGCTTCAAAATAGAATGATAATTGCCATGCTAAAATCGTGGACTAACCATCACTTTTCATACCGCAGGC</t>
  </si>
  <si>
    <t>GGTGCGTGGATATAGAAGATCCTCGTACCATAGTTTCGTTTCCACAACAGCCGTTGTAGGTCTGCAGGCGAACCACAGGACGGCTGATTAGTGGGACCTAGCGCCACAGATGACATCTCTGTTCCGGATTCGACTTCGACCTTGAGTGTTACTAACAACGATCCG</t>
  </si>
  <si>
    <t>BLAST (Dox promoters)</t>
    <phoneticPr fontId="1" type="noConversion"/>
  </si>
  <si>
    <r>
      <t>BLAST (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promoters)</t>
    </r>
    <phoneticPr fontId="1" type="noConversion"/>
  </si>
  <si>
    <t>3tetO-DeepSEED Dox-inducible promoters</t>
    <phoneticPr fontId="1" type="noConversion"/>
  </si>
  <si>
    <t>Random sequences</t>
    <phoneticPr fontId="1" type="noConversion"/>
  </si>
  <si>
    <t>AAGCCGTCTATAGCTCGTTGGAGACTAGTTCCGGCTAAGCGGTCTGCTGGCAGGACTATACATATGGAGAATACGGTACCAAGTCAAAACTGACTACACAGAGCGGGTG</t>
  </si>
  <si>
    <t>CTCGTGTCTGCTGCACAGCTCTATCGGGTAAGTCGGGCCTGATATACCCCTAGTATTGCGAACATTGGGGAAAGTAGAGTAGGTGTCCCTTAATTTCTAGGTGAATGGA</t>
  </si>
  <si>
    <t>AAGTGAATCTACGTTACGCTCCAGCCGGCCTCAAACTGTTCGCAGACCCAAATGCATTTCGTAGAGTCTAGCGCAGCATGAACACATAAGACAAGAATAACATGCCCTC</t>
  </si>
  <si>
    <t>GACCAGTTGGGGTCTACTTTTGTAGCCGTCTGACTGTTGGTTGAGAAGGCGCACGGACATCGAGCGTCTAATGAGCTTCTTTTAGGCCTTAATGTACAGATGACCGATG</t>
  </si>
  <si>
    <t>GTCAAGGCGTCGCGCACTACACCCCTCTAGTGGCTATCCCAGATAGTAGGTCGGAGCGCCGAAATCGTTATAGAGACAGCAGGGTTCTACTCCGAAACTCAGGATCCGC</t>
  </si>
  <si>
    <t>TAAAATTTACCTCTGCGCCGATGTATTTCGTCTCTGCCTCCGAGTTTCTCGGACACTTTAACCCCGATGTAAACCCCACAATAAGAGGCATGCCCATACAGGCCGCTGA</t>
  </si>
  <si>
    <t>CGTTTCAAGAACAGACGAAGCATGCATTTCTACGGCTAGCCGAGTCCCAGCAGCTTTTATCACCCTAGTACGATAACGACCTGTAAATGAAGGATAGGCTGGCTGCCTG</t>
  </si>
  <si>
    <t>CGTATACAGCGCTCACCTATATGTAACTGATCTGTCGCAGAGATATGACGAGGGTAGCCGTGCGTGTAAGTTGTTGTAAGAGATACGTATCAACGCATACTGCCCGCTA</t>
  </si>
  <si>
    <t>CATGAGGCAGAATTAGCACCATGACTACGGCCCAAACGAGGCACATGCAGCCACAGTGTTCCAAGGACAGTAATGAACACGCCGGCAGGTAGTACACGCGGCGGCTCCC</t>
  </si>
  <si>
    <t>TCGCATCTGTGGTTATAAGGACTCGTTGTATGAGCTGTGATATATGAAGAATAGATAGTTTTCAATCGGATACAGAGCGAGAGGCCCTCGTCGCTGAGGATTTGCTCTT</t>
  </si>
  <si>
    <t>TTGGTTGACTGACGCACTAATAGTTTTAGAGTAGCGCAAATACAGGTTTAGGTATTAAATCTGTTCCGTCGCCGGCTTCAAGATTCTTCCGAGGATTTTGCACCCCCGT</t>
  </si>
  <si>
    <t>AGGCGTCGGCGTCTCAGACACAATCGTGGAGTCACACAAAGATATGAGGCAAAGTAGTCGGAGACCGACGTAGGAACTGAACTTCGAGTTGGCTATACAATCCAACAGC</t>
  </si>
  <si>
    <t>AATATATGCGCACATTAAAACCTTAACTCTCCAAGGTGAACATTATCTGTAGGACAAAAGTTCTCTCGCCGCCGTCAAGGGCCGTCATACTCAAAACTTCGAGCCCGGC</t>
  </si>
  <si>
    <t>ATTTAAAGTCTGTTCCACAAGTGCATTCCCTGTAAGTCGGATTCACTAGTCATCTAATGAGTGACAATGGTATTTCTAAAGATACCAGGCGTCTCTACGCGTGCACGAT</t>
  </si>
  <si>
    <t>TCACAAGCGGTCCGTGCAGGCCGACACGTTTTACTGACTCCTACCGGCCGACTAGCTGAGTCAAGAAAAGTATGCTCAGGAAGGCATTCCCTGGCGGGGTATGAGCGGA</t>
  </si>
  <si>
    <t>ATCTCTCCAACATGAACAGACGCAGATTGTGGAAGCGTAATACTCACGGCGGACCTGGACGGCCTTAACCGAGGGGGGTGCATATTCTAAAGGTTTCTGCCTGTCAGCT</t>
  </si>
  <si>
    <t>CCCAAGGCCGCATTATCACCTAGAGGGGTCTGTCAAAACCTAATCCTAGGAATGATGATCCTTCAATCAGTGTGGAGTCCTTCTTGAGTTCCTGTCTTGCTTCATGAAA</t>
  </si>
  <si>
    <t>GCTTCTATCAGGTGTATGGACAGCTAAAGGTGTAATGTCAGGAGGCTGTTATATTACGTTCTGTAAATACTGAGGATGAACCTTGTTCGCCCGCTACCCCTACGGTTTG</t>
  </si>
  <si>
    <t>AGCACTCAATACGCTGCCCTGCTGGTCCACGTTCGGCCTACGACTCCTGTAGAGATATTGCATACTCAAGGCAGATATACGAACCGTCTGACCAGTCGCCTTAGCGAGC</t>
  </si>
  <si>
    <t>CTACCGAATCCCAGGTTGATCATGTTTACACCTTGGTTTTTGAAACTCATATAGATTAAGGTGACGCTACAAAGTCACCGCGTACGCCCTCTCGAGTCAGTGCATAACC</t>
  </si>
  <si>
    <t>GCTGCCTTACACTGTACTAACCAACTCTACTTAGGACAGGAGTATTTCGGCTGGGGCCGAGGTCCCTGCTGCGGATTCGTTCTTCGTATTGGACATTTTTTGTTGAGGG</t>
  </si>
  <si>
    <t>CGGCCTAGCCAAGTACGAATCACTAAGACGGGGCCTTACGATGGTGTGAAAGTTCGGTTCGACCGCTTGCTTGAACCTACTCGCTTCCCATATAGCGTCGGTCTTGAGG</t>
  </si>
  <si>
    <t>CGTGAGTTATATATGCTTGAATTGCCGAGATGTAATAATAAGTAGTCAGCAGAGAGGGCGGTGGGTCGTCTCGGCTGCCAAAAGGTCGCGCGGGCATACCAAATTGAAT</t>
  </si>
  <si>
    <t>CGGTAGGAAGGGATGACAGTTGCGCCTAGGTCGTAAAAAACGTCATTCCATGCAACTACCCACGATATTATCATTCAAACATCCCATGTTCCGTAAGAAGCACCTTCTT</t>
  </si>
  <si>
    <t>AGCAACATAAGTAGTTAAAAGGCGCGTACCACGCCGACTTGGGACGAGTCACCCGAAGGACGGGTCTACAGATATAGTGAAGATCTGTGGAACTGTACTCATAACTTGG</t>
  </si>
  <si>
    <t>TCTGATGGCTGAGTGAGTCGATCCGGACTCGTGAGAGTAACGACGCTTCGAAGTCGATGGGCACTAATGCATACATCTGAAGTCAAGTCTGTCGAGCCTTAATCTTTTG</t>
  </si>
  <si>
    <t>GGTAAGCGCTACAAAATATCGGAGCTACTGCTGCACGTAAGATCGATGGACGTTACGGTTGCTCGAACGGTTGTAACGAGGCAGTATCGGATGGCCAGAATATCCTATA</t>
  </si>
  <si>
    <t>GCTACGAGTCAGACTCCCCTGTGAGGATTTTGTATCATGAGTCTACGAAACCTCCACCGTGTGAACATACCCCCAGTGTCCATATCATTGTAGCAGCGTGGCTTGGACA</t>
  </si>
  <si>
    <t>CTGTGTTCAATTGCTCTTTGACCTTGACGAGGGGTGTTAAGCGAGGATGCACATATCCCGCTGTGTATCGAAATAGAGTAGTAACCACGGATTTTGGTCTCTCTCAAGC</t>
  </si>
  <si>
    <t>GTCGGGGCTTTATATACTCCAGTTGAGAGATTGAATCCTCCCCTGTCAATAGTTTCAGTAAGCTCACTCCCGATTTTATCCGATGCAGCCACAACGCCCGGCAGCACTT</t>
  </si>
  <si>
    <t>GTAACGAGTTCTCGTGGGGTTCAGGTGCGTGAGCGCATCCAGTGAGAACACAGTTGGAATTTTACTTAAGTGAGTCTGAATGATGAATGTGCACCAAAGCTGAACTGAG</t>
  </si>
  <si>
    <t>TATCTTATGCGCGGGGTATGATCTCGCGGTGTGGATAGAGCTCCCGCGATGCATCAGTCATACCCCAGTTTCGTTTGAACTCGTCAAATACAGTCCGCGAACGGTGTTG</t>
  </si>
  <si>
    <t>CTGAGGTTGCGGCGGAAAGCTCAGTGGTGATCTGCGGAATCAGGGCAGGTCGAACCGGGCATAACCGCGAAAAGTCCGTACACGATGCAAACATTAGGGAGCCCAACTG</t>
  </si>
  <si>
    <t>GGTTGAATCCCGGCATCCTTCCTAATGTCTCGGATGCCGTATAGGCGCCACAGCCGTAGCCCTTAGAGGACTTCCTCGTACAGCGAGTCTACACCTGTGCAACGGACCG</t>
  </si>
  <si>
    <t>TACAGGCAGCCATAATCCATATATCTGGTACGCCTCGTGCATGTCTTGGGTGATTTGTAAGTGAATTCTTGCAACCTTAGAGCTAAGACGTCCCGGCCGCGCGGCCCTG</t>
  </si>
  <si>
    <t>CGCGGACCGACCGGAGACCCTGCCATGTGGACGATCAACCCTTTGCACCTCTCAACAGGCGTGTCGATACGTGTTACCGTTATTTGTATCCCTACCAGGCGCTTTATGA</t>
  </si>
  <si>
    <t>TACTCTCAAGGCCTGCTGGCGTCGAGGATGAACTTCAAAGCAATCTAGTCCGTCATTAGTCACACACAGTAAATGTGATGTGTCGAGGGGTTTCGAACAGATCCTGCCG</t>
  </si>
  <si>
    <t>CCTAAAAAGCACGGCACCCGAGAGTATAACCCGCAGATAATATTTTGGCAGGTCGTCTGTGCTTCATTGTTTTCGCATCAGACTTCGCTATCTAGGTCCAAGTCCCACT</t>
  </si>
  <si>
    <t>TGTCGACTGGTTGCCGGACTGTGTAAACCGCATTAACCCTCATTGTCGTGAACGCACACCTTACCCTTAAAACTGTGGCCGTGCATTGTACAACAAGACTGCAAAATCC</t>
  </si>
  <si>
    <t>TAGCACACCTGTGCCTTGTCAGGAGCATCCCTGTTTATCCCGTACCCACGTAGCGTCGTATAAAAATTCAGTGCTGGACAGAAGGGTTTAGAGAGGATTATCCGCTGCA</t>
  </si>
  <si>
    <t>ATGAAGATCGAGCTATCCTAGTCACTACGGCTAATATCCACGGTTACACTCCTAATGTCATGTTCCAAAGGGATAGGGTGCGCCCTTCTGTAGCGTCCAGACTACTCTA</t>
  </si>
  <si>
    <t>ACTTAAGCTGGGTCCATTGTAAAACTACCCGCCGCTGACGTGATCTTCACCCTTGTATCATGCTCCATACAGTGGCAATCGTCAAGTGTCTTTTTCATTCTCAGCGCTC</t>
  </si>
  <si>
    <t>CTGGTAATCGCGGTCCAGCCACTTGTGGAAGTCCTCCTCGTACAACACAAGCACCTGAAAGAGGCCAGAATTGCATTTTATCTGTAACAGCCCCCCAACGGGTGGAGCC</t>
  </si>
  <si>
    <t>GTCAAGTATGGGCGGGCCCGACGGCTAAATTACTTGAAGTAGGGATAGACGCACACGACGCCTGGTGTGTCGGTAATATGGACGCGTTTAGCTGGGGACGCTGACCCAC</t>
  </si>
  <si>
    <t>GCTACGCGCCTCTCTAACGCTCGATGGTACGAAGTCGACGCGCCGCTCCCTCATAATTCTCCGTAAGTGGTCTGGCGAACAGCTTATGAACAATGACCATACCACTTAG</t>
  </si>
  <si>
    <t>CTTTCCACTCAGTCAGTAACTGAAGACAAGATGGCCTCAGTACTCCTGTAAATCCACACCTCGTCGGGCGGAGTTTACGTTATCGCCCTCCGGTATTAACTAGACTGGC</t>
  </si>
  <si>
    <t>ACACTAACGTCCTCTACTCCCTGTACAAAGATTTCTAAACTACTCTAGTCTAACGCGGCGCCAAAGGGACGGAGTCGACTGGCACATGGCCGCGGGGAGAATCCCCTCG</t>
  </si>
  <si>
    <t>GAACAAGGGTGAACCCCAGATCTCGAGCCGTGTATGTGGGCAGTTCCCCTACTCTTCACTAAGCATCGCGCTGAATCGTAAGTTTACGATTTGTTCTACGTCATTCTAT</t>
  </si>
  <si>
    <t>ACGGGCGAGTGGTAGACGCGAGCACCGAATCGCGGCATGGAGCCGTAGAGATAAACGAGCGTTATGAGAGCCCCCCAACATTTGAGATTTCTGTGCCGGTCCGAATATT</t>
  </si>
  <si>
    <t>TCCATCAATCTTAGATTGCAACGCCTCGGTAGCCAGGGGCCCTGGATTACGATTTCGCTGTTGCTTGTTGACCAGCGGCGTAAAAACAGTGCCCGCGTTAGATATATTG</t>
  </si>
  <si>
    <t>TTCGGCCAGCCCAGCATAGGATACGCGAGTTCACCGAAGAGCTCAGATTGGTCAAGCCATGAAACTCTCATTAGCGCGTAGCAGCAGGCCTGCTCTGCCCCGTCAGGAT</t>
  </si>
  <si>
    <t>TTTCTCCATGTAGTGTCATATTGACTTCAGCAGCGTTTCGGGAAGTTCTGGTTACAAACCGGATGAGAGACGGTTCAACCTCGAACAAAGGCGGCCTGGTTCCCCCGCT</t>
  </si>
  <si>
    <t>CCATGGCGTTAAAAGGCACCCGTGGCACTAAGTTAAGCGTTCCCCACTGCCACCGGTGCATATCTCAAGTATCCGCCGGCTATGGTAGCTACGGACGCGGTCTTGAGGG</t>
  </si>
  <si>
    <t>GTAGGGATGCATCCTTCCTCTATTCAAGTATCGTACAAATAACGGACCGGCGACGAGATATGTTACTTGACTTGCTGCAATTGTGCGAGGCCACTCCTGTGATTATACA</t>
  </si>
  <si>
    <t>CCGATCAAGGAGCTCGGTGAGAACCTCTGCTCACGCTTGACTGTCTGGTGCGACCAGGTAGAGATCATTAGTATCTAAGAATGTACTTGATGAAGTGTTTATCATCCTA</t>
  </si>
  <si>
    <t>CTGTTGGACGCGCGTCGGCGATTGCTGCGAGTCATGTGCCCCAACGCCCTTCCGCTCAAATCGACTCCAGATACATACGACTTATATCGTGGAAGCAGTAACGTATTGA</t>
  </si>
  <si>
    <t>TAGAACGCTCCAAGGAAGATTCTGAGCTTGGGCTACTGACCGTCACCGCTAGTTGTGCGGCAGTATTCCCGGTTTAGCGCGAGCAGGCACTCCTTACCTTCGTCCCTGG</t>
  </si>
  <si>
    <t>TAACGTCAAACACTGTCGGGCATGCACGAAGGTAGGCGGTCGAAACTAGTGAGTTCCCATCGTGCATTAGATCTGATCCAGATGTTTTGACACATAGTGTCCTATTTAT</t>
  </si>
  <si>
    <t>AGATCCTGCTCGCTATCTTTATTCCTCGACGCAAATCGTAGGTCTTCACTCTGCTATTCATCAATGACCTTTCACATCCCCGTCCTAGAACTTAGAGGCAATCCGTGGT</t>
  </si>
  <si>
    <t>CAGGTCAGCTGTCCCCTGTCTAAAACATCCCCGCCTTAATACATGGTACCTCGGACCGCCCCGCCGGTGACCTATCCGGATTAATCTAAAAAAGGCGTTTATCGCAAGT</t>
  </si>
  <si>
    <t>CAGTTACTAGGATGCATTTCCTTTGTGACGCAGGAGCATTACCTCCTGAAATGTGAGAACAGCGGGGTTGACGGTTTTAAATGCATTCTACTGAGCGTAGACGGAATGG</t>
  </si>
  <si>
    <t>TCTCTGGTCGCGATAGCTGGGCCGTACGACAGGCATTACCTAATACGGCCTGGCGCGGGAGGCTCGGTATGGTTATGAATTCCCTAATGCGTTCGCATCGGGTCTTGAT</t>
  </si>
  <si>
    <t>CCCCGCGACCGTTTCCGGTCGTGCTAGGTGTGTCACCACCCTCTGGTTACCTTGATTCATCAGATGATCATGGCCGCGTTTGTTGATGTTCATGCATCGGGCGAGCATT</t>
  </si>
  <si>
    <t>CCTTTATAAGTGTGATACTTGATTAGAGGGGTAAATGACTCAGGTGGCCCGCAATGGCTGTACCATAATGCCTGCGGATGCTGATAACTACGGAGAACCCAGCCGTGAC</t>
  </si>
  <si>
    <t>CCCCCTCGTTTTAGCGCGAACGGGGTTATGAGCAAGCCGCGGGTAGAGTAAGCGGTATAAAGTCGCATCACACCAGAGGCCAGACCTAGTGCCGCCAAGGGATCTGGTC</t>
  </si>
  <si>
    <t>TGTGTACCTAGACTGGGAGTTGCTTAATGCTACCGTTATCCGCATGTGCCTACACCAAGCACCTGACTCCGATCCTTCCATCACACCCAGTACTTGGAGCGGTTCACAC</t>
  </si>
  <si>
    <t>ACCCCATCTCGGCCCGCCCGGCGTTCGAACCGGGTGCGGAACAGACGAACCCTTAGCGTCTATAGCTGACAGCTCCGCCCAGCACGTGAGTAGAATCTGGTGGTTAACA</t>
  </si>
  <si>
    <t>GGTGAAGGGCCTGTCCTATCGCTGACACATCATGCAGATCCGGATCTGGTGGCTCAACGGCTCGGCAGCAGTTGCCCTACTTGTGGGATTGTCACATAGGACCTCAGGA</t>
  </si>
  <si>
    <t>AAGACGCGGAGCGACATTGGGCCAATGATCGGGTCGCCGGAGCCCGCTAACATACTATCGTACATTTTCTAGGTGCTTCGATGATCTGGGTTTTACCTACAGATCCAGA</t>
  </si>
  <si>
    <t>AGAAGCGGCCTGCCAGCCACCATACTAACGCCAGTATTGAAGCATAAGACTAGTCAGCCGCACCCTTGGCTTCCATGAAGCTTCATTAAGAGGTGTGGACCTTAGCACC</t>
  </si>
  <si>
    <t>GACGATCACGTGGTCCCGCCCGACAGCTCAGAGAAGCTACTGCAAATGAAGACCACATTGGTCACATATCACTCTATGGGAGAGTAGGAGTCAATCAGCAAAACAGAGA</t>
  </si>
  <si>
    <t>GATAGGACTGGTCCTAGGTTCCGAGAAATTTTAGTCGGCGCCTGCCTTCCTGTGGACCCAATTGTGGTAGGAGTGTCACCAGTTGCTGATTCACAGATATAGTTCGATG</t>
  </si>
  <si>
    <t>CGATTCGTCTCACTTCAGTTCTGACGCCGAAACGAACCCCGTCCTTAACACAGTTGCCACTTCATTCTAGTCTAAGCCCATTACACTGGGAAGCAGTGCGCAATAAGCC</t>
  </si>
  <si>
    <t>AAGTCCGCTATACACTATGAAATAAGACGATCTAACCCCTAGTAATCGGAAAGGAGCACAGCGACTTAGTTTAAACTAGTGGTCTCTTGGGATTTTATTGAGATGTAGA</t>
  </si>
  <si>
    <t>CGTCTTCTGCAATAGGTAAACGTGCCTACAGTGATTCTGCGTAAATGATGACCGCTTCTTTCGCAATTTAAATCCGTAACAAAACCCAACGTGGAAGGGCTAATCGGAT</t>
  </si>
  <si>
    <t>GATCGCCCCGTCGTCGTTGCGAATTTTCTGACGGAGGGACCGTTTGGACAAAGCCAGATATAATGACCACCGTAACAGAAGCCGCCCAGGTGGTCCTAACCGGATCTTG</t>
  </si>
  <si>
    <t>TATACTCCGGAGGTCCTTGAGATTGGCCAAGATGTCGCCAGGTAACACACCCTAAAGAGGGGCGATCGAAGCGGTCCGTCCATAATTCCTCTCATCCGGGGACATCGCT</t>
  </si>
  <si>
    <t>GGTAGCTGGTCAAGCTGATGGTGAGCCCAACCACAGACGACTTTAAGGTGGCGATGATGCTAAGATTCAAATAGTGACACTACCGCCACTGCATCCTGGAGTAACACTA</t>
  </si>
  <si>
    <t>CATGGCTAATCCCGCACTCGTGTCTATATAATTCCATCGTCAAGGCACCATTTGGGGAGACCCCCTTGAGCGCACGGTCGTACTCGAAGTCAATAACGGGGTTTCTTGC</t>
  </si>
  <si>
    <t>ATTTTGAAGATTATCTCACCGTCCTCGGTGTCCTGATAAGATCTTAAGCTCTAGGACCCGAGATCGACACACGAGCTTAGTCCGACCTTATCCGCCCCATCCTTGCTTC</t>
  </si>
  <si>
    <t>GAGAACCTTGCGTTCGTAAGGCCGCAAATGTAGTCGCGAAAACTGTTCCATCCCCCGGCCCACGCTAAGTTCGAGGCAGATATAGTGAGCGAGGGGTGGAAGAAGGCGG</t>
  </si>
  <si>
    <t>ATGACTGCACCCGTTCGCTCTCTTTCTTCCCATTCAGCATAGTAGGTTCCAGACGTCATGGTATTTTATGAAGGTAGTGTGATGTAGGGGACGTTTAACGCTGGGCATA</t>
  </si>
  <si>
    <t>TCTCCAGCCTCCCTCGTGGATGTCACACTGCCTCTCGCTATATATTTTGAAAATACATTGAGTGCAACATAGGTGGGTCGCAATCGCGTATTCTTTATTTTCCACGGGT</t>
  </si>
  <si>
    <t>ATCTGAAAATCCATAGTTAGAAATACTGCAAAAGGGCAAGCGTCCAGCGAGTTTAAGTCACATGCCCTTCGACCAAATGTTGCGGCGTTTCTTCCTTAATAACCCAGGC</t>
  </si>
  <si>
    <t>AGCTAGCGCTTGTTCAAAGGGGGTGGAGGAACGCTAACATCTTACTGTGAGACGCGCGTCATTGGTGTAAAGGTCAGAGCTACTGGGCTATTCGTTATCATTTTTTTCC</t>
  </si>
  <si>
    <t>ATGAACTCGTGGTGACATGTGAGTACAGAACGCCCCCGCCTCTGTGACACGGGTCGTCGCGGGAGCAGTCGTCAATGAGCTCGAGATAAAGGGCCCAGGGTATAGTGCA</t>
  </si>
  <si>
    <t>TGTGACCCTGAGTTTTTTAATCGTTCGCGATTGCTAAAGCGTTTCGTCACTACGGCCTGCGACGACTTGCTAGCTGCATTGCGATAGCGGGGAGTTTGGAATACGATTC</t>
  </si>
  <si>
    <t>CCTTGCCGGCAGCGTAGGGGCCTACATGGGACTCTGAGTGGAGAACCTCAACGGTGGCAGCACGCGGCTACGCAAATGAGTCTGCTCACGACAGTATTGCCCGGTGACC</t>
  </si>
  <si>
    <t>CGCCCGGAGATGGCAAGTGGCAGTCGTAGCAACAAAGGCCTGACCGAACACACCCGATTTTTAGCAGTGAGATTGCCGTTCCCGTCCCTCTCGTTTGTAATCATGTTAT</t>
  </si>
  <si>
    <t>GACCTTCGAGCACATTAATCCTCGACCGACTTTCTGAGTGGTTGCGTTGGCCGCGACAATAAGCCCATTTGCGCGATCCCGACTCGCTCGTAGGCGGCGCCCAGGCAGT</t>
  </si>
  <si>
    <t>CCAGTGTTTTAGTTCAGAAGCGGAGCTACGAATCAAGCATGTCGGAAGATCACGAGATTACGGTGGATGCCATACTGATGTGGGCCATGTTCCGCGTTCACTGTAATGT</t>
  </si>
  <si>
    <t>GTGTCTAGTAGGCACCTCACACTCCATAGTGTGCGAGTATTTAGAGAACGATTATCCTCTCATGCGACTGGAGCAGGGAGTACCATGAGCAGGCAACGGAAATTTTACT</t>
  </si>
  <si>
    <t>ATGTTTTGGGCGTGTCCCTGCTACGGGGTCCAGCACTTGCGCTTTCGCGTATAATATTGGGTCGGCCAAGTGAAACTTTCACCGTGTTCCGCTCTGGCAAGCACCCCGC</t>
  </si>
  <si>
    <t>GGGTGGGATACGGTGCGGAGATTCGAAGCCGGAAGCGGGCTGCTACGCAGCAAAATACGCAAACTGTAAAGCAGATACGTTAGGCTCTAGACGCCGAGGCCCGTAATGT</t>
  </si>
  <si>
    <t>ATATCACTAGGCACAAGATATACTAGGTGATCTATAACAGGACCAACCCAAGTCAGTTACCTCTCACATCGCATAACGAAGACGTGTTATCGCCAACCGTCGTAATGGT</t>
  </si>
  <si>
    <t>GGTCCGTTTCCCGCGCGTCGGTGGCAAAACTTACTGAATATATCGAACTGTGACGTCATAATGTACGTCTGATTAAGGTGTGCTTGTTTCTTCGCTGCGGAAAAACCTA</t>
  </si>
  <si>
    <t>AGCAATAATTGCCGGCAGGAAATGCTTATCGGTGGCTAGCATAAGCGTCCGCAGATCACCACGGACGATAATTATGATCGAAAAAACCTGATCCTGACTGTTCTCGGTC</t>
  </si>
  <si>
    <t>CCGTCTTGCTCTAGTCGCCGCAACAGATGTATACGGGCACGACGAGGGGTTGGCTCCAGCCTCATGACTTGACTGAAAGAGGGTAGCGCTTTAACTTGGGTGCGGCCTG</t>
  </si>
  <si>
    <t>CATTAACAGTCCTTCATGCCAAGGTGTAAAAAACCAAAATGTTCCCGAGCGAATGGGGGAGGACATGGTACGTATGGTGAAAGGACGTCGGAACTCTGTACAATTAAAC</t>
  </si>
  <si>
    <t>GGAGCAGCGGTGCAGAATCTGGGGGTTCGCTTAACTGGGCTACGCCCAACGCTAGGCTGAGCCCCCATCAGACCTGTCAAACTCGGGAAGGGCAGGGGAGAGAAGTGAT</t>
  </si>
  <si>
    <t>TGGACGCATGACGCTCTGCCAGGACAGTCATTGGGGCTAATACCGCAGCCCACCTACCAGATTCTGAGCAAAGCCCCTGCTCCTAGTTGTGTGTGTGTAACGGCAAAGT</t>
  </si>
  <si>
    <t>AAGAGTTGAAGCTAGATTATCTGGTGTTTGGTCCCAGCTACCGCCTCTCCTCCGCTAAGATCTACGCCCGCGGTGCCGTAATAAATTGATAAGTGCGGGATAGGTCGGT</t>
  </si>
  <si>
    <t>GTACAGGCCAGCTCCCCAGTATCGCCATAGGTTGACGACGATCTGCCGGCTCGGCCATTACAGATGTGAAGTACTCCCCACGGTCGGAAGTTACCTCAACGCTCCGGAA</t>
  </si>
  <si>
    <t>CATTGGCGGAGAGCCTGCCAACCGTACGAATCGCGAAGCTTTATCACGTGTTTGACGGTCGTAAGTTGTACATGGCCACGAGCAGCTTCCACCGAGCATATGAAAGGTA</t>
  </si>
  <si>
    <t>GCTAGCATCGTGTCACGATTGTGGCGTAGGCGTGATTATCCTGTCTCTTCGTAAACACCACTAGAGGACTTTGCGTCCGTGCGCGACCTCCACCGAAGCTAGCGTATCA</t>
  </si>
  <si>
    <t>CGTGAACGCGCTGTCTGGTGGTACCATGAGTAGGTGGATCGCAGAGTTTGAAGCATGTGGGAATTCAAGGTTGACAATTTTAGCATACCCGGGGACACCTCCGTCCAGG</t>
  </si>
  <si>
    <t>AACGCGAAACTTAGGCGCTGGAACCTTTCAAAGGCTCCAAATAACGGAACAACTGAACACTATACCCCTTTTGTTAAGGTCAGTGTGGTGTTCTAGGCGTTTTCGCAAG</t>
  </si>
  <si>
    <t>ACCCGTAATAATAGTCTTGTACTGTTCGTGAGGTTAACCTACAATTTCTCGCAAGGGGGATTAGGAAATCGTCCAGCCCTTGAGCAAGCTCTGCTTAGCTTGATTGTTA</t>
  </si>
  <si>
    <t>GCACTTTTCTTTAGTATAAAAACGAAAACGCAATGCTAGAAGTCGCCTCCCCGCCGTAATCCGTCCCTCAGAGCGCACGTCAGGTCCCAATGTTTCCCGCCGGTACCCT</t>
  </si>
  <si>
    <t>GATTACCAAATGTCGAGTACAGCATTTTGGACACTTTCCTATCGTCGTTAAGACACCTAGTATCTGCATGGCCTTCAGTATGTCCACTTTCTGACGCATCGAGAAGGTA</t>
  </si>
  <si>
    <t>TACACTTAAACCTCTTTGACCGTTAATAGCGCGCGTTCGCTCCGACACCTTACGCACGTATTGGCGTCGCTGCTAAGACTTATAGGCTATTTCAGCGGCCCGAATAAGA</t>
  </si>
  <si>
    <t>AAGCTCCTCGCCCGACGCCATCTTCGTATTAATGTTCTTCGTGAATCAAACAGCGTGTAGAGCCCAATTGCGTGCCCGATTTAGGCACCTCTGCGACCGGTATGAATTC</t>
  </si>
  <si>
    <t>GCGGGAGGTGTGTTCGGTTGTTAGATCAGTATACGTTGCATGGGTCAGGGCGACCTCGTGGTTCTGGAGTCGGAGGGTAAGCAGGCCAGAGTATGCCCAAAGTTTTTTT</t>
  </si>
  <si>
    <t>AAATCCCTTCGGGCTGATTAAGAGCTGACCCGTCCTGTGCCACCGAAAGCCCGACAGAGGAATCAGAAGGCTGTCCGTTCGGTGACCTCACCTATGGGTCCACGCAGAG</t>
  </si>
  <si>
    <t>GTATGCCCCGCCACCGCACTGATGGTCAGGCAAGACTGCAGGCTGGGCTCCTGCAAGCACGCCGATTTCGCGTATGAGTACCGTCTCCTAGATGTTAGATTCATCCTGT</t>
  </si>
  <si>
    <t>ATCCGTATCTGGTACTACTGAGGTAGGCGATGGGCAACGATATGCTGAATGAAAAAATTGTTTCTAATGCGGGAGGATGGTTGAAGTATAAAGATAGTCCGTAAGCTTA</t>
  </si>
  <si>
    <t>CACCATTCAGGAGCGGCGCAACAGATAACGAGTCCCCTGGTTCATGTGCTTACCTGGCTGTATAACACTTGAAGGTGCCTGCCAAATAGTCTTACAGGGTCAAGTGAGA</t>
  </si>
  <si>
    <t>TAGTCTTATTCCGCGAAATCAGCTCAGCACTGACAGCTTAAGCTTTTGAGACGCCGGGTGTACTTAGCTTAGTATTGAAGACCATCTGATGTGTTTGCGTCATAGCACC</t>
  </si>
  <si>
    <t>CCATGAACCGTGTCGTAACACTCTACGAGGTCTCACCTGCGACCGGAAGGGCTCTCTGGCAATGAGGCTACTTAAGACTGCCCCAGAGGTCGGTTTCAAAGAGTCGAGC</t>
  </si>
  <si>
    <t>AGAGCATCCTGTCTTCTTGTTCATTGGTACATCTCGTTTAGAGGTAAATATAATACCATTGGAGCAGGCCGATGGCTCGGCGGCCGCTCGGGATCTCCCTTGGCGGTCC</t>
  </si>
  <si>
    <t>TCAGGAGTTAAATATCCACGAATGCCTCTACGCGTACATTTCCCTAAAACCTCTCTTACAGACCCAGCGTTACCCCCAATGTGAGTTGGCAACTTATGATTGCGGGTGG</t>
  </si>
  <si>
    <t>TCCACAACACCGGATTGAGACAGGCGGGGCTCCATCGCCAAGCCCGGCATGTTAGATGCTATGGTCTTGGTCAGACGCGAGCCACGAGTAACTAAGTAGGCTCACCAAC</t>
  </si>
  <si>
    <t>ACGCCTGTAGCGGCACTCTGTTGGAGAATCTAGCCCACGGCCGTCTGATCAAAGCAATCTACGGGGCTACCAGCGATGAGAAATAGAAAACCTCGTGCCGTGTGCGTGG</t>
  </si>
  <si>
    <t>CCCCCGCTATATGATAGTCGAGGCCAGCGCCAATCTCGCGCCGCGCCGGTAGCTGAAAATGCACCGATGTTAACTAGCATGAATCAGGTGTCGTCATCAGAAACGGGCA</t>
  </si>
  <si>
    <t>CACTCGCACAAGAGCGGTCCGAATTAAACTTTTGACCGATTGCTTACCCGTCCGCCCATCATTTTGCTCCATAGGGGCCAACCCGAGCCCGTACTGGGCTTACGAAGTT</t>
  </si>
  <si>
    <t>ACGGTTACCATAGGTCCTCCATTTGTCATACAGTAACGAGTGGAGGCTGATAAGCGGCCGGGTATAGTTAGTACCAATATGGTCGGTAACCTCCTCCTAAAAGCCTATC</t>
  </si>
  <si>
    <t>TCGACGCAACTGGCACAAGGCTTTGGCGACTTTAGTCATATCTCTGTTAAGTAGGCGCTCACCGGAAGTTGGTGTTCCACTTCACATGCCTATCACTCAAAATGCTCCA</t>
  </si>
  <si>
    <t>TAAGTATTCCAGGCAAAGAAATGATCATCAGGCCGATGCACTGAACATATTCGACAGGACCTGACGAAGGGCTGCAGCTACGTATAAGACCCTGTGCGATTCCGGAAAG</t>
  </si>
  <si>
    <t>TAACCCGCGATCGACTTATAGGTCTTTTTATTATTACTGAAAATATCTCTGTAGCCCGTTTCGAACCGTCGACTGCCACGATGTCCACCAGAGCAACTGGACGTCGATC</t>
  </si>
  <si>
    <t>TATAACTGGGAGGGCGTGACATTGTTGTTATTTTCTTGAGACGATAAGTCGAAACTGGAGTCGGCTAATGGAAACAAAGCGTATGGCGGCTTGCTTTTCCTACCTCTCT</t>
  </si>
  <si>
    <t>ATGAACATCGTTTGGCCAAAGATTCAGGAGGACAGCAGCCCCGGAAAAAGTGTTTAACCCCTTCGGGTAGAATTCTACTCCTTAACGCGGGCACGGGTTATGCGCGTGT</t>
  </si>
  <si>
    <t>TCGGGGACCCGGACATATGCATCGCGCTCTGTTATCCCTTATCCGCCATTTACAGGCAAGGCTTCGCCCTGCATCCAATTACGTCTTGAGATGTACGCCCGCTTAGTTT</t>
  </si>
  <si>
    <t>AACATGGGTGTAGCCTTGTAACCGTAGCGTGGCCAGGCGGTTGCAGATCGAGGTCGGTTGGAACCTAGCGTCCGCGCTGTAATTCCCTTTCCCAGGGAGTGTGCCCATT</t>
  </si>
  <si>
    <t>TGCCCACTGGAACAGCAGATCTTATTAGCAAGTCATAACCCAGCAATACGGATTCTTATGAATGCGACGAGCGTGCCAAAAACCACGGAGGGGGCTCTATCTTCTCACT</t>
  </si>
  <si>
    <t>GCTTTGTTTAATTCATTACAAATAAATAATGCATGATGCAACGGTGGTATTTAAGAACAGGAAACCAATCTAGCGAATACTTTGTGACGTGCAGTCCGTCGCTACTAAT</t>
  </si>
  <si>
    <t>CAGATATCTGTCGCCCATCTTACGATATGCTAAAGCAACTGCGCTTGATGGGGCAATTGAAGCAGCACAAAGCGACGCACGATCAGCCGACCAGTTGGTAGCTATGTAA</t>
  </si>
  <si>
    <t>TCTATAAGGATCGGCATTTAACGAGGTTTACACCATGGCTAGTTACAAGTTTCTTCCACCATATTGAGTGTTTCGGTTGGAGGACCGGCGAGTACGTTCCAGAAATTTT</t>
  </si>
  <si>
    <t>CTAGGCATTAGGTTTGGTCAACCTGGGTCTATACTCCAACCAGAGCATCAGATTCAGAAAGACACTTCGTCTCCCCAGTAGGGAGGCCAAGTACGGCGAATTATCGGGT</t>
  </si>
  <si>
    <t>CAAAATAGCCTGGCTCTTATACGCGGCACCGCGTAGCGGAAAATGAGAACTAGCAGGCCGTTACAAACTGAGAGCCAGTTATGATGACGTCCTGTTGAGGCAGGGCTTG</t>
  </si>
  <si>
    <t>TATCAGTGGACTTAATCCCTTTAATCTTGTGGTACAACCACTGAATGTGCGCACGGAAAGATTGACTATGGAACTGCATAGTCGTTCCCGCACAGGCGGATCATCTGGA</t>
  </si>
  <si>
    <t>CAACTGTGGGCCCTAGAATGCTCGTCCGGATTTAGTATTCCAGTTTAAGTACCCATCTCAGTATCCGTGCCGCAGGGACAACATATCATACAGTCGCAGCTCACGTGTA</t>
  </si>
  <si>
    <t>GAAATGAATTGTGGCTCGACTACAGGTATACAGGGGGTTCGGAAGCCGTAGGGCAGCGGTTTTAGTCTCTCCGGTATAAATTGCGTCAGATTAACTCTGCGGGCCTTTT</t>
  </si>
  <si>
    <t>TATAGGCTGTCATATCGGACAGGATGTAATTTTGTTCGAAGATAATGAGTCAGCATCAGGGAGTCGTAACACTTGCCTTTACTCCGATGCGGGAACAAGCAAGATTCAA</t>
  </si>
  <si>
    <t>AATTTTGAAGCCATAGACGCTGTAGACAACACATCTTGGCTACCTTTAGGACCATTCTAGCAGTGACGCACCCCCGTATCTACAGGGCTGAGTCTCACTCTCAAGTGTG</t>
  </si>
  <si>
    <t>GGGTCACATCCTGTTGTTTAGATTTCCTGAATCTCATTAGTTTAGCAAAAACATTGCTCCAGGCATGTCGGGAGACTCGACTACGACCCCGCACTACTAACCCGATTGG</t>
  </si>
  <si>
    <t>AATAGCTCTTCCAATAAGTCCTGTAGCGCCTGGCCGAAGGGGATCGACCGCATGACCTCCATTGAAGAGTTTCTCCTATGTAGTCCGGAGCGTGGAACTACGGACGCTG</t>
  </si>
  <si>
    <t>TTTTGTCCGATTTGCGCCGGACCAAGTGGTAAACGCGGAGAATACGCTTAGCCACGGGCTCGAATTATGTGAATGTCCCTCTTTGGGTCTTTACCCTGAGGAGCTCATA</t>
  </si>
  <si>
    <t>AATCGTTATTGAAATGGGACAGTCCAAGCTCAGTGTCGCAAAACCGCATTATCTAACCAAATGTCCAGCGTAGAGCCTGATGCAGATCATGCATATTTGGGGCTATAGG</t>
  </si>
  <si>
    <t>CCATCCATATGGAATACTGACGATGTTTACGCCAGACCTGGAAAACATGGTTCATTGTCTCGCGGGTATGGGTGTCCCCGTAAGTCGGTTAGTGGACGTGAAAAGCCAC</t>
  </si>
  <si>
    <t>GCTTGATTTCGCAAGTGTGGGGTGGATCGCCCGCGAGTGCGGTGTATTCATGCCAATGAGTACCTGCGAGATGAGGAGGGCGGGCGCGGGAGGTGGGAATGTGAATGCG</t>
  </si>
  <si>
    <t>GTTTTTCTCTATGCCAAATTCGGTCTGGCTTCGAAGAGACATATGTGGGCCTCGAGGAAAGACCTCCGAACATCAGCTATCTCGGCCGTAGGCTCGCATATCACGGCAT</t>
  </si>
  <si>
    <t>CAGGAGCTTTCGGCTGGCCAAGTCTTAGGTACAGGGTGTAAGGGGAATACTTTAGCCGTCCCTGCGGTGCTCAATGCTCCGCACCCCCAGCGCTCGTAATGCTCGACGT</t>
  </si>
  <si>
    <t>CCCGATCGGCAATCCTTACATGACCATACGGGAATAGGGGCCTGTAGCCACTTCAAAGAACCCCGCTACAGCAGTCGCTCTAAGAGCCCAGTGACGAACCCCGTTAGAA</t>
  </si>
  <si>
    <t>TCTCGCCCTTCAGTTAGTATAACGGAGCCCTGACGGTCCAGTGGCGTTGTGTAGGGAAGAACTATTCGATTCATAAAATTAGCGAACATGTGTAATATGCAGACAATCC</t>
  </si>
  <si>
    <t>CAGAATGCGCTACTGATATAATATCCACCCTCACACGGTGCTAAAGGCTATACTAAACTGGCGGGACCCTTGAACCGGGTGCTATGTGTGCGAGCGAGCCCGGCGTTTG</t>
  </si>
  <si>
    <t>TAGCCTGTCTAGTTTCGATTGGGGGAAGCTAACCCATTCGCGACTAAATTGTACTTAAGCAGGAGTGTGTCTTGCTGACACGTGCTCCGCTGATACCCGTTCTTAATTC</t>
  </si>
  <si>
    <t>CACCTAGTTCTACAGAAAAGTAATATACGCAACTACATGTTAGCGCCGAAGTCCGTACGTGTTTTACAGCAGTCGCACCCGGAATCTGTGTCTGTTTCCACCCCCTGTT</t>
  </si>
  <si>
    <t>GTCAAATCCCCGTGGCCTGATATAGAACTCAGGGTTTGCCAGCGTTTGCACGAAGCGACTACACGTCTCAAATCTGTGGCTCCGAGTAAATATCGCCATTAACCAAGTC</t>
  </si>
  <si>
    <t>CACTTTGCTAAGCCCCGCTTAGAGTACAGGATGAGACACTCTAAACCGCCGCTCCTAAACCAGTTGAGCTCTTACAGGAAATTGCAGAGCCGCGGACGCTTCCAACCGC</t>
  </si>
  <si>
    <t>GGGCGACAGCTCAACCAGCCAATTTCGAGCGGACCGCAGCTAGATGGCTAATGGTCTAAGGCTCTAACACTGGCTTACCCTTACGCCATAAGCGCTTACAAAGTACGAT</t>
  </si>
  <si>
    <t>TTTAACTATCGAGTGACCTGCTCTGAATCTATCCGTTCGGCGCAGCCTCCTCCTACACTACGATCGAAGACTAGGCCATCATTGCTTTCTCCCGATTGACGTCGTTGAC</t>
  </si>
  <si>
    <t>GACAGAGGTGACTGAGGTAGCGTGCTACCATTGAGACAGATTTGCATCTGTTCAGCCCGTACGCAAGTTATCACAAGAGCACACACGGCCCATGGGCGCCCATAGTGTC</t>
  </si>
  <si>
    <t>CTAACGGCCTTCCCTTAATTTTGCTCTCAGCCGGCGAAATAAACAGTCAGTACGCGACTTCGCTCCGAGTCTGTATAGGGGTCAACGCAGCTGCCGGTCATATTGCCAT</t>
  </si>
  <si>
    <t>CTGGCATGGTACAACAACGTTAACCCAAGCCTCATAGCGAGAGAACGGTGATGAATGAAGGGAAACAAGTTATGCATTGCTTAAGTGTTTCGAAGCCACCACTGCTGAG</t>
  </si>
  <si>
    <t>TAATCGGTAACAAGACGGCCGGCCCGTCATTATAGGTACAGGGGCAATGGTACTCGGGGCACAGCTATACGAGGGCCGACGTGTATAACACTTAGGTTCATAAAGATTT</t>
  </si>
  <si>
    <t>AATGCAGAACAACGTACGCTTTTTTCGTTTTCTTAGGTACGTGCTTAATCACCTGTTGATATGTAAAAGAGGGACCGACGAAGAACGGGTTCATAGGCAGCTAGACCGA</t>
  </si>
  <si>
    <t>CACTGTCCAGCTTGCGGGCCGGCGAATTAATGGGACCACAGCGAGCAATACAATTACTATCCGGGTCAAGTGCACTAACAAAGAGCTGGTAACCGGCGAGGACAGGAAA</t>
  </si>
  <si>
    <t>TTATAGTTCTCCGCACACAACCGGACAGAAGTGTTATTAACGCGCGCTTCTACTGGACAATGCCACGATCTATCAGTCTGGATTAGGAAAAGCCTAGTCACATCTGCAC</t>
  </si>
  <si>
    <t>TCTAGTTTGAATCATGCTTCGTCGTTAGGGCAGAGGCGCCCCCGTACACGCAGGAAGACGATGAGATACCGGAGCCAACATCGTGCAGTCAAAGTTACAAATCTCATTG</t>
  </si>
  <si>
    <t>GTAGGCAAATTACTCTCGTAGATTGCTGGTACGAGCCTCTTGTTCGCTGTCCTTCTCATTTCGCCCCTAACAAGTTTCTGCGAGTCTGGACGCTGGTATAAACTTGGGC</t>
  </si>
  <si>
    <t>CGTTAGGTCTGGTGCCGGGTGGGCTGCTGCCGTTAAATAACCGAGCGCCATGGACGGTCCACACTCAATCCAACCCAGATACCTTGCGCGAATTATGGATTACTAACCA</t>
  </si>
  <si>
    <t>TAGGGGTCCATGTAGCCTAATACGGACGTGTAAATTTGTTTGGCTTCGTCTCCTGTAGAGGCGTGTTGCCGAGTTGCGTATAATCTAACTCGTGCGTTTAGACTCACAC</t>
  </si>
  <si>
    <t>TCGATGTGACTCACGAATATACGACCCTGTGAGGATTTACATCGTGTCTCGCTTAAGCGATTAACCAGTTTTTATAACGTCCTAAGATGAGCGCTGGGGACGACTGCAC</t>
  </si>
  <si>
    <t>TTACTCGTCCCGACTAAGACGTATTCTCTCTTATACAGATAAATTAGATAATGGATAGGGCTTGGTCGCTGTCCTTCCCCTTACCTTGAAAGAAATCAAGCAGCTGCAA</t>
  </si>
  <si>
    <t>CGCGACCGGGTCCGCCGGGGTTAGGTTTCAGTAGTGGCTTCCCTTTCCGCACGCCCGCCATTATCCGTAACCGCAAAGGCACACGGCAAAGGGAGTTTAGTCTTATTTC</t>
  </si>
  <si>
    <t>AAGGTCTGCAAAATCAAGTGAAATCGCCGTTACATCTTCAACATCCTGGGAAAGAGCCTCGCGGTCGCTTGGGCTACTACTCCCAAAGCTGCGCGGCTAAGTTCATTAG</t>
  </si>
  <si>
    <t>TAGATAAACCTTGTAGTTCCCTCGTTGGAGCAGGGCGGGCGGACGAGTTACCACTTTGGATACATTGTCGATAGTAGTGTATCGATCCTGTAAGGGGACATTACATAAC</t>
  </si>
  <si>
    <t>TATCATAGTTCTTGTAGCACGCAACAATCGAGTATTTTAAGTGATGATTGTCCGGATTTGGGGCGCCCGCTCCTCTACAACGCCGATTGTCAGCTTCTGACATCACGGC</t>
  </si>
  <si>
    <t>ACTTCATGCGTGGCAGAGTAACTAATCCACCTAGTCGATATCGTAACCTCCCTCTGTGATGCCGATAGCTATGACGAGCGTGATGGTGCGAAAAACGAGCTCACCCCAC</t>
  </si>
  <si>
    <t>GCTACGCTTTCACTTGTATCGGAGATCAGCATCTTAGTGGCAAGGGTAGCCATAACAGACATCTTATACCCTAGTTCATAACTGACCTGATGCCTTGTTTTTGGTGTCA</t>
  </si>
  <si>
    <t>GAATCTCGTCTTACACCCTGAGTTGGCCGTTCTGACGCCTCGAACCCCGCACGAACGCTAGGCGTGAATTCTTCTACTACACACGCCCGTCGAGTTCACTCCACTATGG</t>
  </si>
  <si>
    <t>CGCGCTAGCGCTACTGCAGTGGCAAAGACGCCAATGTAATGATATCCGAAGGTGATGAACTATGTTTTAAGACCGGGATCGTGTAAGGCATCAGCATAGAATTGTCTAC</t>
  </si>
  <si>
    <t>CCACCCCTAAATTCTTCGCCAAAGTACATGAGACACAGAACAGTATCCCCCGGCTGATCACCTTTCGATGAACAGTTGGTCATAGCTGATCAGGTAGCTAACCCTTCAC</t>
  </si>
  <si>
    <t>AATATAACGTCCAGGATTCCGGACGCCTTGGAGTGCTCTAATCCCCAGATGTCCCATCCTCACTCGAGGTTAAGTTACCTAACCCATAGATGGGCAGAATACATTCCTA</t>
  </si>
  <si>
    <t>ACCATAGTTGTTTCCTTCAACGCCAAACGGGAGTCTCAGCCGTTTAGTTTGTAAGCAGTAAGTACATTGAAGGTCTTCCGCCAGTTTTGGACTGGTGTTGGAGAGATGG</t>
  </si>
  <si>
    <t>GGGTACGATGTCTGCATTTTAGGGGTCGCGCACGCTCGAGATTCAGCACTACAAAAACTTCGTGATTTGGTTCTATGAACGAAACGACAAGACTACCAAAGTTGATCGA</t>
  </si>
  <si>
    <t>TTGGAGCGGGCCCTTTGTGACTTCTATCCCAGTATGCGAGCACCGATGGTCCTTCACTGCGTTGTATAATAGACTCCGGAGTCGCGCAGAAGAACGTTTAGAGTACCTT</t>
  </si>
  <si>
    <t>ACAGGCCGAAGAACGCTTCGCTACCTGGGGTATTCCAAGCCACCATTGGCAAACTCGTCGTAACTATTCCCCACTTGGTAACTAAACCGAAACATTGGAACCACGTACG</t>
  </si>
  <si>
    <t>GCTATGTCGGGATATGTTTGCCTCGGTGAGAGTAACCCGCGCCGCGACACTTTGAACTGGAGCGCCTACCGGCGTAGACCGTTACCCCCCCAAAAGAATCGGAACCGGA</t>
  </si>
  <si>
    <t>ACCTACGAGTAAAGTCAACTTGTTATTCGCGGGACTCTGTCTGTCCTAGTTCACTTGGTGAGTTTAAGTAGGATCACAGAACGCTATCGGATGTGATTCGCACCAATCG</t>
  </si>
  <si>
    <t>CCGCGGCCCGTCCTCCCCTTCATGTGTCGGGCGTCGGTAATGACAGTAATAGAAATCGCTGTGCTCCATATTCTGGGGGTCTAACTAGGATGTCATGACGCCGGGGTGG</t>
  </si>
  <si>
    <t>TATTAGCCTGTCCTAGCGTGACACGCGTCGTTGGTTTCGAACCAACGGTAAATCCTGAATCTTCCCCGCAATCGTGTCTATAGCTACCGTACCAATGAAGGCGTTTAAT</t>
  </si>
  <si>
    <t>CCGAGGCCAAGCTACTTGCTTGACTGCCACCCGAAGGTCAGAGCCGAAGACGCTTATGGAACGGCTCGCTGGATTCGCTGTCGCCCAAAGTCTTCACCATCAAGAATGC</t>
  </si>
  <si>
    <t>TGTTGTGGTCAAACTGTATGGCGTAACAGAGGGCTTTCTACTCGTCCAGGCACCAAGCATCAGACAAATGCACCATCAATCTTAAGTGTTAATGAACTGTGCGCAAGGT</t>
  </si>
  <si>
    <t>CGCAGTCAGAGCCTCTCACGTGCAATAAGCAGGCCCTGCAACACACTTTTCGTAGGCTTTGAATGGATCTTTCTTCGGACGCATAACATATGATCTATGAACTAGAGGT</t>
  </si>
  <si>
    <t>TCGTGATACAACTTCAAGCCTTGCTTAATTGGCTGGTAGTCTTAAGCTGCCTGATACGCCATAGCCCAGGCCTCGGTTACCTAGTTTGAAATCTATGTCTGTGTATCCT</t>
  </si>
  <si>
    <t>CTCGATTCATAAATTTCCATGACCTTACTTGCAATCATTTTTCGGGCACAGTGTAGTTGTGATCTCGTTTAGTGATCGAGGCAAAGCGTTTACTGGTGCTGGTCCATCC</t>
  </si>
  <si>
    <t>GAATCATCCCCGTTATGCCTAGTTGCCACCGATTATGTGGCGTTCTCAGTTTGGGCTTGCGGATCTCTATAAAACTCGACAAAGGTGAAAAAATGTATAATATCGCCTA</t>
  </si>
  <si>
    <t>AAAGTATGCAACGCTATACTTGTAGTAGTAGACGGTACTTAACATTCCTCCACTTAGTCATTGCGACACGTTGTATTACGCGCCCTGTGTGGAGTGACCTTTTGTCGTA</t>
  </si>
  <si>
    <t>CCGGCATGGTGTAAGATGTGTATATACACGCACAACCGAAGGTTCGCAGCGATACGTCGACAAGTACAAGGGCGGGCACGCACGGTAGACTGACCGGCCGGCAATTCTG</t>
  </si>
  <si>
    <t>GATTCTCCTACGGGGGGGTCATTCGTCACGACGAGCAAACTTGAAGAAAGCGACTAAATGAACCCCTCGCAATCGTCGCGCCTCAGTGCCCTCAGAATTGTCACGGCCG</t>
  </si>
  <si>
    <t>AATGAGCAGATTTGATTTGAGAACTGACCCCTATTCACTCGAAGGGTACTGCGAGTTTTGCCTTGTCTTGTACCTTGGGTGGTTTCTTATCCGCCCCTTCTGACTGTCG</t>
  </si>
  <si>
    <t>CTCCAACTGGTGGAGCACAGGGTGCGACTAGTGACCATATAAGTTTAGAACGGCTCGTGCCGGCTCTAGGACCCTTTGGCTAGTAATCCCATCCGACCCCTACATGGAT</t>
  </si>
  <si>
    <t>CTCTTTCAATGTAGGCTGGCTAATCCAGCGGACGTTGTAATCCCTCAAGCCAAATAAACTGGGAAGCTTGTGGGCATAGTGATTTGAACCTTTCCAATAAACTCATAAT</t>
  </si>
  <si>
    <t>CTATAGAGCCTCCTACATAGCAAGCGTTGAGTACCGACGATGCGAGGCCCGAGGGGGGTCTTTTACATATATCCCAGATTGCGTCACAGTAAGCGTTCCACTTCTGTCC</t>
  </si>
  <si>
    <t>CCATGTGCTCGCAGCGTGCGACCCGCTCTAGGAGAATCGACCTGTATGAGAGTAGGAACACAGTCATCAGGGGTAAGTGAGCTACTCAAACATCAACGATAAGATCTTC</t>
  </si>
  <si>
    <t>AATCTCATGATCACGAACCTGTAACATCAGCGTTTTTGTGGCGCTCGATCATGATAAGCAAGAGGAGTGATACTGTATCTATGCCCATTTATGAGTTATATCTTAGCAA</t>
  </si>
  <si>
    <t>ACAGCCACGACTTATTATCGGTAAACCTGATATGTTGTTAGGTTCCTTTTACGCGATGTCCGACGGTCTCCCGCGTATTTACGGCGTTGGGGTGTAGCTATAAGTATGT</t>
  </si>
  <si>
    <t>AACTGATCCGCCTGATCAAACACCTCGAGTACAACTGGTGAGTCGCTACGACGACTAATTGAGCTCATGCCGGAAAGGGCGTCGCAAAGGATATGAAAGTAGGCATGCT</t>
  </si>
  <si>
    <t>AGAAAGGCTGACGACAGGGTCATGCGCGTGCCAGCTCTCCTGCTCGACTCGTTTTAACCCCCCAATTACTGATTATTCACGACTTTTTCACATCATCGAATGGCCTGTC</t>
  </si>
  <si>
    <t>TACTGTGCCTGTTCTTCCTTTAGAGCGGAGGTGCCCCCCTGCGGACTAACACGCTACGATGTGTTTATGGTTGCGCTTTAATAGTATCCGCGATTGTGTCTGTGATCAT</t>
  </si>
  <si>
    <t>CATTGAGCTGACCAGACGCGAATATGTCCCCTAGTAGACCTCCGAGTGCGCGCTCTTTACAAATAGTAATACGGTCAGCGTTCTAACGACCCTGTCGTAATTTCGCCTC</t>
  </si>
  <si>
    <t>CGATGCACCCCCTTGATCGATACTTGTCCTAACATCTATCCTTGTGCGCAAATATGAGTAAGAAACGAAGTCCCTAAGCTGTTCCCATGAGCTAAAGCCGAACGCTATT</t>
  </si>
  <si>
    <t>CCACATGCTAAACCTGCGAACACCATAAGGTAGATTTCACACAAACATGATATAAACCTGCCGTGGGAGGGGGCCCGCTTCGCCAATCTCAGAGACACGGGATATCTGG</t>
  </si>
  <si>
    <t>TAACCTATACAGGCATTTGTTAGGAAGACGTCTTGACGTAGGACTTTTCCATCGCTATCCGGTCATACATGGAATAGATGGCCGGAAGTCGCCGCAGCTCGTTTGGAGT</t>
  </si>
  <si>
    <t>CGACCACCTGAGGTGGGTCTTCAGAAAGCGTGAAAGTCTATTTTTGACCCGCTAATTAAGAGTGTTAACCTAGATTCACATTAATCCCCTTTTCAGAAACTCGATTGGA</t>
  </si>
  <si>
    <t>AGAAGTAGCTGACGCTAACCCACCGACGTGCCGCCACTAAGCAAACACCGTTTACTCACACCAACAGTCACTTAAGCGGCCAGTATCTATCTATTAGATACAGATAGGT</t>
  </si>
  <si>
    <t>GCGACAATTCCTGCCCGCGATTTGCGGGATACCTATCAAGCATGCATTTGCGGAGACAAGTACCTTGTTCGCGTTTATACTCGTGCCCATCCACAGTAAATCAAATTCT</t>
  </si>
  <si>
    <t>AAGTTTCACCCGAGTGGCGTGACAAGTACAATATGCTATACCGTTGCCCGCCAACACTACTATTATCAAATTACGCTATTCGGTAGGTCTAAGGTGTGCAGCAAACAGG</t>
  </si>
  <si>
    <t>AGCGCACCAGACTCGCTACCTCTTGGGACCCGGTACTCCAAGAGATTATCGTGGACGTCCTAATTAACAGTTACCAAATCTGGAGGACTGACTTGCTGTAAAGATGATT</t>
  </si>
  <si>
    <t>AGGTCTTCTAAACCCTAGCTGAGAGTTATCTACTAACTCTAAGCCTGACGATTACTTTATTTCAATATTTTCTATGTTTTATCACCCAAGCACCGGCTAGTCTCCTCCT</t>
  </si>
  <si>
    <t>GCCTGGAAGGGACAGGTCTATCTTCGCTATGTCCTACTAGTAACGATCATTGAACACCACCCGGTGTGCAGTATTCCCTTTGAGCGCCGGCTGGGCCTCGTAACTGAGC</t>
  </si>
  <si>
    <t>CTGAATCTGTGCCTAGTCGCACGCGAGTTGCAAGGAGTTCCAAAGGGGCGAGTCAGGGGGAACGTAACGTGCCGTAGTGCGCGAATCCACTCAAGACGGTCATGTAGAC</t>
  </si>
  <si>
    <t>TATAGAACTCGGCTTTGGTGAACGTAACACCAATTTCAAACCCATGGTGCCGCTGTAAAAGTCTCTGCTCTTTTGGATCCCGTACCTATAGTACACCGCCGCAGGATCC</t>
  </si>
  <si>
    <t>AAGTACTCAATAGCCGTGTCTGGGCTAACTTGCTGATGCTTTCATCTAGATACTTCTTGGAAGCGTGTGGTCAAACTGATACTCAAGGGGTCTACGGGTGCGATCTGTT</t>
  </si>
  <si>
    <t>ATATGTATGCTTAGTCGTTCTTTCCGATAGGAAAGTTTCACCCCATGTTTCTTGGAGGCACGGGTTCATAATTCCTGTATCGCATCAACTGTCAGCACCACTTGACAAG</t>
  </si>
  <si>
    <t>ACATCAGCCTCAGGAAGGAGGACACGGCAGTTTTGAACATTTTCAAAAAGAAAGCACCATAATAATGAGCTGTCTTCAGGCGCACCTGGTCCTGGGAGCACGGTGGTTC</t>
  </si>
  <si>
    <t>AGCGATAAACCGACTCGGTTGCTAGCACACGGACCAGAGGCACCGCTGTACCAAATTTGGACTCCGTGAGGACGAGCTCCCCAGTAGGCTATTTAGGCGGGGTCAGATC</t>
  </si>
  <si>
    <t>GTGCCGAATGTCACTGGACTGAAGGTAGCGCTAGCAGGGATAAGTCCCTGGCCGACTTGACGGGTAGGCGCGAAAACAATGAGAAATACTCTCTGAGCTCCTCCCTGAG</t>
  </si>
  <si>
    <t>CGTAGTCAAGTCTGTACGGTCTGGTCCATGAGATCACTACAAGACCACAACTTAAAATCTTCGGTGTGAGCTTCGGGTTATAAGCCACGAAATCTTCCCCTGCAATTAC</t>
  </si>
  <si>
    <t>TAATCAACGTGGCCGTTAGTGTAGCACGGATGAGGATTATGAGGCGGGCCACCTATCCCCAGAATGGCCAGGACAAGCCGTGAACCGGAAATATATGATGTCAATTACT</t>
  </si>
  <si>
    <t>GAGGCCACCTTCCGGGGTCTAGAATAGGCCTGAACATGAGGACCACGCTTAGGTGCAGGACACTGCGGAGTCGTAAGTCGTTGGTGCGGCGGGGTACGACAATAAAACC</t>
  </si>
  <si>
    <t>CTCCGCCTACCGTCATAATACTGCACGGGTGGCAAGGTCCGGCTTACGGGTGTCCGCGAATGACCCTCAATCCCCCCACCTGAGACCCCCTAGGTCGCTCCCGCCGGTT</t>
  </si>
  <si>
    <t>ACCTCTACATCGCAACTGTGGGGCGCACCTTTGAACAGTATGCCCAGCACCGTAAGCTTCCAAATGCCGGGCGTCGATGATGAGTGTCATGGGCGTATCCCATGCGGTA</t>
  </si>
  <si>
    <t>CTCGTGAGACCTCGCACTACAACGTATATACCTATTGTAAGTGGGAAAAGAGCTGACTAATCTACGACCTACTGCGCTGATCCCTGGGATAATGGAAACTCAGTCGCAA</t>
  </si>
  <si>
    <t>AAATTCGTCGCCTCTCCGACAGGAGGACAGGAGTGTTAGATTAGCTACCCGGTCGGTGCCTGAATGGTCATTATACGCTTCGCTAAAGGTCTTCCTACGGACTTCCGTA</t>
  </si>
  <si>
    <t>ATCAAACCGAGGGCCCAGTATCAATCAAGACCGGAGGGCGGGGCTAGACATCCGATCCCGTATGAGTTAGGGTCGTAGTCTGAGATAAATGATGAAGGCTATCATTATA</t>
  </si>
  <si>
    <t>TTTGGGTACCGCATGGGACTCACTGGCTTACAACACATGGTCACTTGCCATGGACGATTCCGCTCATTTACGGCGTCCCCTTTTTTAGCCCCTGACACAGGCCTACCCG</t>
  </si>
  <si>
    <t>GCAACCACAAGGAATCCCCAATACATGCCGGGCTTTATACCACTGATGGTTACACTTCACCAACGAAACGAGCTATGGGTCGCCTGCCGCGCGATCTGCGATCCTTTGA</t>
  </si>
  <si>
    <t>ATGTATGCGGCATACTTAACGACCCCCACAGCGCGGGATTCTCGCTAAGATGAAGGCCTCCCCCGGTGTAGAGAACCTGGGCAGACTTTCGCACCCTTGTCTCCTTGTA</t>
  </si>
  <si>
    <t>TTGTGACAGTCGTAGAATCGCCGTCCACTAGGTGCTGCGCCATATTCACGGTCCTACACTACTACTAACGCGGCCTCTAGCTACTGACCTGCTTAGCCTCCAGACATTG</t>
  </si>
  <si>
    <t>CGTGGCAAGCGGCTAAAGCCGCAGGTACGGAGAAAGTAACACACGAATAATGTCGAAAGAGACCAAAATCCAAGGCTCAGGGGACAGAGACGACGCGAGTGGTTGGGGT</t>
  </si>
  <si>
    <t>TGCGCTTAGTGGGTATGAACCGATATCAAGATTGGAGTTGAGCTATAGCAAATGGTTGGTCGTTTGCGGTTGGAATGGTCATGGGCGTTGCATCCAAATCATTTGCCAA</t>
  </si>
  <si>
    <t>ATTGTGGCGGTGTATGGACTATTGCAGAGTTGGCAACCCAACGGACGATTCGTGGAATATTCCGTAATTTGAGCGAGTCGAATGATCCCAACCACAAACTAGTTGACGG</t>
  </si>
  <si>
    <t>GCGGTTACGATATCTTTAAAGTCCGCAATTCGGTCCTGTTTGATGGAAATACTTACATACTCCCACGTCGTGCGATACTGAGTTTCCTAGCCCCAGGGTCACGCGTATC</t>
  </si>
  <si>
    <t>TATCGGTAGTTGTTTCGACGCCGACACAGGCGCGCTGCAATTGCATACGTGGAGTACCGCAGTGGGAAGATTAATCTCTGGAGTCGCACGCAGTGATGGGATAAGACGC</t>
  </si>
  <si>
    <t>GTAAGTATGACGGGTAGTACAACTTGCCAGAGTTAGCGGAATCTCCGGAACTCGAATACAGGATCTGCAGTAAGTATAGGGCGATGTACGACTGGCCAGTACGCTAGGA</t>
  </si>
  <si>
    <t>TCCGTGTATATCGTGGGAGAGTACGGGGTTAGGTACTTGACAGTGAATTTCCTCATCTCATTCACGAGGGCAGTTGCTTTTTCCCGCATCTTTATTATCCACAAAGGTG</t>
  </si>
  <si>
    <t>TCAGAAAGTCCGACGACAAAGGAGCCTGTGGACGTCCGCGCTAAAAGCAAGCCGCTAGTATTGTAGGAATCTAAGCACCTCAGTCTCTATCGGCCTACCAACCTGCGAC</t>
  </si>
  <si>
    <t>GTGATACGGTTACGTCGGCCGAGCGGACGACCAGTGGTAGCTGACTGTGATTCGGTCCGACGCTAAGCATCTCTCCGTAACTTCGGCGTGAGGACGGATGCTATCGTGG</t>
  </si>
  <si>
    <t>AAGCAGCTTTTATCCCCATGCCCCAAAACAAACATCCTTCCGTTGGCAGCACTTTCTTCGCATTCCCTTATCGGGCAGCTTTTGGCGCTTTTGCCCGCCCGAGACTCCC</t>
  </si>
  <si>
    <t>CTGTGCCCTAAATACATTCTGCACTCACGGCGGAAAACGATAAGGGTCCCGCCATACTTTTAATATGAAACTTCAGGCAGCAAAGAGCCAATCCACAACGTAGCTCGCG</t>
  </si>
  <si>
    <t>TACGCCATGTACACACCGTCATGTCAGGCTTGCCTTGAAGTATACTTGATTACTCATGTCTGCGGACATCTATACCGCTCGCGACTTTGCTGCTGGGGACCGTCTCGAT</t>
  </si>
  <si>
    <t>ATCGCTGATCATGCCGGACAGTTCCTCGGGCGATAGTGTTTGTGCCTCCGGCACGGCGGTACGCACCGGAAGTACGATAAGAGAGTATAATAGTAGGGCCTGAAGGTTG</t>
  </si>
  <si>
    <t>TCGATAGAACGCCGTCGGGGTAAATCTAGGTACGTGAGACCCCGCAAAAGCATCCTCTATTGTTAAGTCCGCCGCGTAGCTGAGAGTGGTTGGATCATGAATTTCGGGC</t>
  </si>
  <si>
    <t>GAATCCGTTGTTCAACTGTACTTGATTCCCTGTTTTATCGCAAGAAGGCCCTATCCCGATGGCACTTCAGATCGAAATCGGTAATTAACCCGTGCAATGACCGTTAGCC</t>
  </si>
  <si>
    <t>CCACCTCTCGCCTTTATGGTGTCATGAACGCCCCGGATTTCTTCACCCTAACGCGTGTGCTGCCTCCCGGCTGAGGTCGACGCGTCCCGCTTCATGGCGTAGTACTCTG</t>
  </si>
  <si>
    <t>ATCGCGGCGGTGCAACCAGAGTAATTCGAGCCTGAAGATCGATCTAACCCGAACTACGCTTAACACAGAGTGGGCCCGATATTTTTTATTGAACATTTATAAGTGGACC</t>
  </si>
  <si>
    <t>TCAACGTTCGAATACGGCTGGCGAATTAACTTTCTCTGCTGGTCGCTCCCCGCTTAACGCCACCGGATGTACCTTAAAGGCGTATCGGATAGAAATCTCCTTGGTTTGG</t>
  </si>
  <si>
    <t>GCCTATCCGGATGCGTTTCGTAAGGAGGCATTCCCCCTAATCATTCATAATCGCGGGTACATTGAGACGTGTACCCGTATATGCCATCCACATGGCGATATTTCGTGAC</t>
  </si>
  <si>
    <t>TTGCTCTCTCGCTAGGCTGCTCACGGATTACTCTTTTTCAATATGAGATCCTTTCTAACCCCCTGCTGACCACATAACGTATGGCGCATTGGCTTTTTGCTTCGCTCTC</t>
  </si>
  <si>
    <t>TTAACGGCAGAATTAAAATGAGGAAGAACCGACACCATGGGAAGGCCGACGTGTGACACCTATAGTATTCCGTACGCAACTCATAGGCGTGATCTGGAAGGGTGTCACA</t>
  </si>
  <si>
    <t>GTGTGCGTCCCCTCAGGCTTACTATTCGTTTGCTGTGCAGAGTATACCCCAGTCAGGCAGTGTATAATCCCGCCGCCGCAAAAACCACTAACTTGAAGGCCGCACACAC</t>
  </si>
  <si>
    <t>GCCTCCAGGTTTCTTAACGGCGAGCGTGATTCCCTCCACGGTTACCCGGCAGATTTAGATGATAGCTTTGGGCTGTAGATATTCCACGGGGTAAGTGTAGTGCGGAGCG</t>
  </si>
  <si>
    <t>GGTACCCGATCAGTTAATATCGGTCAATCGGATAGCTGCACTTCCGCAATCGTTACTGCGCAAGCCTCTCGCATTTTGTACATTTGAAAGGTATAAGACAGGCATGCTG</t>
  </si>
  <si>
    <t>CGTTGACCCATACGCCAGACCGTCAAATACTGTATGGATAGCTCGGATGCGGTGATGGGAAGAGAACGACCACGCCGTAGATTTGGTACGTGATGAGCGATTTGAGTAA</t>
  </si>
  <si>
    <t>CGCGTTGCGGGGAGGGTAGATATTCCAACTACTAATTTACACTACGGGTTTGTAGTAAAAATCCGCGACAGCATGGCCGTTATTACGATCGTCATTGATCTAGGAGAAT</t>
  </si>
  <si>
    <t>CAAGTATGCATGGCAAAAGCGGGCGAAAGCAAACGGGTAAAAAGAATCTCTACGGAACAAGATTCATGACCCCGATACCTCCCGTAATGTGATATCTTGGACGTGCGAC</t>
  </si>
  <si>
    <t>CCGCCAATTCTCATTGCAACTTAATGCGAAGCTTGGGGCCCCACCCACTGGTACAGCGTGTGTTCCCGCTTCCTCTTCGGTAAAAACCACTTAGGGCAGTATCTTACAG</t>
  </si>
  <si>
    <t>TGTGTTGGGTTTTAATGCGGCGCTGCTCCACATGCCTCACGGGCCGATACAAAGGTCACTTAAGAGTGACGACATATTGCGTAAGCAGGTTTCCGAGCGACTATGCAGG</t>
  </si>
  <si>
    <t>TGTGCAGGGCGACTCTACCGCGTCTCTGAAGGTTAGTGGCCCATTTTAAGTACTATGGGGCCGCCTTCCAGGTAACGGTAACGCAACAGTATGTTTGGAAGCCTCATCT</t>
  </si>
  <si>
    <t>TTTCTCGGAGAGACAGCGATGATTCGTTTGGAATTGGTGAGTGAACAAGACAAAGTGGAATAGACTGAGCGGACTGCTCATATACCATCACCTTCCCTTTGGACTATCC</t>
  </si>
  <si>
    <t>TGGCCCCTTGAGGTTCATCACCGTGACGCGCTGGAGTGCGCGACGTACAACGAACCGGATCATCAGGATCTTGTAGAGCGGAGCATCGTCTTGCTGAGGCCGGAATGAA</t>
  </si>
  <si>
    <t>GGAGTGCTCCAGAGGTTCCTGAAGCCGAAGGTAGGCTCAGCGCCGCCAGCACCCGATTGCTGGATACTAGATTCTGGTCGTCTTATCGCGTTCTAGGGTTCAGTACGGG</t>
  </si>
  <si>
    <t>GCATGTCCGCCCTGACGGGAAGGTTATTACTGAGCACGCTCCAGGTGAGTATCAAGAATTATGAGGAATTTCGTCCCGGGAGTTACTATTACTCTTCTGGTCAGCGATA</t>
  </si>
  <si>
    <t>ATCGCTAAGATACATTCAAAGGCCGCCCTATAGTCTATCGACGATACGCGTTAAGCAGGTAGGTGCACGTATGCCTCGGTGAGGTAGTTGATTTATCAGGCGGAGTACT</t>
  </si>
  <si>
    <t>GGCCGGTCCTGGCCGCTAGGACAAAAAGCAACTTGCAATCAAGATCTCTGATGCCCTCGTAAAGAGTGCAATAGTGACACTGCGGATGAATGTCTGAGTCCATGGGGAC</t>
  </si>
  <si>
    <t>GCTCACTTGCGGCTCGTCGAGGCTTACTTCGCACGAATACTACATTCTAAGACTTTGTGCAAGGTTTGTAACATCTGCCTTCTGGATTAGAAGGTCCCATCGGATCGTA</t>
  </si>
  <si>
    <t>ATTTACTAGGAAGCCGCATCCTGGCTAGCCGGTTCTCCTTGATTTTAAGACCTCAAGCTCGTTGAATTCAGCGGATTGCTCTCCGTCCTGAGTAGGATAGACTGACTTA</t>
  </si>
  <si>
    <t>GCTACTTCGTCGATGCTCTGAGGCTGAGATTGTAGCACACTTTACTCCTTTGAGTCGCCTTACGGATCCATCACTAAGCGTTTTGTGCAATAATACAAGAGGGGCTGAG</t>
  </si>
  <si>
    <t>CCCATTACGCCACTCGTGTCACGCGCCCGGGGCCGCGGGTATTTTTGGACGGGCAACGATAGATAATGGACCGTTCACTGATTAATACGCGCTCCACTCTAGCTCGGGC</t>
  </si>
  <si>
    <t>ATTGGGAAAAGGTCTGTTATTTGCGCACCATACTCGCTAGGCTCACCCCGCCCTTAGGTCGGAAATAGCGTAGCTAGGTATTGTACTAGGTACGTGTAGGACCGGTTTG</t>
  </si>
  <si>
    <t>GATGCAAAAATTCTCCAATCCTCAGTTAGGCATTGTTTAATCTTAAAATATCGGTAAGAGTGAGAGCCGTGACCGAATCGCGTTCACTCATTATTTAACTCAAACATTA</t>
  </si>
  <si>
    <t>TTTGCGAGGGTTTGATGGATTCCTTACAAGACCCTCGGGCTCTTGTTCTGGAAGGACCACGGACTCTTGAGTTCTTACCCCATTAGCGTCATCGAACAAAGAAAAGTTG</t>
  </si>
  <si>
    <t>TTAAGGCAGGTTCTCCCGAGATTTCCACGTTTTGCGGACGGCTCTTTATTCTGTACACCATCGTGTGAGACCGGCAGTCTGACCTAATGTTCGGCTCGTAAGCAACTCA</t>
  </si>
  <si>
    <t>AATGCTGTTGGTAGCGTACTGCTTCTCATCGTGTACAGCGGAACCGATCAATCAGTCAGCGATGTGTAATCGCCCCGAGAAGACCATGGCCTTTAAAGTCGAAACTGGT</t>
  </si>
  <si>
    <t>CGGAACTATCCCCAAACCTATCCTTGGACTCTTCACAAACAGTACAGAATAGCGCCCTTACTCCAATTCGGAACTCATCTCTGCTTGTTTTTATACCGACTTAAATGCC</t>
  </si>
  <si>
    <t>TGGACGAGGAGACAGAACAGAGCGACCCCAGTTCGGTAGGTTCGGACCCACCTGATGTTGTTTTGTATACAAGTATACTTACCACCACGAATTAATGATTTCAGGTTTA</t>
  </si>
  <si>
    <t>CCGCCGATGATCGTTATGTGTGCATTACAATTTTTGTGGGGTTGATTAGGTTAGTCTGGGCCGAGAAGTGCGGCTCGACCCACGACTGGGTCAAAAAGACTGCCTTCGG</t>
  </si>
  <si>
    <t>TAAACCTTCAGTAACCTCCTAAATATTGGACGGTGGTGTACTCCGGCTCCGGCTTGCAACGCGATCCGACCACAGTCCCGACCGATAACGGGGATAAACATAATCACTG</t>
  </si>
  <si>
    <t>CCCTGCACTTTCATTGGCCTGTAGAACTGATAAGCGGAGCACCTGAGAGCCACATCGAGGTGCAGTCACGATTGTACATTGAAAACGGTAGCTCCTCTATGAAGACCTT</t>
  </si>
  <si>
    <t>GCTCGCCGGTCGTGTCGCCCAAATCGGGTCATAATTAGCAAGTTGTTTCGGCACTTTATCACGTGGCGCAAGTTCGTGTCGTCGAAGGCTTGACGTCGGCAATGGCTCT</t>
  </si>
  <si>
    <t>CGGATCACCTGCCAGTCCGGAGACACGCTGTTAAGCAGCAAGGTGCAACAGCAGACTACAGGACCTCTTTATCATAGATGATCGCGCCTGGGCGAAGGGCGGGCCTTAA</t>
  </si>
  <si>
    <t>ACAAAATTTCTCGAGAGTGGTTTATGGCACCGGATTGGGGCTGGACCGGTATCGTTCGATACATGTCGTGTTGAGACGGACATTTCTTCAAGAAAATCACGTTTCCAGA</t>
  </si>
  <si>
    <t>GCAATGTCATGGCCTTGCGTTTCATTAGCTAGCCCTCGTTAAATTGTAAGCAGAAGAATCACAGGCTGGAGCCATCACAATACGAATACCACTCGTCGTCGCTGTGCGT</t>
  </si>
  <si>
    <t>ATTTACTGATCACGACGCCTTGAATGATTTTCAGCCGGCCTTCAATATGTCCGGTTTCATAGAACCAGGTTAGAATTTCAGGACGACCCATGGCATCCTCACTAGCGAA</t>
  </si>
  <si>
    <t>ATCCCAAAGCATGGTTAAGCCGCAGATTCCAGTTTAATAAGAGCGATAAGCACTGGCGCGCAAGTGGTGTAAGGGACGTCGTTCACTAAGATACGGAGGAGTGTACACC</t>
  </si>
  <si>
    <t>CGTCCAACCATACAGCCTGACATTGATATGGGCACCGTTTACGACCTGAGTATGACACGCGACTAGGCTTAGGGAGCTGTAACGACAAAACCTTGCGAACTCCATTCGG</t>
  </si>
  <si>
    <t>CCATCGTCTGCATATACCGGGTTGCTCTTCATTCCCGCGAGCCCGGGCCAGGCTGACTGCGTTCCCCTTCTCAGGCTTGGCAGGTGTTGCGCCAAAAGAAGAAGGTTAC</t>
  </si>
  <si>
    <t>TGCTCAGGACGCCACAGTCCGATATTAGGCCAGGCGTCCTAGTGTTGTAGCCCCCCCGGGCACTCAGCGTCGGCCACGAAGTGGTTAGCCGGGAACTGATCCACGTGCG</t>
  </si>
  <si>
    <t>Template sequence</t>
    <phoneticPr fontId="1" type="noConversion"/>
  </si>
  <si>
    <t>TTGACGACTTGCAATAGGTATGGTATTGTCACATA</t>
  </si>
  <si>
    <t>TTGACGAGTGGCAAGAATTATGGTATTGTCATATG</t>
  </si>
  <si>
    <t>TTGACGAGTGCCACTAATAATGGTATTGTGTTATA</t>
  </si>
  <si>
    <t>TTGACGTTTTGAACTAATTCTGGTATTGTGATATA</t>
  </si>
  <si>
    <t>TTGACGACATACAATATGTATGGTATTGTGGTAAA</t>
  </si>
  <si>
    <t>TTGACGTCTTGCAGGAATTATGGTATTGTGGTAAG</t>
  </si>
  <si>
    <t>TTGACGCTAGGTACTTATTAAGATATTGTGATACG</t>
  </si>
  <si>
    <t>TTGACGACTGTCCCGAATTATGGTATTGTGGTAAA</t>
  </si>
  <si>
    <t>TTGACGACAAGCAATTTTTATGGTATTGTGATAAA</t>
  </si>
  <si>
    <t>TTGACGACCGGCACTTTTAATGGTATTGTGATGAG</t>
  </si>
  <si>
    <t>TTGACGACCGGCACTATTAGTGTTATTGTGATATG</t>
  </si>
  <si>
    <t>TTGACGACTCTCACTTGTTATGTTATTGTGGTAAG</t>
  </si>
  <si>
    <t>TTGACGACTTGCACTTTTTATGTTATTGTGGTAAG</t>
  </si>
  <si>
    <t>TTGACGGCTATCCCTAGTTATGGTATTGTGTAATG</t>
  </si>
  <si>
    <t>TTGACGAATTCCCCCTATTATGGTATTGTGGTATG</t>
  </si>
  <si>
    <t>TTGACGACTGTCTCTTGTTATGGTATTGTGGTAAG</t>
  </si>
  <si>
    <t>ATTGATGAAGAATAATACCCCCTAAAAACGTAAGTAATTGTTATCGGATAACAATTATATATTTATTACATTTGCGGAAGAATCTTGAATTTTAAATTATAGGCTAATTCGGCTCTCATAACTTATCATTCAACGAAATTGTGAGCGCTCACAATTTTAATCATT</t>
  </si>
  <si>
    <t>TGAAGCCCACCCTACGAAACACCCTACGAAACACAATTGTTATCGGATAACAATTCTACGCCCTCCCTACCCATTTCCCTGCAAATCCCCTAAAAATCCTCCCGCACGCCCTGAAAACAAGGAATAATACAGGTAAATTGTGAGCGCTCACAATTGGGGATAAAT</t>
  </si>
  <si>
    <t>GGATCAACTCCTAAGGCTATCCCTTTTTGCTGATAGCCAATTGTTATCGGATAACAATTTATTCTTTCCCGTCGCGCTGAGTCAGGCTTTTATGGTCTGAAACCCAATTTGTTTCTGTGTGCCCACCGAACTGTCCGAAAATTGTGAGCGCTCACAATTCCGGTC</t>
  </si>
  <si>
    <t>TTATAAAGGGTATCCAGAGACGGGACAACTCATAAAGTAAAATTGTTATCGGATAACAATTAACTTAATAGAGTAATGACTTTTGGAAAACATTATGTACTTTTGTAACATAAAGCTGCATTTAAAAGTATATTATAGATAAATTGTGAGCGCTCACAATTAATC</t>
  </si>
  <si>
    <t>GTCCATATACGGATAACGATGCCAAAGCATCCGATCCGGCAATTGTTATCGGATAACAATTAGTCCATCCGGCATTTCCCTCCCCCTGGTTTATAAAATGTTTATCCCCACAGCAACATAATCAGCGTTAAACTGTCCATAAATTGTGAGCGCTCACAATTGATG</t>
  </si>
  <si>
    <t>TTTCCCTTTGCCCCCATAACCATTGCGAATAAGAAAGTTAATTGTTATCGGATAACAATTCAGCATCTTACACGACACTTTATTCTATTATTAAGAAACACTTAGAGTCGCATGTGACACCAATTCGTAGTTCTACGGAAAATTGTGAGCGCTCACAATTGATAT</t>
  </si>
  <si>
    <t>AAGACAGAAAGTGCACCAAGTTTCCCTCATTAGCTCAAAAAATTGTTATCGGATAACAATTAAATGAGCAGGCTGGCAATCAAAACTGTTTTTATCGGGAGATTAGCGCCAAGTCGCTGCTCACATGATATGATTCATTGAAATTGTGAGCGCTCACAATTTAAT</t>
  </si>
  <si>
    <t>ATTTTCAAAGGAATTTTATCTAATCTGTAGTATTAAATTGTTATCGGATAACAATTCGCGACTATATGTGTGTTTATATTTTTGTTGTGTAAATTATATGTAAATATAAAAAAATAGACTTGTTATAAACAAGTAAAATTGTGAGCGCTCACAATTATACATATT</t>
  </si>
  <si>
    <t>ATTATTATGATTAGATAAAAGGTTATATAAATCTAAATTGTTATCGGATAACAATTTAAAGAAGATAAGAAGGAAAAATATTTGGTCAAAATATATGAATTTGTAAAAAAAATACACAGATATTAAAATATTATTAAATTGTGAGCGCTCACAATTAAATTGAAA</t>
  </si>
  <si>
    <t>AAAATAATTCAATAAAAACCTCGTTATTACGCAAATTGTTATCGGATAACAATTGTTGTGCGTTTTTTATTTGTTTTGATATAAAGCTATTATTCATTAGATTTATACAATTATTCAAAACAATACTTTTACTAAATTGTGAGCGCTCACAATTAAAACAAGAAA</t>
  </si>
  <si>
    <t>AATTGCTTTGATGACAAGATAAACCATATGCCCGGGCAATTGTTATCGGATAACAATTGACCAGAAGGAAGCCCGCGAAGAAATTTGCGGGCTTTTTTGATCGTTCCGCCCACAAACACCGGTGTTACAATAAAGCTAAATTGTGAGCGCTCACAATTGATTCAA</t>
  </si>
  <si>
    <t>AGCAATCATGTTTGTAGCGGTCGTCTTCCTTCGTAATTGTTATCGGATAACAATTCTTGCAAAACGATTAACGTTTATATCATCAAACTCAAGGTTAAGTTGAGATGGTTTCGCTACTTTGTTAATCTATTCACAAATTGTGAGCGCTCACAATTGGACTATGTT</t>
  </si>
  <si>
    <t>AATTTTACCTTTATAACAAAAACTTATACCACGTTTAAAATTGTTATCGGATAACAATTATAACGAATATGGCTCGAAAAAAGGCGAATTCACAATTTTGTCATAGATTATTTTGTTTTTGTCTGTTAAAATCAAACAAAATTGTGAGCGCTCACAATTTAATGA</t>
  </si>
  <si>
    <t>ACACACTAAAAAACCACCACTAATAAAATTATACTAACCATAATTGTTATCGGATAACAATTACATAACTATTTACAATAACATAGTATTAAGTTTTTCTATTTTATATACTTTTAAGCTATTTATCTTTAAAATATGTTTAAATTGTGAGCGCTCACAATTGCG</t>
  </si>
  <si>
    <t>ATGCTGTGTACTTCGTAAGGGCACCTGTAAACATTTAAAATAATTGTTATCGGATAACAATTCTATATTTGTTTAGGGATACACTATTATTAACAATATTCTATACTTCATAAAAAAGATATTTAATGTTATAATATTTTTAAATTGTGAGCGCTCACAATTTTT</t>
  </si>
  <si>
    <t>AATTCCAAAAATCAATTATCAATTTGTGAAATCAGAAGATGAATTGTTATCGGATAACAATTCTTTAGAAAGTCAATATTTAACAGTAAAATATGAGCAATAAGAGCCAAATGAGTTGAGATTCTATGATAAAATGAAGTCAAATTGTGAGCGCTCACAATTTTA</t>
  </si>
  <si>
    <t>TGAAAGTTGATATTAAATTTTACATAATTAGGGATAGAAAATTGTTATCGGATAACAATTAATGCTATTAGTAGAGAAAATTATTACAATTTTAAATATGTTGTTTTCAAATAATATACATGTATGATATAATTATGAAAAATTGTGAGCGCTCACAATTTTATT</t>
  </si>
  <si>
    <t>TTTTTACAAAAACAATAGGTTTATGTTACAAAATATTTCAAAATTGTTATCGGATAACAATTTTTTCAAAACTTGCTTACAGTCGAAAATAAAAGACTCCTATGACTTTTTTATTTTCACAAAAAAAGGTAAAATAGAATGAAATTGTGAGCGCTCACAATTCTT</t>
  </si>
  <si>
    <t>CATTAATTTGTACCTAGGCTTTTATATATTTTTTAAATTGTTATCGGATAACAATTCACTACTTATTAATAAAAATTAAGTTATTTTTCTGACATCTTACTGTAGTTTCTTTTAAACATCATGTAAAATGGAACAAAATTGTGAGCGCTCACAATTTGATCTCGA</t>
  </si>
  <si>
    <t>AAACGCCGTCAATTAAGCATACAGCTGCATATCATAATTGTTATCGGATAACAATTATGATGAAAAGCATTATTTCAATGCTATTTTTTGGGTTTTTGGTTTTTAAAAAATAAAACTCAGGGGTATACTTAGATTAAATTGTGAGCGCTCACAATTGAAAAACAT</t>
  </si>
  <si>
    <t>TATAGAAAATTGTTATCGGATAACAATTTATTGGAGTAAGGAGTTTTAATAACAGTATATTAAGTCGTATTAATATGTTGTTGCAAATGTTTTGGTATAATATTAAAAAATTGTGAGCGCTCACAATTATTTGATAGAATTCAAAAAAATATAATGGAGGTTAAT</t>
  </si>
  <si>
    <t>GCAATTGTTATCGGATAACAATTGTTGGGCGTCACGTGTATGCAGTGACCTTGTGAAACTCTACTCGACTTGACAAGCGGTCCCAGGGTGTTAAGTATCCTTAAATTGTGAGCGCTCACAATTGTTGCCGCGGGGGGTCATAAAAGAGACGAAGGAGTGGGTGTC</t>
  </si>
  <si>
    <t>GGCGGGCCGAATTGTTATCGGATAACAATTCCGCCAATAAAAGGGACGCATTATTTATTGGCAATGGACTTGGCTGGCAGCATTGTTCCCTGGAGGTTACAATAGCCCGAAATTGTGAGCGCTCACAATTAGATTTCCGGCTTTCGCAAGAATAATAGAGTCGTC</t>
  </si>
  <si>
    <t>GTTTGTGCTAATTGTTATCGGATAACAATTTGTATTTATAATTTGATTTAGACATTAGTTTTTATTTCAAGCAAAAAATTTGACAAATCAAATCAATTATATTACAATTAAATTGTGAGCGCTCACAATTTATATTTGGAAGATTTATTCAGATTTGGAGGATTT</t>
  </si>
  <si>
    <t>AAGCTGTATTCCTTATAATATAGGGAAAATTGTTATCGGATAACAATTAAAATATTTTTTTATAAGGCGTGGAACATCATGGTAAATAATACTTGCAAGTTTTTTAAAAAATATGTATCATTACTGTAAATTGTGAGCGCTCACAATTTAATAGAAGGTGAGTAA</t>
  </si>
  <si>
    <t>ATTGATGAAGAATAAATTGTGAGCGGATAACAATTGGCAGTGAGCGCAACGCAATTATATATTTATTACATTTGCGGAAGAATCTTGAATTTTAAATTATAGGCTAATTCGGCTCTCATAACTTATCATTCAACGAAATTGTGAGCGCTCACAATTTTAATCATT</t>
  </si>
  <si>
    <t>TGAAGCCCACCCTAATTGTGAGCGGATAACAATTGGCAGTGAGCGCAACGCAATTCTACGCCCTCCCTACCCATTTCCCTGCAAATCCCCTAAAAATCCTCCCGCACGCCCTGAAAACAAGGAATAATACAGGTAAATTGTGAGCGCTCACAATTGGGGATAAAT</t>
  </si>
  <si>
    <t>GGATCAACTCCTAAGGCAATTGTGAGCGGATAACAATTGGCAGTGAGCGCAACGCAATTTATTCTTTCCCGTCGCGCTGAGTCAGGCTTTTATGGTCTGAAACCCAATTTGTTTCTGTGTGCCCACCGAACTGTCCGAAAATTGTGAGCGCTCACAATTCCGGTC</t>
  </si>
  <si>
    <t>TTATAAAGGGTATCCAGAGAATTGTGAGCGGATAACAATTGGCAGTGAGCGCAACGCAATTAACTTAATAGAGTAATGACTTTTGGAAAACATTATGTACTTTTGTAACATAAAGCTGCATTTAAAAGTATATTATAGATAAATTGTGAGCGCTCACAATTAATC</t>
  </si>
  <si>
    <t>GTCCATATACGGATAACGAAATTGTGAGCGGATAACAATTGGCAGTGAGCGCAACGCAATTAGTCCATCCGGCATTTCCCTCCCCCTGGTTTATAAAATGTTTATCCCCACAGCAACATAATCAGCGTTAAACTGTCCATAAATTGTGAGCGCTCACAATTGATG</t>
  </si>
  <si>
    <t>TTTCCCTTTGCCCCCATAAATTGTGAGCGGATAACAATTGGCAGTGAGCGCAACGCAATTCAGCATCTTACACGACACTTTATTCTATTATTAAGAAACACTTAGAGTCGCATGTGACACCAATTCGTAGTTCTACGGAAAATTGTGAGCGCTCACAATTGATAT</t>
  </si>
  <si>
    <t>AAGACAGAAAGTGCACCAAAATTGTGAGCGGATAACAATTGGCAGTGAGCGCAACGCAATTAAATGAGCAGGCTGGCAATCAAAACTGTTTTTATCGGGAGATTAGCGCCAAGTCGCTGCTCACATGATATGATTCATTGAAATTGTGAGCGCTCACAATTTAAT</t>
  </si>
  <si>
    <t>ATTTTCAAAGGAATAATTGTGAGCGGATAACAATTGGCAGTGAGCGCAACGCAATTCGCGACTATATGTGTGTTTATATTTTTGTTGTGTAAATTATATGTAAATATAAAAAAATAGACTTGTTATAAACAAGTAAAATTGTGAGCGCTCACAATTATACATATT</t>
  </si>
  <si>
    <t>ATTATTATGATTAGAATTGTGAGCGGATAACAATTGGCAGTGAGCGCAACGCAATTTAAAGAAGATAAGAAGGAAAAATATTTGGTCAAAATATATGAATTTGTAAAAAAAATACACAGATATTAAAATATTATTAAATTGTGAGCGCTCACAATTAAATTGAAA</t>
  </si>
  <si>
    <t>AAAATAATTCAAAATTGTGAGCGGATAACAATTGGCAGTGAGCGCAACGCAATTGTTGTGCGTTTTTTATTTGTTTTGATATAAAGCTATTATTCATTAGATTTATACAATTATTCAAAACAATACTTTTACTAAATTGTGAGCGCTCACAATTAAAACAAGAAA</t>
  </si>
  <si>
    <t>AATTGCTTTGATGACAAATTGTGAGCGGATAACAATTGGCAGTGAGCGCAACGCAATTGACCAGAAGGAAGCCCGCGAAGAAATTTGCGGGCTTTTTTGATCGTTCCGCCCACAAACACCGGTGTTACAATAAAGCTAAATTGTGAGCGCTCACAATTGATTCAA</t>
  </si>
  <si>
    <t>AGCAATCATGTTTAATTGTGAGCGGATAACAATTGGCAGTGAGCGCAACGCAATTCTTGCAAAACGATTAACGTTTATATCATCAAACTCAAGGTTAAGTTGAGATGGTTTCGCTACTTTGTTAATCTATTCACAAATTGTGAGCGCTCACAATTGGACTATGTT</t>
  </si>
  <si>
    <t>AATTTTACCTTTATAACAATTGTGAGCGGATAACAATTGGCAGTGAGCGCAACGCAATTATAACGAATATGGCTCGAAAAAAGGCGAATTCACAATTTTGTCATAGATTATTTTGTTTTTGTCTGTTAAAATCAAACAAAATTGTGAGCGCTCACAATTTAATGA</t>
  </si>
  <si>
    <t>ACACACTAAAAAACCACCACAATTGTGAGCGGATAACAATTGGCAGTGAGCGCAACGCAATTACATAACTATTTACAATAACATAGTATTAAGTTTTTCTATTTTATATACTTTTAAGCTATTTATCTTTAAAATATGTTTAAATTGTGAGCGCTCACAATTGCG</t>
  </si>
  <si>
    <t>ATGCTGTGTACTTCGTAAGGAATTGTGAGCGGATAACAATTGGCAGTGAGCGCAACGCAATTCTATATTTGTTTAGGGATACACTATTATTAACAATATTCTATACTTCATAAAAAAGATATTTAATGTTATAATATTTTTAAATTGTGAGCGCTCACAATTTTT</t>
  </si>
  <si>
    <t>AATTCCAAAAATCAATTATCAATTGTGAGCGGATAACAATTGGCAGTGAGCGCAACGCAATTCTTTAGAAAGTCAATATTTAACAGTAAAATATGAGCAATAAGAGCCAAATGAGTTGAGATTCTATGATAAAATGAAGTCAAATTGTGAGCGCTCACAATTTTA</t>
  </si>
  <si>
    <t>TGAAAGTTGATATTAAATAATTGTGAGCGGATAACAATTGGCAGTGAGCGCAACGCAATTAATGCTATTAGTAGAGAAAATTATTACAATTTTAAATATGTTGTTTTCAAATAATATACATGTATGATATAATTATGAAAAATTGTGAGCGCTCACAATTTTATT</t>
  </si>
  <si>
    <t>TTTTTACAAAAACAATAGGTAATTGTGAGCGGATAACAATTGGCAGTGAGCGCAACGCAATTTTTTCAAAACTTGCTTACAGTCGAAAATAAAAGACTCCTATGACTTTTTTATTTTCACAAAAAAAGGTAAAATAGAATGAAATTGTGAGCGCTCACAATTCTT</t>
  </si>
  <si>
    <t>CATTAATTTGTACCAATTGTGAGCGGATAACAATTGGCAGTGAGCGCAACGCAATTCACTACTTATTAATAAAAATTAAGTTATTTTTCTGACATCTTACTGTAGTTTCTTTTAAACATCATGTAAAATGGAACAAAATTGTGAGCGCTCACAATTTGATCTCGA</t>
  </si>
  <si>
    <t>AAACGCCGTCAATTAATTGTGAGCGGATAACAATTGGCAGTGAGCGCAACGCAATTATGATGAAAAGCATTATTTCAATGCTATTTTTTGGGTTTTTGGTTTTTAAAAAATAAAACTCAGGGGTATACTTAGATTAAATTGTGAGCGCTCACAATTGAAAAACAT</t>
  </si>
  <si>
    <t>ATTGAATTGTGAGCGGATAACAATTAAACGTAAGTAATTGTTATCGGATAACAATTATATATTTATTACATTTGCGGAAGAATCTTGAATTTTAAATTATAGGCTATTGTGAGCGGATAACAATATCATTCAACGAAATTGTGAGCGCTCACAATTTTAATCATT</t>
  </si>
  <si>
    <t>TGAAATTGTGAGCGGATAACAATTTACGAAACACAATTGTTATCGGATAACAATTCTACGCCCTCCCTACCCATTTCCCTGCAAATCCCCTAAAAATCCTCCCGCTTGTGAGCGGATAACAAAATAATACAGGTAAATTGTGAGCGCTCACAATTGGGGATAAAT</t>
  </si>
  <si>
    <t>GGATCAAAATTGTGAGCGGATAACAATTGCTGATAGCCAATTGTTATCGGATAACAATTTATTCTTTCCCGTCGCGCTGAGTCAGGCTTTTATGGTCTGAAACCCAATTTTGTGAGCGGATAACAACGAACTGTCCGAAAATTGTGAGCGCTCACAATTCCGGTC</t>
  </si>
  <si>
    <t>TTATAAAGGAATTGTGAGCGGATAACAATTCATAAAGTAAAATTGTTATCGGATAACAATTAACTTAATAGAGTAATGACTTTTGGAAAACATTATGTACTTTTGTAACATTTGTGAGCGGATAACAATATATTATAGATAAATTGTGAGCGCTCACAATTAATC</t>
  </si>
  <si>
    <t>GTCCATATAAATTGTGAGCGGATAACAATTCCGATCCGGCAATTGTTATCGGATAACAATTAGTCCATCCGGCATTTCCCTCCCCCTGGTTTATAAAATGTTTATCCCCACTTGTGAGCGGATAACAATAAACTGTCCATAAATTGTGAGCGCTCACAATTGATG</t>
  </si>
  <si>
    <t>AAGACAGAAAATTGTGAGCGGATAACAATTTAGCTCAAAAAATTGTTATCGGATAACAATTAAATGAGCAGGCTGGCAATCAAAACTGTTTTTATCGGGAGATTAGCGCCATTGTGAGCGGATAACAATATGATTCATTGAAATTGTGAGCGCTCACAATTTAAT</t>
  </si>
  <si>
    <t>ATTAAATTGTGAGCGGATAACAATTTATAAATCTAAATTGTTATCGGATAACAATTTAAAGAAGATAAGAAGGAAAAATATTTGGTCAAAATATATGAATTTGTAATTGTGAGCGGATAACAATAAAATATTATTAAATTGTGAGCGCTCACAATTAAATTGAAA</t>
  </si>
  <si>
    <t>AAAATTGTGAGCGGATAACAATTTTATTACGCAAATTGTTATCGGATAACAATTGTTGTGCGTTTTTTATTTGTTTTGATATAAAGCTATTATTCATTAGATTTTTGTGAGCGGATAACAAAATACTTTTACTAAATTGTGAGCGCTCACAATTAAAACAAGAAA</t>
  </si>
  <si>
    <t>AATTGCAATTGTGAGCGGATAACAATTATGCCCGGGCAATTGTTATCGGATAACAATTGACCAGAAGGAAGCCCGCGAAGAAATTTGCGGGCTTTTTTGATCGTTCCGTTGTGAGCGGATAACAATACAATAAAGCTAAATTGTGAGCGCTCACAATTGATTCAA</t>
  </si>
  <si>
    <t>AGCAATTGTGAGCGGATAACAATTCTTCCTTCGTAATTGTTATCGGATAACAATTCTTGCAAAACGATTAACGTTTATATCATCAAACTCAAGGTTAAGTTGAGATTGTGAGCGGATAACAATAATCTATTCACAAATTGTGAGCGCTCACAATTGGACTATGTT</t>
  </si>
  <si>
    <t>AATTTTAAATTGTGAGCGGATAACAATTCCACGTTTAAAATTGTTATCGGATAACAATTATAACGAATATGGCTCGAAAAAAGGCGAATTCACAATTTTGTCATAGATTTTGTGAGCGGATAACAATAAAATCAAACAAAATTGTGAGCGCTCACAATTTAATGA</t>
  </si>
  <si>
    <t>ACACACTAAAAATTGTGAGCGGATAACAATTTACTAACCATAATTGTTATCGGATAACAATTACATAACTATTTACAATAACATAGTATTAAGTTTTTCTATTTTATATACTTTGTGAGCGGATAACAATAAAATATGTTTAAATTGTGAGCGCTCACAATTGCG</t>
  </si>
  <si>
    <t>ATGCTGTGTAAATTGTGAGCGGATAACAATTCATTTAAAATAATTGTTATCGGATAACAATTCTATATTTGTTTAGGGATACACTATTATTAACAATATTCTATACTTCATATTGTGAGCGGATAACAATATAATATTTTTAAATTGTGAGCGCTCACAATTTTT</t>
  </si>
  <si>
    <t>AATTCCAAAAAATTGTGAGCGGATAACAATTTCAGAAGATGAATTGTTATCGGATAACAATTCTTTAGAAAGTCAATATTTAACAGTAAAATATGAGCAATAAGAGCCAAATTTGTGAGCGGATAACAATAAAATGAAGTCAAATTGTGAGCGCTCACAATTTTA</t>
  </si>
  <si>
    <t>TTTTTACAAAAATTGTGAGCGGATAACAATTAATATTTCAAAATTGTTATCGGATAACAATTTTTTCAAAACTTGCTTACAGTCGAAAATAAAAGACTCCTATGACTTTTTTTTGTGAGCGGATAACAATAAAATAGAATGAAATTGTGAGCGCTCACAATTCTT</t>
  </si>
  <si>
    <t>CATTAATTGTGAGCGGATAACAATTATATTTTTTAAATTGTTATCGGATAACAATTCACTACTTATTAATAAAAATTAAGTTATTTTTCTGACATCTTACTGTAGTTTGTGAGCGGATAACAATAAAATGGAACAAAATTGTGAGCGCTCACAATTTGATCTCGA</t>
  </si>
  <si>
    <t>GAGTTTACTCCCTATCAGTGATAGAGAACGTATGTCGAGTTTATCCCTATCAGTGATAGAGAACGTATGTCGAGTTTACTCCCTATCAGTGATAGAGAACGTATGTCGA</t>
  </si>
  <si>
    <t>AATAGTATTAGTGAAACTCATATTATCAATTGTTATCGGATAACAATTGAGTAGCCTCGCATTCAGCACTAGTAACAAATGGTAAGTCTGCGGTGCGGCTTTGTTGACACGGTCGTATCATATTTTTAAATTGTGAGCGCTCACAATTCCTCGTGCTGACCCGCG</t>
  </si>
  <si>
    <t>TGCGCTACCCACACTCCACAAGTTACGAATTGTTATCGGATAACAATTGGAGGACACTTCCCTGATACACCACGGCATATGGTAAACTACGCCTTAACGCCAGAATAGTGCCGTGTATCATTTTTAAAAATTGTGAGCGCTCACAATTAGGAAGTCGACCTAAGA</t>
  </si>
  <si>
    <t>TGTTGGGGCAGTAACATCCGTGTAAGTAATTGTTATCGGATAACAATTGCACACAGATTTTACAACGCCCATCGCACGCTGGTAACGTCAGAGATTAAGGTGTTTAATATGTGAGTATCATATGAAAAAATTGTGAGCGCTCACAATTAAGACGTGTGCAGCCGA</t>
  </si>
  <si>
    <t>TGCCATAGAAATTGTTATCGGATAACAATTGCCCTCCAAACGCACTCGCGCAACGGCGGCCCCTCGGAGGCTGTGAAGGTTGACAGGTATGCGTGAATATATTACCACGAAATTGTGAGCGCTCACAATTGTCCTTACGGCTCTATAGGTCTGCTATAAGAGTGG</t>
  </si>
  <si>
    <t>TAACCCGCCAATTGTTATCGGATAACAATTGCTGAGAACTGAGAGAGTGACCTCATCCAAAGGATCACGTGATAGGGTATTGACACAATTCGCACAGTATATTGATCTCAAATTGTGAGCGCTCACAATTGCCCTCGGGGCATCAGACACAATACTGGGCACTTC</t>
  </si>
  <si>
    <t>TGAAGCGCAAATTGTTATCGGATAACAATTGCGCTAGAAACCCGGAGGACCTATCATGGTCGCGATAGCTAGAGGCTCCTTGACATTGGCAACATACTATATTGAGGAAAAATTGTGAGCGCTCACAATTCCCCTTCGTTAATGAGGAACGTGTCACCGAAGCAA</t>
  </si>
  <si>
    <t>GATTGTACCAATTGTTATCGGATAACAATTTAGTGGCACCGGACTCAACACGCTTGTTTGGCACCTGGGTAGATAGGTGGATCGGAATGGGCAAATCTACAATGTATTAAAATTGTGAGCGCTCACAATTGCAGGCCTCGAGTTGTGGGGGCACTGGATAGAGGA</t>
  </si>
  <si>
    <t>AATGTAATGAATTGTTATCGGATAACAATTGGTGCGAACGAAAGCCATAGGTCCTACTTGGCAGACGTCACTTCTGTCCACAACTTTGGTGTCAAGCTACAATGAGTCCAAATTGTGAGCGCTCACAATTAATAAGTGTACAAGCAACCGTCGTTAAGTAGACTT</t>
  </si>
  <si>
    <t>CTGGCTCTTAATTGTTATCGGATAACAATTACGGCCGGTGGCTGCCTGATACCTTCATTGGCAACTACAAACAGTCTCCAAGCCTTTTGCGCTGACATACAATAGGTTTAAATTGTGAGCGCTCACAATTAGAAGTTGAGCCCCGGTCATTGACAACGGGAGCAG</t>
  </si>
  <si>
    <t>AAAATTGTTATCGGATAACAATTTCTCATACCTTGATGCAGTAAGGGGGGTTGTGAAACCCCGAGAGTCACCGATATGATGCCCGTAGTCTTAAGTATGGATAAATTGTGAGCGCTCACAATTGGGAGGGTTCTTAAGCCTTAGCCAAGCTTTTATTACTAAGAA</t>
  </si>
  <si>
    <t>ACAATTGTTATCGGATAACAATTCACGACAGCAGGCAATACCGAGATAGTCTGTGAAAGGTTCCCCACTCCCGGTACTGAGAGCGCACTCTTAAGTCATTTGAAATTGTGAGCGCTCACAATTGTCAGACCCTGGCTCAGCTTTATAAGCACACGACAGACCAGG</t>
  </si>
  <si>
    <t>GGAATTGTTATCGGATAACAATTAGTTTCTTCACCCCCGCCCTTAGGTCCGCGTGAAATTGAGTTCCTTAAGTTGAGCAAGTGTCTGGCTTTAAGTACGGGTAAATTGTGAGCGCTCACAATTACGGGACCCAATCGCCCGCGGTACGAAAACACTAGTGTTTTG</t>
  </si>
  <si>
    <t>CACCTATAATTGTTATCGGATAACAATTGTGCCGATTTTACACGTATCTGATTGCTTTCGTACTTCGTATGACCGCTCCACTTTTCGTCGACCTATATAATGGTCGAAAATTGTGAGCGCTCACAATTAAAGTGTTTACACGCCATCGCGCCGGTTGTGAAGTCG</t>
  </si>
  <si>
    <t>TTCGACCAATTGTTATCGGATAACAATTTTTAGTGGTCGTCTGAATGTGGGAAGTGTGGTTTTCTCGTATGCTGAGGAATGCAAATCTATCATGGTATAATACAGGTAAATTGTGAGCGCTCACAATTTGGGTAAAATCCGGTTACAGTCTCTAGTTGGGTTGTA</t>
  </si>
  <si>
    <t>ATTAAAAAATTGTTATCGGATAACAATTTATTGACACGTCCCTCACAACAGTTTAGCACTTAGGTCGTATAGTGGGGACCAATCTCGACACCCTGTATAATACGCACAAATTGTGAGCGCTCACAATTGGAAGCGGTTATACGGGCCCAACTACGCGCCATATTG</t>
  </si>
  <si>
    <t>TAGCCGAGCTGCAAATTAGTGATCCCCGTACTGGCAATTGTTATCGGATAACAATTTACGCCTTGCATAGGGCAAATCTGCTGGGAGATCGCACTTTGTCGTTTAAATATTAAATGACCCTCTTATACTTGAGCCAAATTGTGAGCGCTCACAATTAACCCGTTT</t>
  </si>
  <si>
    <t>TTCCGATTCGAAAGCTTGGAAACGTTGGTTTTGTAAATTGTTATCGGATAACAATTGCAATAATGATACAATGTTAAGCTGGCCCCCTTTGCTGCAGAAGCTTTAAATGATATTTGACAGTAATATACTTAAGAAAAATTGTGAGCGCTCACAATTTCTAGTAAG</t>
  </si>
  <si>
    <t>CAGCAAAGCAGAGAAGGCTGCTCTCTAGACTAGTCAATTGTTATCGGATAACAATTGCAAACCAGTGCCCTATAGGCTTGGTGCGAATGTCGAAGTCTACGTTTAAACCAGGTGGGGTCACGCTATACTACTTCGAAATTGTGAGCGCTCACAATTAGAATGTGT</t>
  </si>
  <si>
    <t>TTGCGTCTCCACCTATATCTACCGGATACGGTCGCAATTGTTATCGGATAACAATTTATAGGGCTGACCTGGGGGCCCAAGTGTATTACGATTAACTTACTTTAACGTGTATACTCTAATACATAAAATCAGTAGAAATTGTGAGCGCTCACAATTTCCCCTGCA</t>
  </si>
  <si>
    <t>TCCAGCGGCGTCGCGTCTATCCTCGCGGAAGGTAGAATTGTTATCGGATAACAATTAGTTCAAGCCGGAAAACCAGACACTGAGAGTAGGCCCCACTTACTCGATTACGGGAGCAGCGCGATGTAAAATTAGAAAAAATTGTGAGCGCTCACAATTCTGAATCTG</t>
  </si>
  <si>
    <t>TGAGACAGGGTAGCGCAGTCGAACCGGTTACCTTTAATTGTTATCGGATAACAATTGAGTGCGAGGAGCTAGGTCCTCTGACGGAATGGAAGGGTCTTACTTTACAGCTTAATAACCCTTTTTTAAAATTGTATTAAATTGTGAGCGCTCACAATTCGCGTCATG</t>
  </si>
  <si>
    <t>GTACCGTGCTGCACTTGAGATTAAGAACCTGGGCCATCTCGAATTGTTATCGGATAACAATTCTAGTACACTTTTTCGAAACCTCACAGAAATCTAGCCAGATGACTGTAAAGTCCTGAGTCATACTGTTAAAATCTTACGAAATTGTGAGCGCTCACAATTGAC</t>
  </si>
  <si>
    <t>CAGTGGCAAGCAGGGTCAGTCCTGCAATGCGAAGGTAACCTAATTGTTATCGGATAACAATTTTTCGGTGTCAAAGGGAAACAGAGACTGAAGGATAATTTATGACTCGAACTACTACAATAAATTGCCTAAAATCTCGCGAAATTGTGAGCGCTCACAATTTCC</t>
  </si>
  <si>
    <t>GTAGCAGCTATAACAAGGCGGTACTCAAGAATTCACGAGCGAATTGTTATCGGATAACAATTCAAGCCCTTACGGTGCAAGGATGGGTCCTACTCGTAAGAATGACTTCTCGCAATAAATTCGATAGCCTAAAATCCTCTTAAATTGTGAGCGCTCACAATTCAG</t>
  </si>
  <si>
    <t>GGAACCTACGAAGCGCACCATACCTCGCGCAGGCCGCACAATTGTTATCGGATAACAATTGGACCACACCAGAATTGCGGTGCAGTCCCTTGTCGAACGGACGAGTTCAAACTCCTGGTCGTACTTTTATAATAAGCTTAAATTGTGAGCGCTCACAATTTAGGG</t>
  </si>
  <si>
    <t>CAGTGTGCATCACGTTCTTTTAGGAGTTAAATCTGCGGAAATTGTTATCGGATAACAATTAGAGTTCCTATCAGAACATCGTTAGAGCTTTCCTTCGAGTCTCGATTCAAATCAAAAACAGGGAACCTATAATCGGAGTAAATTGTGAGCGCTCACAATTCAAAC</t>
  </si>
  <si>
    <t>AACAGGAGTAATTTAGTTCTTTAAGGAATTCATTCATAGAATTGTTATCGGATAACAATTTGTCTTGCAGAAGAGCGTGGATGTGCTGGGCACCGAGTAAGGCTCTTCAAAGCATTCTTACTTAGATTATAATCATACCAAATTGTGAGCGCTCACAATTCTCAA</t>
  </si>
  <si>
    <t>CACTGTATGGTCATCGTGCTCGTGAATGAAAGAATCACAGTAATTGTTATCGGATAACAATTTCATACAAGGTGGAAAGATACGGTTGGGGCCGGCTTGCATTGAGCCACCTAACGGTGAAGATGGAATTAAAATCCCTAGAAATTGTGAGCGCTCACAATTATA</t>
  </si>
  <si>
    <t>GGGATCTGGTATCTCGCTCACTCTTTCTGGGGGCTACAGTAAATTGTTATCGGATAACAATTTGCAGTGCGCATGCTGAGCTACCCATGATCATCGGCTCTAGGAGCCATCGCCTGCGAACGGGGTAGCTAAAATCTGGGCAAATTGTGAGCGCTCACAATTAAG</t>
  </si>
  <si>
    <t>ATCAGAGGATAGCTTGCACCCTCCGAGGTATCAGCGCAGTTAATTGTTATCGGATAACAATTTAAATACTCCGATGAACACCGTTACCGAAGAGGGTATTCCAGAGCCATTTGCTCCCGTGTCATACGGTAAAATCGCTAGAAATTGTGAGCGCTCACAATTAGG</t>
  </si>
  <si>
    <t>TCAGCGAAAATTTACCATGTCATTTCCTAATTCATTACCTGAATTGTTATCGGATAACAATTAAGCCGCTCCAGTTTATTTGCCCTAGTACCATCTCTCGCTACTCTTCATATGGGGTGCGATACAGAGTATAATTGGCCCAAATTGTGAGCGCTCACAATTAAA</t>
  </si>
  <si>
    <t>TCCTTCGTCACTTTGACCAGAGAGGAGTCACATGCAACCAAAATTGTTATCGGATAACAATTCGTGTCACTATTAGATGTGCAAATTCCGTCTTAGTTACCAGACCTTCATATGTAATTTGGGCGTGCATATAATGTACGCAAATTGTGAGCGCTCACAATTCGC</t>
  </si>
  <si>
    <t>GTGAACTGATGGCCTACATGTAAATACCAGTCACTGCGTGTAATTGTTATCGGATAACAATTAAGGACTCACACTGCGGTGGATAAGTAATCTGGTCCTACTCGCCTTCATATCGTAGAAGTACGGCTATATAATGCTTGTAAATTGTGAGCGCTCACAATTAAG</t>
  </si>
  <si>
    <t>ATATTCGAAATGTGTTCGTCACGAATCAGCGATTGACCGCCAATTGTTATCGGATAACAATTAGTACAATGTTGCAGTTGGCACCCGTTGCGCTTTTACATTTTTATAGTGAAGGGGTGTGTACTGTGCTAAAATTTTGTTAAATTGTGAGCGCTCACAATTGAT</t>
  </si>
  <si>
    <t>TGGAAGGGGGTTGTGCTATCTCGAGATCTGCACGGCGGGGGAATTGTTATCGGATAACAATTCCTAAACATGTCGTGTTCCAGCTCAGGCTTAGTCCTACATTTTATAAAGGAAGCCCATCACGGAGGCTAAAATTAGTCAAAATTGTGAGCGCTCACAATTAAA</t>
  </si>
  <si>
    <t>TCGTCTACAATGCTCCGAAACCCCGCGGAGAGGCAACTGTAAATTGTTATCGGATAACAATTGTCCATTAGATAGGCTAACATACTCTTTCGGTTCAGCATTTTTATACATGTAACAAGAAGATATAGCTAAAATCGACAAAAATTGTGAGCGCTCACAATTATG</t>
  </si>
  <si>
    <t>CGAATGCAAAGGTTTAACTATACTCCCCGGAGTTAGGAAATTGTTATCGGATAACAATTTGATAAGGATTAAATTAGAAGGACGTTTAGAAACCGATTTGTCACCTGTGAAGTGCTGTGCTCAGTGTAAAATACCAAAAAATTGTGAGCGCTCACAATTCCAAAC</t>
  </si>
  <si>
    <t>CAACAAGACCATAGTTTGCTCCAAACATTTTGGAACGAAATTGTTATCGGATAACAATTTGGAGTCCCTTAATCACCCGAGTTCCATGCATCCTCGGTTGTCACAGATCACACAAGCGCCAATGATTAAAATCCGGCCAAATTGTGAGCGCTCACAATTCGTTTA</t>
  </si>
  <si>
    <t>GAATGCTGACGACGCCGTTTGCGTGTCTCCACCCTGCAAATTGTTATCGGATAACAATTACCGGAGGTGATAGTTGAACCGACGCTCTTATTTCGTTTTGTCAACCCGGGTTTCTATACTCAGCTTTAAAATCGAAAAAAATTGTGAGCGCTCACAATTCCCCCC</t>
  </si>
  <si>
    <t>CCAAGTATATATGAGCATTCCGTTCTCACCACTCAATTGTTATCGGATAACAATTTGATCTAATCGTGATCAATTTGATCCCCCGCAGGCCGAGGAGTATTGAGAATTGGTAGTTCGCGATGTAATCTTGAAAAAAATTGTGAGCGCTCACAATTTTAACAATCC</t>
  </si>
  <si>
    <t>ACGATCCTCTATGAGTTTCGACATGCCGTGGGTCAATTGTTATCGGATAACAATTCTCGAAGTGAGACTGACGCAACCCTACACAACTCAATAAGAGGGTTGAGAGCGAACGCTCTAACGAGTAATCTCGCAACAAATTGTGAGCGCTCACAATTGCGTCGGACC</t>
  </si>
  <si>
    <t>CTGCAGAACGCCCAGGTGAGCACATGTCCACATAAATTGTTATCGGATAACAATTACCTTGTAATACTCTTATGGGGTCTAATTCGGGACGGCTCAATATTGAGAGACGCGGAGTGGCCGGTTAATCTACACCTAAATTGTGAGCGCTCACAATTCAATCCTTGA</t>
  </si>
  <si>
    <t>CCAAGGATACACACAATTGGCTAGGGGGTTTCACCGGAATTGTTATCGGATAACAATTATTGCGGCAACGCCGTACCGTATTTTCGACTCATACCTTTGATCATAGGGCTAGGGCTCTCTGGCGATACAATCCTCCCAAATTGTGAGCGCTCACAATTAGTATTG</t>
  </si>
  <si>
    <t>CAATTTCGCTTACTTTGAAACAGGCCCAGCCGATAAAAATTGTTATCGGATAACAATTGACTGTTCTTAACCAGTTTCGGAGTCGAATCGCTCGAATTGATCCACGAGCGGTCCTATCCGCAATTTACAATCAATGAAAATTGTGAGCGCTCACAATTTAAACGT</t>
  </si>
  <si>
    <t>CGGGGCTATTATCATGCTATGGGAGGGGTAAAATGGAAATTGTTATCGGATAACAATTAAGTCCCTATGTTACCCGTGAGCTCTGTGAAAGTTCCCTTGATCCTCAATTACTGCCACCACGAGACTACAATGATGGGAAATTGTGAGCGCTCACAATTTTAAGAG</t>
  </si>
  <si>
    <t>GTTCGTGTGAGCAGTCACTAAAGCTAGAAAGACAATTGTTATCGGATAACAATTAAGAGCAGGGTAAAGGCGTTACCCTTAGTTCATACAATTTCATTCCTCTTGCCCGTGCTAGTGCCAAAATACTAGTTCTAAATTGTGAGCGCTCACAATTCTAAATGCAGT</t>
  </si>
  <si>
    <t>TCGATCCCGTTGCGTCCACTCGCAGAAGCTTCCAATTGTTATCGGATAACAATTTTACTCCTAAATGGTGCTGACTTTAATAAACTGACCAGTTCATTAATCACCGTACGAGCAAACACCGAATACTGGTATAAAATTGTGAGCGCTCACAATTCAAGGCCGTCC</t>
  </si>
  <si>
    <t>AATTCGGGCGTCAGTTATACCTAAGCGTCTTCGAATTGTTATCGGATAACAATTAGCTATCGGCTGATAGGACACCGTCCGTCGCCTACAGTTTCATTTCTTTGTGTTTCATAATGGAAAGAATACTCAGTATAAATTGTGAGCGCTCACAATTATAACAAACCG</t>
  </si>
  <si>
    <t>CTCCACCTAACAGATTGTGGTCCTATGTACCTGCAAATTGTTATCGGATAACAATTGTCTGTGCTCGATTCCTGCCCAGCACAGGACATTCTGTCTGCTGTTGTAAGTCGTGGACAAACTGAGTAAAATGAGTCGAAATTGTGAGCGCTCACAATTGGTGCACAA</t>
  </si>
  <si>
    <t>CCTGGGGGCTTCATTTCTATTTCTACTTCGCAGAAAATTGTTATCGGATAACAATTACCTAGGAGCTAAAGCCGTGGGCGTTATAGGCACGCGCTTTTGCTTGTAAGAGGTTGGGAGCTGCAATAAAATGTACGCAAATTGTGAGCGCTCACAATTTTTTGTAGA</t>
  </si>
  <si>
    <t>GATCATCCGGACCCGAAAGCATCCCTGCTAGTCCCAATTGTTATCGGATAACAATTAAGCTGCATTGTTGAGTCCTTGCCGGCGAGGGCCCCCGTATTGTTTGTAATCCCAATTCCATGAGGTTAAAATGAGCGAAAATTGTGAGCGCTCACAATTCGTTAAAAA</t>
  </si>
  <si>
    <t>CTCTGACGGGAATGCGCGGATAAACTCGCGATAAAAATTGTTATCGGATAACAATTCTAAGGGGGACTTGAACATCCGTCTGCGCGCTGGCTAACTCCAAGAGATATAAATGTAGCTCGGCGCTATAAACAGCGTAAATTGTGAGCGCTCACAATTTCCCATGTG</t>
  </si>
  <si>
    <t>CATCGTGGCGCGATTGTGCCTGTCGGAAAGCCCTAAATTGTTATCGGATAACAATTTAGGGTGTCCGCCGGTCACGCCGACCCGGGGAGGCCGGGGGCGCGCCATATAAATTTTACTATGTCATATAAACATGGTAAATTGTGAGCGCTCACAATTCGCTGCGAC</t>
  </si>
  <si>
    <t>ACGTAAGGGATAGTGATTCATACAAATATGATAGAAATTGTTATCGGATAACAATTTCCCCGTCCAGCCAGCCAATTATTGCAGAGATTCCGCCGTGATAGGACTATAAACTGAACACATGCCTATAAAAGTAAGAAATTGTGAGCGCTCACAATTCGATCTGGG</t>
  </si>
  <si>
    <t>AAATCTTTAGAGACGAGGGTTCCTCGAACCCTTCTTTAACAATTGTTATCGGATAACAATTGGGTAAAGGCAATACGACCCGCGGACACAGTTATTCGTCCTCTGGCGCCATTGCGGGACTCACGCCGTATGATCGTTTTAAATTGTGAGCGCTCACAATTACGT</t>
  </si>
  <si>
    <t>CAGGCAGGGTGAAACGCCTGACCCTAGATTGAAGGCCAGGAATTGTTATCGGATAACAATTGACAAGAAAGTCATCTTAGAGAGGACTGGAACAAATGTGTGAGTGCGCCATGCATACTTCTGCCGGTTATGATCGCAGGAAATTGTGAGCGCTCACAATTCTAG</t>
  </si>
  <si>
    <t>GAGCCCCAAACATCTACCAAGCATTAGGCAGAGGATCCTGAATTGTTATCGGATAACAATTTACTTCATGTGTTCGTGATCACAATATTCTGCCCTTTAGAAGATGCGCCACTCCATACTAATTCACTTATGATCCTGAGAAATTGTGAGCGCTCACAATTACCG</t>
  </si>
  <si>
    <t>CGGCACAGTACACCTGGAGGTAGTAAATGTGGACGCTTCAATTGTTATCGGATAACAATTCCGCTAAATTGGGCCCACAGTTGAGGTCTGTTATTTTCATATCTGAGTCGCACATTGGGCTAATACGTAGTTCGATGAGAAATTGTGAGCGCTCACAATTAGATT</t>
  </si>
  <si>
    <t>ACATTAGTTTACTATAGTCTAACCAGACAGATGATCACAAATTGTTATCGGATAACAATTCGCTCGTAACCTGATCCTGTATGCTCCGAAGCGTTCCTCTGGAGGAGTCGCAGAACGCCTGAAGGTGTAGTTCGGTATGAAATTGTGAGCGCTCACAATTGGTCC</t>
  </si>
  <si>
    <t>GCAGATCTCGCCAGATTGCAATGAGCCAAAGGCAGCATCAATTGTTATCGGATAACAATTAACGAACCTCGTCCGGATTCATGGTAAATTTGGCTATTGGGCCAAAGTCGCAGGTTAGCCGGATACATAGTTCAGTCACAAATTGTGAGCGCTCACAATTTGACG</t>
  </si>
  <si>
    <t>TGTGAGAAATAGTCCCCCGGCAGGCCCCTCGTTAGAGTTGAATTGTTATCGGATAACAATTGCGCGGGCGCGAAACGATATTCAATGGCCCAAGCTCGTGACTCTCCCCAACGTAGAAATGCTTTGGCTAAACTCACGGGAAATTGTGAGCGCTCACAATTCTTC</t>
  </si>
  <si>
    <t>TTAGCACTTCCACCTCCTGACGTTACATAGCGCTATGACAAATTGTTATCGGATAACAATTTACGGATCTATCGCTACGTTATTTGACGCCAGCCATCGGGTTTTCCCCATGGCCCGGCTTGTGTACCTAAACTCCCGATAAATTGTGAGCGCTCACAATTGCCT</t>
  </si>
  <si>
    <t>GTTAGTCCTTCACTAGCATCAGGCTAGAATGGTCCACGAGAATTGTTATCGGATAACAATTCCGGAAAGATCAGTCGTGGTTGTTATGAGGAGAAGTGGATGTATCCCCACCAGTCTACCCCGTGGTATAAACTTAAATAAAATTGTGAGCGCTCACAATTGTGT</t>
  </si>
  <si>
    <t>AGTTGCAGCAAGCCTTCGATACAATGAGAGAGCTCGCGTTAATTGTTATCGGATAACAATTCGAGCTAAATCCCACCTGGAGCCACCTCCGGCTGGCAAAGATTGTAAACAATGAAACACATTCGACATATATTAGTTGGAAATTGTGAGCGCTCACAATTTTAT</t>
  </si>
  <si>
    <t>GGGCCTTAGGAGCATTGATGAATAAGAGTACCGCCTAGCTAATTGTTATCGGATAACAATTACATTACTTCTCAAATTAGCGTGTAGTCCTGAGGACAAAGGTTGTAACACCGAATGATGTTCTGCCATATATTTTGCACAAATTGTGAGCGCTCACAATTCGAC</t>
  </si>
  <si>
    <t>AGCGCTTTGGCCTGTACCCCAGAAGTTCATGTCTTCCGTAAATTGTTATCGGATAACAATTCCGCCGCTTTGTGCCATTAACGATCGCGAAACAGAGAGTTCTTGTAATTGGTGTGCTCGATAGCCTGTATATTGCGTTAAAATTGTGAGCGCTCACAATTAGCG</t>
  </si>
  <si>
    <t>CTCCCGCCCGGTGAACCCGTTCAGACCGGACTGTGACAAATTGTTATCGGATAACAATTAGTTAGGTCTTCGTAACCACGCGGTGCTTCGTATTCGCTGAAAGTGTACAGTCGATCCCCATGAGCCCGAACTCCTATAAAATTGTGAGCGCTCACAATTATTGCA</t>
  </si>
  <si>
    <t>GACTCGGCGCATTACGCCAGGTCAGCATTGAGTCAAAGAATTGTTATCGGATAACAATTAGAGCCCTGGTAACTATATCGGTGGTTTACACTCAAACTGAAAGAGCTGTCAGCCGGAAGTGGTTGACGAACTAGAACCAAATTGTGAGCGCTCACAATTTAGTCG</t>
  </si>
  <si>
    <t>CTACGACATTGGTCCCCCTAAGCACCAGAACCCGAGGCAATTGTTATCGGATAACAATTGCGAGGTCCCACAAGCTGCGCTGCATAACTCCCCGGCCTGAAACCAGTTAGATCTAGGGAATCCGCGCGAACTACTACGAAATTGTGAGCGCTCACAATTACTCGC</t>
  </si>
  <si>
    <t>AGTCAGCAATTTTCAGTCAACACGTCAATCGCGAAATTGTTATCGGATAACAATTTAACCTATATAAGGAATGGGTGCGCCCTCGAGCGAAGGTCGAACTCCCGTCGAGGCTCTATCGAGACAATAATAGGTGAAAATTGTGAGCGCTCACAATTGACAGGAGAT</t>
  </si>
  <si>
    <t>ATGTCAGCTCCCAGTGATCGAATTAAAATAACTAAATTGTTATCGGATAACAATTTCTCAACAGCGAGTTAGCTGCAATGCGGCGAGGAGCGAAGCAGCTCCCGACGAGTCAGCTTGCCGTCAATAATTGTTACAAATTGTGAGCGCTCACAATTAATAATTTTC</t>
  </si>
  <si>
    <t>CATGTACGATGCACAGAGAGAGTTCCATGTACTAAATTGTTATCGGATAACAATTTGATAGGGGGCGCAAGATCCGTGACGCAAGAGTATTGTGATCCCTCCCGCGACGAACCGCCCACTTCAATAATAGTTTCAAATTGTGAGCGCTCACAATTAGTCTGCCAT</t>
  </si>
  <si>
    <t>TGCGCGACATGCAAACTCGGGCCGATGGGTGAGTGAATTGTTATCGGATAACAATTTGAGAATTTAATTAACTATCCAGCCGGGTCGTACAATTCCAGGTAGGCTCTCTGCGTCTTCTTTCGTTATCATCATTCAAAATTGTGAGCGCTCACAATTCTAATGAAT</t>
  </si>
  <si>
    <t>TGGCAAGGACTTTGGCAGTCGAAGCGCTCTCAGCGAATTGTTATCGGATAACAATTAAGGTGCCTACCGGTTAACTAGTGTCTTCCATTACTTCCGGAATAGGCTCAAGGTTTTGGATTTTTCTATCATCTAGGAAAATTGTGAGCGCTCACAATTGTCATTAAA</t>
  </si>
  <si>
    <t>GCTCCCACTTCATATGAGATACCTTGCATTTCTCGAATTGTTATCGGATAACAATTAGTAAGCTCTAGTGCCTATTAGATGTCTAGGAGAACACGATCATAGGCTGGGAAACCTACCACGCCATATCATATAAGGAAATTGTGAGCGCTCACAATTGGACCCAGA</t>
  </si>
  <si>
    <t>AAGCTGTATTCCTTATAATATAGGGAAAATTGTTATCGGATAACAATTAAAATATTTTTTTATAAGGCGTGGAACATCATGGTAAATAATACTTGCAAGTTTTTTAAAAAATATGTATCATTACTGTAAATTGTGAGCGCTCACAATTTAATAGAAGGTGAGTAA</t>
    <phoneticPr fontId="9" type="noConversion"/>
  </si>
  <si>
    <t xml:space="preserve"> Randomly generated flanking sequences</t>
    <phoneticPr fontId="1" type="noConversion"/>
  </si>
  <si>
    <t>ACTCACCGGGTCATAATTGTGAGCGGATAACAATTGGCAGTGAGCGCAACGCAATTTGTGGGATCCTTAAAAAAGTTGCGAGCCACTAAATTGCCCAACGGTTTAAATTCATTAAATCACCTGTATACTACACGTAAATTGTGAGCGCTCACAATTTACGTACGC</t>
  </si>
  <si>
    <t>CTACAAATTAAAAGAATTGTGAGCGGATAACAATTGGCAGTGAGCGCAACGCAATTGTGTGTTGCCAAGTCACTGACTCTCAAAGATGCCATGATTCTAAGTTTAAAAGCCTAACAGTCAATTTATACTGTGCTCAAATTGTGAGCGCTCACAATTTCGGCCATC</t>
  </si>
  <si>
    <t>AATCTCGAGTAGAAAATTGTGAGCGGATAACAATTGGCAGTGAGCGCAACGCAATTGTAAGTGGTGCTTGTGGTTAACTCTCCAACGTGTTATTGGTTCCGTTTAAACATTAGTGCAGAAGACTATACTCACAGGAAATTGTGAGCGCTCACAATTTAAGACATT</t>
  </si>
  <si>
    <t>AAGGCTCGTCTGATAATTGTGAGCGGATAACAATTGGCAGTGAGCGCAACGCAATTCTGTTGGTGGGATCGTAACGCTTTCCGATCATGCTTGAGCTTACTTGGCGATAGACGGCTGGCCAAATAAAATCATAGAAAATTGTGAGCGCTCACAATTCACTCATAT</t>
  </si>
  <si>
    <t>GCGGTATGGCATAGAATTGTGAGCGGATAACAATTGGCAGTGAGCGCAACGCAATTGATTTTGGCGACCGTTACATTGGCTCGTGCCATACCCGGCTTACTCGGTCACCTTGTCAGGTGCTTCTAAAATGGATAAAAATTGTGAGCGCTCACAATTTCAGTTCCT</t>
  </si>
  <si>
    <t>AATCGACTACCGGCAATTGTGAGCGGATAACAATTGGCAGTGAGCGCAACGCAATTTGACGCAATTCCTTACAGATAGCACCCCGGTCGCAGACACTTACTAACCGCTAAGAGCAAACGAGCATAAAATACACGTAAATTGTGAGCGCTCACAATTGGTCTAAGC</t>
  </si>
  <si>
    <t>AGCTCGTCAGTACAACTTACAATTGTGAGCGGATAACAATTGGCAGTGAGCGCAACGCAATTGCGCCTTCTGAGGTAGCAACTCAATTTCGAATGTGCGAGATGACTAGCTAGCGCAGTCTCCATCCCATAAAATCTTCAAAAATTGTGAGCGCTCACAATTTAG</t>
  </si>
  <si>
    <t>TTACCATGTCGCGCTACCGAAATTGTGAGCGGATAACAATTGGCAGTGAGCGCAACGCAATTCCTCCCAGCGGGGCGCTGCGTGACATCAAGACCTGGGAAATGACTCAGAAGGAGGACTTGATTGTCATAAAATGGCCCGAAATTGTGAGCGCTCACAATTTAG</t>
  </si>
  <si>
    <t>TGATTGCTGATGTACTAGTGAATTGTGAGCGGATAACAATTGGCAGTGAGCGCAACGCAATTGATGTCCTGATGCAGTAACTCTGCACCTGGACTCGCGCAATGACTTCATTTTGCTTTGACAGTGAAGTAAAATTACTGCAAATTGTGAGCGCTCACAATTATT</t>
  </si>
  <si>
    <t>CAGCCGAGTAATAGACTGAATTGTGAGCGGATAACAATTGGCAGTGAGCGCAACGCAATTGGAGTGCAGTCGGGCAGCCATGCACGAGGAACCCATATGCCAAGATTCAAATTTGGTAGCACTATCTTATAATGGTGGGAAATTGTGAGCGCTCACAATTTTCCA</t>
  </si>
  <si>
    <t>ATGACCGTGTATCGTACCAATTGTGAGCGGATAACAATTGGCAGTGAGCGCAACGCAATTGAAGACATCCATGGAGTCGAAGTACATAGGGTGAGAGCCAAGTTCTTCAAATGGATGCGCTTGTTTGTATAATTCCTCTAAATTGTGAGCGCTCACAATTCAGAT</t>
  </si>
  <si>
    <t>ATGGCCTATGTAGCGCGTAATTGTGAGCGGATAACAATTGGCAGTGAGCGCAACGCAATTCACCATGCAGTCAACCGAAATTGGTGAGAACAGAACCTACTCTCGTTCAAATGCACAGAGCGGACATTATAATATACGTAAATTGTGAGCGCTCACAATTGGGTG</t>
  </si>
  <si>
    <t>ATAGAAGCGGGGCGGGCTATAATTGTGAGCGGATAACAATTGGCAGTGAGCGCAACGCAATTGCGTGACCGGGATGATGGAGCTCCTAAACCCGCACGAGCGCGAGCCAGACTACTGGCGGATGTCTACTAAAATAACCATAAATTGTGAGCGCTCACAATTAAC</t>
  </si>
  <si>
    <t>CGTCAGGTTGGGATCTGGGTAATTGTGAGCGGATAACAATTGGCAGTGAGCGCAACGCAATTGTAGAAGTGTAGCCACACAGGCCGATCGTTGCCACTCGCAGGAGCCAGCACTTCTGGAGCGTCATTGTAAAATAGTGGAAAATTGTGAGCGCTCACAATTCAG</t>
  </si>
  <si>
    <t>ATCGATTCGCACAGGTGCATAATTGTGAGCGGATAACAATTGGCAGTGAGCGCAACGCAATTAACGGGTGCAGGCATAATGCGGCGTCGTATAGAATGGCTTTGAGCCACTTTATTAAATTGCTCCAGGTAAAATGAATGTAAATTGTGAGCGCTCACAATTAAT</t>
  </si>
  <si>
    <t>CGTCAGCCAGAACTCCGGGCAATTGTGAGCGGATAACAATTGGCAGTGAGCGCAACGCAATTATTCGATGACAATGGACGAATGTATGTGTCCGATATTTATCGACTTCATATACTCACCAGTTGAAGTTATAATCCATACAAATTGTGAGCGCTCACAATTTAA</t>
  </si>
  <si>
    <t>GTCTGTCTGAACCTATTTATAATTGTGAGCGGATAACAATTGGCAGTGAGCGCAACGCAATTCGTGGTCCTCTCCTGAATCGTGGATTCAAAAACTGAAAACAGGATTCATATTAACAAGGCGATCCAGTATAATGCTTAGAAATTGTGAGCGCTCACAATTAGA</t>
  </si>
  <si>
    <t>TATGTCCCCAGACGCCCCATAATTGTGAGCGGATAACAATTGGCAGTGAGCGCAACGCAATTAAAGTGGGTCTGGGCATTGATTAAAAAGGTTATTAAAATGCCATTTCATACCAATAGCTGCATTGCTTATAATCCAGGTAAATTGTGAGCGCTCACAATTGAC</t>
  </si>
  <si>
    <t>TGACAAACCCCCCTCGGTCGAATTGTGAGCGGATAACAATTGGCAGTGAGCGCAACGCAATTTACTCGCCACACCACTAGTGCGACAAACCAGAATTGGCTCTTTATACCGGGTAATCCGAGCTTCGGCTAAAATAGCCCCAAATTGTGAGCGCTCACAATTGGA</t>
  </si>
  <si>
    <t>TCAAGGAATGTCCCTGAATCAATTGTGAGCGGATAACAATTGGCAGTGAGCGCAACGCAATTGCCGCATTACCCAAACTCACTCACTCGTACTTGGGCTGGGTTTATAGCATACGGCACAAGGTTATGGTAAAATGTGAACAAATTGTGAGCGCTCACAATTGCG</t>
  </si>
  <si>
    <t>CTCCGGATGACATTTGGACGAATTGTGAGCGGATAACAATTGGCAGTGAGCGCAACGCAATTACACTATACAGCTGATATAGTTCCTTTGAGATAATCCTTGTTTATACATTTTGGTGTGAACGAGAGCTAAAATTTTTCGAAATTGTGAGCGCTCACAATTCCA</t>
  </si>
  <si>
    <t>CGCTCCCACATCATCAGAATTGTGAGCGGATAACAATTGGCAGTGAGCGCAACGCAATTCCACGGTGCTAACCCCAGAGGATAGTCTCACGCAAGGCTTGTCATAAACATTAAAGCAGCTTAGTCGTAAAATAAACGCAAATTGTGAGCGCTCACAATTCACCGT</t>
  </si>
  <si>
    <t>GTTTCCCGGGTTAGGGCAATTGTGAGCGGATAACAATTGGCAGTGAGCGCAACGCAATTCAGCCGCCACAATGGGGTGCCAAGCCCTGCCGATACCTTTGTCACAGACAGTTCAATTCAACTCAATTAAAATTCTTGTAAATTGTGAGCGCTCACAATTCGTCGT</t>
  </si>
  <si>
    <t>GCTTTAGATCTTAACCTAATTGTGAGCGGATAACAATTGGCAGTGAGCGCAACGCAATTGCGAGGATGAATCGTCCTTTATCTGTATAATGTTGAGCTTGTCAGATCCCTCCATTTACGTCTTCAGTAAAATGTTTTCAAATTGTGAGCGCTCACAATTCGGTTC</t>
  </si>
  <si>
    <t>AGTGCATCCCTCGAATTGTGAGCGGATAACAATTGGCAGTGAGCGCAACGCAATTTACATCTCCATCCTTTCGACTAATCCGCGTTTGTGGATCTTGACTTGAGAAGTAACTGTCGCGGAGTTAATCTAATCCTAAATTGTGAGCGCTCACAATTGCGTCTAGAG</t>
  </si>
  <si>
    <t>TGCGTTAACCATAAATTGTGAGCGGATAACAATTGGCAGTGAGCGCAACGCAATTCGGCGGGTACCGGGGTAGTTAAGGCTGCAAGTGTCAGCCGGTGATTGAGATACAACTTGGAGCCGTATAATCTATGGTAAAATTGTGAGCGCTCACAATTTAGCACATTA</t>
  </si>
  <si>
    <t>GTGGCTAGTTACTAATTGTGAGCGGATAACAATTGGCAGTGAGCGCAACGCAATTGCTTAACTCGCATCCAGAGATTCCGCAACCTAAACGTTAGGCTGTTGAGACCCTGTATGAGATTTAGTAATCTAGACTTAAATTGTGAGCGCTCACAATTGTCATACCAA</t>
  </si>
  <si>
    <t>TGTTGATCATATTGTGAATTGTGAGCGGATAACAATTGGCAGTGAGCGCAACGCAATTGGGGGTAATCCGGAGTGATGACGTCTAGCTGATGCGTATTGATCAGGAATTCAAGATAATGCGACTCTACAATGCTACAAAATTGTGAGCGCTCACAATTCTAGCGT</t>
  </si>
  <si>
    <t>TACCACGTGGGCGCGCAATTGTGAGCGGATAACAATTGGCAGTGAGCGCAACGCAATTGGCGATTGGCTCGGCCTTTAGTCTGACGATGCCGATCATTGATCCAGTTTAGGCGGAGTCTAACCTATACAATATCAAGAAATTGTGAGCGCTCACAATTCACGACG</t>
  </si>
  <si>
    <t>ATTGGCTCGCATCCCTAATTGTGAGCGGATAACAATTGGCAGTGAGCGCAACGCAATTGGTATCGGTCTCGGGTATGGACTCGGCCCTCCTTGCACTTGATCTCAGACGATGGTGGCGCTTTAGATACAATTTTTAAAAATTGTGAGCGCTCACAATTTCCTTAT</t>
  </si>
  <si>
    <t>AGATCGCTGTCGAATTGTGAGCGGATAACAATTGGCAGTGAGCGCAACGCAATTGACTCCGACAATTCAACAATCTTCCTCAGTGGGTCGAATTCATTGCTAAAAATCGCGGTGGCAACTTAATACTTTAGGTAAATTGTGAGCGCTCACAATTATGTCCTATCT</t>
  </si>
  <si>
    <t>TAAACAAAAGCCAATTGTGAGCGGATAACAATTGGCAGTGAGCGCAACGCAATTGCAGCTTTCTAGCCTGCGAAGTACTTTAACCTGTGATGTTCATTGCTCTCCTACGAGGCCTTCCTTTAATACTACCCTGAAATTGTGAGCGCTCACAATTATTATATGGAA</t>
  </si>
  <si>
    <t>CCTATAGGCGTGAATTGTGAGCGGATAACAATTGGCAGTGAGCGCAACGCAATTGAGGCTATTGTAAACGACAGACCCGGGGGTCCTCTCCGTTCATTGGGCGCGGATCTAAGATAAGTCCAATACTTGTATTAAATTGTGAGCGCTCACAATTGCCCATAAAAG</t>
  </si>
  <si>
    <t>TCATCCGCCGTTTAAATTGTGAGCGGATAACAATTGGCAGTGAGCGCAACGCAATTTTCTATAAACGAATTAACCTCACCAAGGGGTGTCACCACATGGCTTGTAACCCCTCAAGTCCTTCAGTAAAATTTTGGAAAATTGTGAGCGCTCACAATTCTCCAAGAC</t>
  </si>
  <si>
    <t>ATGTCTTTCTCAATAATTGTGAGCGGATAACAATTGGCAGTGAGCGCAACGCAATTGCCACGAATGCTCTTAAGCCTGTCGCCGTAGTAACCAACTTCGATTGTAAGTGGAGCACCGATTCCATAAAATCGACAAAAATTGTGAGCGCTCACAATTGTGACTGAC</t>
  </si>
  <si>
    <t>GAGACCCCCCAGCGAATTGTGAGCGGATAACAATTGGCAGTGAGCGCAACGCAATTGCCCAGTGGCACGTGCCGTTACCATCGCGGAGATTCTACGAGAATTGTAATATGGGTGTAGGCGCCATAAAATCGATAGAAATTGTGAGCGCTCACAATTGGTCCAGCG</t>
  </si>
  <si>
    <t>GTACGGCTTGCGCCAATTGTGAGCGGATAACAATTGGCAGTGAGCGCAACGCAATTCAGACACTCTGCGAACGCATTCACGCGTAAACATTGAAATTTACATAGTATAAACCTGGCCGTCCGCTATAAAATATAAAAATTGTGAGCGCTCACAATTCTAGTCTGT</t>
  </si>
  <si>
    <t>CACCATGTTCGCGGAATTGTGAGCGGATAACAATTGGCAGTGAGCGCAACGCAATTGTTATTCCGCGGCCAGTGATTGTAATAGGGCCAATGCTTACGCGAATGTATAAATGGTTCCAGACCCTATAAACCCCGAAAATTGTGAGCGCTCACAATTTGGGTTTAC</t>
  </si>
  <si>
    <t>AGTAAGCATAAAATAATTGTGAGCGGATAACAATTGGCAGTGAGCGCAACGCAATTTAAGACAGCTAACCGATAGGTCGAGTAAGGACTGATCAATCATGTAAATATAAAGGTGTGACACGTCTATAAAGCCATCAAATTGTGAGCGCTCACAATTGTGATGAAA</t>
  </si>
  <si>
    <t>TAATTAACCGACGGGCGGCAATTGTGAGCGGATAACAATTGGCAGTGAGCGCAACGCAATTTCCTGCTTTATTGGGGCGTGAACAGAATGCCGGTATCCCGGCGGGCGCCAGAAATTGCGAGCGAGGCTATGATAGGATCAAATTGTGAGCGCTCACAATTTATC</t>
  </si>
  <si>
    <t>ATCATGGCCGATTGAAGACAATTGTGAGCGGATAACAATTGGCAGTGAGCGCAACGCAATTTCCTCCTTGAGGGTTTCGTAGATTAAGACCCGCAAATCTCACCTGCGCCATCGACAATGAAAAAGCTTATGATTGTGTGAAATTGTGAGCGCTCACAATTGCCA</t>
  </si>
  <si>
    <t>CACCTGAGCGACCGCATCAAATTGTGAGCGGATAACAATTGGCAGTGAGCGCAACGCAATTAGGAGATTTGATATACCGGGGTACTCGAAAGACACCGGACTGAGGCGCCACTAGAAGATTCTGAGCATATGATATCCCCAAATTGTGAGCGCTCACAATTCCCG</t>
  </si>
  <si>
    <t>CTGAGGGGGGTGTTGTAAAATTGTGAGCGGATAACAATTGGCAGTGAGCGCAACGCAATTGCGTGAGGGGGATCATGACGATGGAATGTCGATATCCCTGGAGGTCGTCGCACTTGAATTTTGACCCTAGTTCAGTCACAAATTGTGAGCGCTCACAATTCGACG</t>
  </si>
  <si>
    <t>CCATTAGGTGGGTCGCCGAATTGTGAGCGGATAACAATTGGCAGTGAGCGCAACGCAATTTAGCCAACATGACACTTAGACTAGTGGCGATCAGAGCTCCCGCTCCGTCGCACCAGTAGACATCTTGTAGTTCTTTCGAAAATTGTGAGCGCTCACAATTTCATA</t>
  </si>
  <si>
    <t>CTTAGCCTCATGGTCTGCAATTGTGAGCGGATAACAATTGGCAGTGAGCGCAACGCAATTGTGCCGGACCTCAATGTATCGTCGGGAAGTCTTCGGATTCTTGTCAGTCGCACATAGGGCTGCTCTATAGTTCAACACTAAATTGTGAGCGCTCACAATTCAAGC</t>
  </si>
  <si>
    <t>AGATCGTACGCTGAGAACAAATTGTGAGCGGATAACAATTGGCAGTGAGCGCAACGCAATTATTATCTGACCAGGCAGACGTGTAGCTGGCGCGCAAGCGTGTCTCCCCAGTCTGTGGCGGTGTCTAATAAACTCTCACGAAATTGTGAGCGCTCACAATTAATC</t>
  </si>
  <si>
    <t>AAAACAGACTGAGCTGATTAATTGTGAGCGGATAACAATTGGCAGTGAGCGCAACGCAATTGATTGACATTAACACACTCACATACGATATTAAGGACGGTTTTTCCCCAGGGAGTCGCCACAATTCGTAAACTCAAATAAAATTGTGAGCGCTCACAATTCCAG</t>
  </si>
  <si>
    <t>ACTTTGAGCCAAAATATCTAATTGTGAGCGGATAACAATTGGCAGTGAGCGCAACGCAATTCCCTACGATCTTAATTGGAATTCCGTAATGCTCTTCGCATGACTCCCCATACACGATCGGTATGTTATAAACTCTTTACAAATTGTGAGCGCTCACAATTTCGC</t>
  </si>
  <si>
    <t>TAGTCCGAAGGGAGGCCATAATTGTGAGCGGATAACAATTGGCAGTGAGCGCAACGCAATTCTCTTTCCACCGCGCACAAGACGTACGGTGAGCGGGTGCTTTTGTAACTTCTTTAGCGTTAATTGGCTATATTCACGGGAAATTGTGAGCGCTCACAATTCATA</t>
  </si>
  <si>
    <t>CGCTCTGTGCTGTTTTTCTAATTGTGAGCGGATAACAATTGGCAGTGAGCGCAACGCAATTTTTAAATTCTTCTCACTATCGATTTGAAGTTTTGATGTACTTTGTAAGATATTTCTAAGGTGAATACTATATTTCTGTCAAATTGTGAGCGCTCACAATTGGCG</t>
  </si>
  <si>
    <t>TTCACAGTTCTATAAGCGAAATTGTGAGCGGATAACAATTGGCAGTGAGCGCAACGCAATTCGCTAAATAAGCACTTGCCGATTTTGGAGGAAGAGTAGAAGTTGTAACAGACGGGTTTTTTACCCAGTATATTTTGCGGAAATTGTGAGCGCTCACAATTTGTT</t>
  </si>
  <si>
    <t>ACGTCGCATATCAGCGGAATTGTGAGCGGATAACAATTGGCAGTGAGCGCAACGCAATTGTTCATGATGGCTGACGATGAAATCGGGAAGCTATACCTGAAATAGGTGAGACCCTCTTCTGACCCGCGAACTGCTACGAAATTGTGAGCGCTCACAATTGGGGGG</t>
  </si>
  <si>
    <t>AACTACGGCGCATAACAAATTGTGAGCGGATAACAATTGGCAGTGAGCGCAACGCAATTCACTAACTTCTACCCATCAGACACGATAATCTGCCCCCTGAAAATCTAAGTAAACTATATATAGCGTCGAACTTGGTAGAAATTGTGAGCGCTCACAATTTACGGA</t>
  </si>
  <si>
    <t>CATAACTCGTGGTGGACAATTGTGAGCGGATAACAATTGGCAGTGAGCGCAACGCAATTTAAGGGGCGCCCGAGTCTTGGTAATGGTCAGCGGGCGCTGAAATAGAAATCGCATGGAAGGGCGCTGCGAACTGATTCCAAATTGTGAGCGCTCACAATTTCATAT</t>
  </si>
  <si>
    <t>AAAGGTTATCGAGAATTGTGAGCGGATAACAATTGGCAGTGAGCGCAACGCAATTCGCCGCTTGACCTAGATGAGTTAAAATTGACACCACCGGCATGCTCCCGGCGATCTCGAAGCAGGTGAATAATCTCGAAAAATTGTGAGCGCTCACAATTTTTCTTCTTC</t>
  </si>
  <si>
    <t>CATATCAGTGCGTAATTGTGAGCGGATAACAATTGGCAGTGAGCGCAACGCAATTTGCATTTCCGAAATGGCCGCCGGGGATGGTGAGGTGGACGCGCCTCCCGCGCGGCTCGGTTGGGTGAAATAATCTCGTTAAATTGTGAGCGCTCACAATTGCCGCACATT</t>
  </si>
  <si>
    <t>CCTTGATGCTAGAAATTGTGAGCGGATAACAATTGGCAGTGAGCGCAACGCAATTCGGTGTCATGTCTTCCGCGAAGATACGCACAACAGTATCTTTGCTCCCGGAACTGGATCCCGTGCCAAATAATTGCCCTAAATTGTGAGCGCTCACAATTGTGAGTCTCA</t>
  </si>
  <si>
    <t>AGGTAGGAGCAGAGAATTGTGAGCGGATAACAATTGGCAGTGAGCGCAACGCAATTACCTTGGTCCTAACACTAGAATGGGTCCATCCACCTAAATACATAGGCTGTCTAATCCTGTAGACGGTATCATTTAAGCAAATTGTGAGCGCTCACAATTTTCTCCCTG</t>
  </si>
  <si>
    <t>GCATAGATGATCGCAATTGTGAGCGGATAACAATTGGCAGTGAGCGCAACGCAATTGAAGGGGTCCACGCTGCCGAATCCAAGCTGCTTGAATCACGGGTAGGCTAAGCTTGTTACATCTACTTATCATCCGGACAAATTGTGAGCGCTCACAATTACTCGTCTT</t>
  </si>
  <si>
    <t>GCTTTTCGTATATCAATTGTGAGCGGATAACAATTGGCAGTGAGCGCAACGCAATTGGCCCTTTATGCCGATGAAAGGGTGTAGGTTGATCAGCAGATTTAGGCTAGACGTGATCGGTACTAGTATCATCTTAGCAAATTGTGAGCGCTCACAATTTGCAGCCGT</t>
  </si>
  <si>
    <t>ATTGATGAAGAATAAATTGTGAGCGGATAACAATTGGCAGTGAGCGCAACGCAATTATATATTTATTACATTTGCGGAAGAATCTTGAATTTTAAATTATAGGCTAATTCGGCTCTCATAACTTATCATTCAACGAAATTGTGAGCGCTCACAATTTTAATCATT</t>
    <phoneticPr fontId="9" type="noConversion"/>
  </si>
  <si>
    <t>TAGTAATTGTGAGCGGATAACAATTGTCGAGGGACAATTGTTATCGGATAACAATTAACCATCACTCGTTTCGGTGTCTCAGACCTGAAGTCAAGCTTACTAATAGTTGTGAGCGGATAACAATAAAATTACGAGAAATTGTGAGCGCTCACAATTCCACGTAGT</t>
  </si>
  <si>
    <t>CACGAATTGTGAGCGGATAACAATTTACCTCGTGAAATTGTTATCGGATAACAATTAGGATATACCTGTCATCTACACGTTATCCGCATATACCTCTTACTACACGTTGTGAGCGGATAACAATAAAATCCTTTAAAATTGTGAGCGCTCACAATTATGTATTGA</t>
  </si>
  <si>
    <t>GCCCAATTGTGAGCGGATAACAATTCCACGACTGGAATTGTTATCGGATAACAATTCTATCACGTATCCTCGGTTTATGCAGGCATGAATGTGGTCTTACTGTCGGTTGTGAGCGGATAACAATAAAATGGATTGAAATTGTGAGCGCTCACAATTCTAGCAAAC</t>
  </si>
  <si>
    <t>CTCGTTGGGAAATTGTGAGCGGATAACAATTTCGCACGATAAATTGTTATCGGATAACAATTAGCATTTCCACCCCTAGCGTGCATACGTTGGGTGACTGGATGACTTCTAGTTGTGAGCGGATAACAATAAAATAAGATTAAATTGTGAGCGCTCACAATTAAA</t>
  </si>
  <si>
    <t>CGGACTGCGAAATTGTGAGCGGATAACAATTCAGACGTGGAAATTGTTATCGGATAACAATTCTATATCAATAATCCGGGAAGCCAAGCATGAAGACAGGTATGACTGTCGATTGTGAGCGGATAACAATAAAATCGCCGGAAATTGTGAGCGCTCACAATTCCG</t>
  </si>
  <si>
    <t>GTTGAATGGCAATTGTGAGCGGATAACAATTCTCATTTTCTAATTGTTATCGGATAACAATTCTACCGTGTGCGGCTACGGAAAACGCTATATCGAACCATATGACTTCTCGTTGTGAGCGGATAACAATAAAATTGCCACAAATTGTGAGCGCTCACAATTGCG</t>
  </si>
  <si>
    <t>TAAGACCGGGAATTGTGAGCGGATAACAATTTATATCGGGAAATTGTTATCGGATAACAATTAAGCTTCAATGTCGCACCCGGGGCAGGACAAATTGAAACATGAGCCAACCTTGTGAGCGGATAACAATAAAATTGGTCGAAATTGTGAGCGCTCACAATTTCC</t>
  </si>
  <si>
    <t>ACTATGCTGAAATTGTGAGCGGATAACAATTGAGGTAGAGAAATTGTTATCGGATAACAATTTGTCGAGGCACTGTGGATTATTCTGCATGTTACTCGAGGGAGAGCCAAAGTTGTGAGCGGATAACAATAAAATAGTGTAAAATTGTGAGCGCTCACAATTCCA</t>
  </si>
  <si>
    <t>AGCATAGTAAAATTGTGAGCGGATAACAATTAGAAGATCAAAATTGTTATCGGATAACAATTGCAGTACGTACTATCAAGATGCTGGACGATGTTGCTCAGTCGAGCCAGTCTTGTGAGCGGATAACAATAAAATACTCATAAATTGTGAGCGCTCACAATTGGA</t>
  </si>
  <si>
    <t>CCTTCCTCCAAATTGTGAGCGGATAACAATTGTCTGGCCTAAATTGTTATCGGATAACAATTGCTCCGTGCCGCACGCTTTCTAAGGCTGAAATTGCCTTGCCCATTTCATATTGTGAGCGGATAACAATATAATAATCCGAAATTGTGAGCGCTCACAATTTGA</t>
  </si>
  <si>
    <t>TCCGCCGTCCAATTGTGAGCGGATAACAATTGCCATGGCCTAATTGTTATCGGATAACAATTGACTCCTGTAGTATCCTCTGGGATCACGGCGTGTGGTTCCGCATTTCATATTGTGAGCGGATAACAATATAATCTACCAAAATTGTGAGCGCTCACAATTTAC</t>
  </si>
  <si>
    <t>CTTACAACGTAATTGTGAGCGGATAACAATTTTCAATCGCGAATTGTTATCGGATAACAATTTTGTGTTTTTATAATCGCTGACACGTACATTTCTGATAGGTATTTTCATATTGTGAGCGGATAACAATATAATCCACCTAAATTGTGAGCGCTCACAATTTTG</t>
  </si>
  <si>
    <t>TGCCGAGGTTAATTGTGAGCGGATAACAATTCAAGAGAGCGAATTGTTATCGGATAACAATTTAATTGCTTTTATAACCTTGAAAGCCAGGAGGCTGCCAAGTTTATAAGGATTGTGAGCGGATAACAATAAAATCCATCTAAATTGTGAGCGCTCACAATTTTG</t>
  </si>
  <si>
    <t>GCAGGTGTAAAATTGTGAGCGGATAACAATTCTGAAACAGAAATTGTTATCGGATAACAATTCGCGAAGTCCCGGACCCCGCAGCGTCCATCTTGGCGGCCCTTTATAACCATTGTGAGCGGATAACAATAAAATACAACCAAATTGTGAGCGCTCACAATTACA</t>
  </si>
  <si>
    <t>GATCCGAACCAATTGTGAGCGGATAACAATTAATTCGAATTAATTGTTATCGGATAACAATTATCCCCAGGGGTGTGGCATGGGCGTCATGACCCTACGGTTTTTATATTTTTTGTGAGCGGATAACAATAAAATGTCTGGAAATTGTGAGCGCTCACAATTGGC</t>
  </si>
  <si>
    <t>CAAAGATAATTGTGAGCGGATAACAATTTCGCACTCTGAATTGTTATCGGATAACAATTGAAGTAGACGGTTCGAGCGAAAACATCCTACTTACTCTTTGTCAAAAACGTTGTGAGCGGATAACAATAAAATTAATACAAATTGTGAGCGCTCACAATTGCGAGA</t>
  </si>
  <si>
    <t>ATCACTCAATTGTGAGCGGATAACAATTGTTTTCCACAAATTGTTATCGGATAACAATTGATAGCCAACTTGCTCCTTCGGTAAAACCAGGTCGTAATTGTCATGAATATTGTGAGCGGATAACAATAAAATTTAATTAAATTGTGAGCGCTCACAATTCATGTG</t>
  </si>
  <si>
    <t>CGGCACTAATTGTGAGCGGATAACAATTCTAATTGAAGAATTGTTATCGGATAACAATTGGCGGTCGAGGGCGGGCCACTCACTCATTCATCGAGTATTGTCAGAGAGATTGTGAGCGGATAACAATAAAATGGAACCAAATTGTGAGCGCTCACAATTGTTGAA</t>
  </si>
  <si>
    <t>GTGAATTGTGAGCGGATAACAATTTCGATGGGATAATTGTTATCGGATAACAATTCTAAGATGTTATTCGCACAAGTGCTTTGATGCTACGCACTGGTATTGAGATTGTGAGCGGATAACAATAATCTACACGAAAATTGTGAGCGCTCACAATTTAGATCGAAG</t>
  </si>
  <si>
    <t>CATAATTGTGAGCGGATAACAATTTTAGGACACTAATTGTTATCGGATAACAATTTTATAGACCGCCACAGCGAGCTACGTCCCCTAATCGACGAACAATTGAGATTGTGAGCGGATAACAATAATCTCGACTAAAATTGTGAGCGCTCACAATTGTTGGATCGT</t>
  </si>
  <si>
    <t>TGAAATTGTGAGCGGATAACAATTATCGAACTGAAATTGTTATCGGATAACAATTATGAAACGCTCCTCTGCCTGCTAGCATGAGCCCATCTATGATGCTTGAGATTGTGAGCGGATAACAATAATCTAGAGTAAAATTGTGAGCGCTCACAATTTCCCGCGGCG</t>
  </si>
  <si>
    <t>GTCCGGAATTGTGAGCGGATAACAATTATGCAGATGTAATTGTTATCGGATAACAATTACTTATACATCATTTGCCCAGTACGTAAAAACTATTTATTGATCAAGTCCTTGTGAGCGGATAACAATACAATGCGTCAAAATTGTGAGCGCTCACAATTACCTCAA</t>
  </si>
  <si>
    <t>AGCAAGAATTGTGAGCGGATAACAATTGGCAAGTTGCAATTGTTATCGGATAACAATTCGCGCTCTAGATTGTTGATACTAGCAAGTCGACATGTATTGATCTTCCGATTGTGAGCGGATAACAATACAATCGCTGTAAATTGTGAGCGCTCACAATTTAATGTC</t>
  </si>
  <si>
    <t>TTAGCCAATTGTGAGCGGATAACAATTGACCCATTTTAATTGTTATCGGATAACAATTCCGCAGGGATCATAGCTCCCACGGATTTACATTAACGATTGATCCCGGAGTTGTGAGCGGATAACAATACAATTGCGGAAAATTGTGAGCGCTCACAATTCGGACCA</t>
  </si>
  <si>
    <t>CAAATTGTGAGCGGATAACAATTTCTGGGGAACAATTGTTATCGGATAACAATTGATCGGCGCTAAGGTACCAACGTCACTCCATCCCGATGTTCATTCGCCTGTTGTGAGCGGATAACAAAATACTGGCAAAAAATTGTGAGCGCTCACAATTAGATTGTAACA</t>
  </si>
  <si>
    <t>GGAATTGTGAGCGGATAACAATTTGTTTCCCAAAATTGTTATCGGATAACAATTGCAGAGGTGCGTGGAGCGTTTTCTTTGCGGGAGGAAGATTCATTCTATCGTTGTGAGCGGATAACAAAATACTTCGATGAAATTGTGAGCGCTCACAATTGAGCGAACTAG</t>
  </si>
  <si>
    <t>TAAATTGTGAGCGGATAACAATTACAAATTTCCAATTGTTATCGGATAACAATTTTTGGATTCGTGGTGCTCCCGCAAAGAGCCGGGGCGGCTTCATTGATCGTTTGTGAGCGGATAACAAAATACTGTTACAAAATTGTGAGCGCTCACAATTCTAGACAGACC</t>
  </si>
  <si>
    <t>ATCAAATTGTGAGCGGATAACAATTTAACAAGTCGAATTGTTATCGGATAACAATTTCTCTACGACGCTGGTCTTACGCATTTCAACGCAGGGACACCTTTTGTAATTGTGAGCGGATAACAATAAAATGGTGTAAAATTGTGAGCGCTCACAATTCTCATGTAC</t>
  </si>
  <si>
    <t>TCCAAATTGTGAGCGGATAACAATTGTGACTGTACAATTGTTATCGGATAACAATTTTTGTGGAGTCGCTGTTCGACCGACCCTGCGGAGCCCAGTACATTTGTAATTGTGAGCGGATAACAATAAAATCACAACAAATTGTGAGCGCTCACAATTGGGAAGACC</t>
  </si>
  <si>
    <t>ATGAAATTGTGAGCGGATAACAATTAATGCGACTGAATTGTTATCGGATAACAATTCGTTCTCGGCGAGCCATCAGCGACAATAAAATAATCCATAGGGGTTGTAATTGTGAGCGGATAACAATAAAATTTCTAAAAATTGTGAGCGCTCACAATTGCCCACGCA</t>
  </si>
  <si>
    <t>TGTCCGCGGAATTGTGAGCGGATAACAATTCCTCCCCATCAATTGTTATCGGATAACAATTGCCGGAGTCCTACCACGTGCCAATATGTTACAACCTTACACGGTGCGCCATTGTGAGCGGATAACAATATGATTGCGGGAAATTGTGAGCGCTCACAATTAGCC</t>
  </si>
  <si>
    <t>AAAGGTTTCAATTGTGAGCGGATAACAATTGTATCAAGCCAATTGTTATCGGATAACAATTTGTTTTCGCGGCGTGCTATCTTCTGTTGCGCCCCCCAATTCAGGGCGCCATTGTGAGCGGATAACAATATGATACGATTAAATTGTGAGCGCTCACAATTGAGT</t>
  </si>
  <si>
    <t>AGCCGCCTGAATTGTGAGCGGATAACAATTCGACGGGCGCAATTGTTATCGGATAACAATTGCGTACCATTGTCCGGACAGTGTCGAAAGCTGACTGTGTTATAAGCGCCATTGTGAGCGGATAACAATATGATACGTGAAAATTGTGAGCGCTCACAATTATAG</t>
  </si>
  <si>
    <t>GGAACCCGAAATTGTGAGCGGATAACAATTAGTTCTTAGCAATTGTTATCGGATAACAATTTCACGTCACTGTAATCCCTTGTGAAAGGTCCACTAGTCACTCCTCCCCACTTGTGAGCGGATAACAATAAACTTGGGGTAAATTGTGAGCGCTCACAATTTACA</t>
  </si>
  <si>
    <t>TTAGGATGAAATTGTGAGCGGATAACAATTAAGAACACTTAATTGTTATCGGATAACAATTGGGATCATTGGGCCATATTCTTTTACCCATTGATCCGCTTGCATCCCCAATTGTGAGCGGATAACAATAAACTTCGTCTAAATTGTGAGCGCTCACAATTGCTA</t>
  </si>
  <si>
    <t>GCCGCATGCAATTGTGAGCGGATAACAATTTGTTATATTGAATTGTTATCGGATAACAATTTCCAGATTATAGATGCATCAGACTGAGGCGTGCTCGGGTACGGTCCCCAGTTGTGAGCGGATAACAATAAACTCCTGGCAAATTGTGAGCGCTCACAATTTCTT</t>
  </si>
  <si>
    <t>GCGCTTCTAAATTGTGAGCGGATAACAATTGGTCAGTAACAATTGTTATCGGATAACAATTGAGGTGTAGCCATTATGAAATCAATGTGCCCGAGACCGCAGTTGTAAAAGTTGTGAGCGGATAACAATATATTAGGCGGAAATTGTGAGCGCTCACAATTTGAA</t>
  </si>
  <si>
    <t>TTTAGATACAATTGTGAGCGGATAACAATTCATCCGTACCAATTGTTATCGGATAACAATTTGGTGTACACACTGGCGCCTATAGCAACCCATCCTTTGACTTTGTAATCTTTGTGAGCGGATAACAATATATTATCACTAAATTGTGAGCGCTCACAATTAATG</t>
  </si>
  <si>
    <t>GAAATCCCGAATTGTGAGCGGATAACAATTTCTTCTCCCGAATTGTTATCGGATAACAATTTTATAGTTGGACTCCCCCATATGGACCACTCTACAACGGTTTTGTAAAGGTTGTGAGCGGATAACAATATATTCGACCTAAATTGTGAGCGCTCACAATTCACC</t>
  </si>
  <si>
    <t>GGTACAGAATTGTGAGCGGATAACAATTGACCCTCTCCAATTGTTATCGGATAACAATTGAGTGCAGATAAGTTGATGCCGAATCACTGTACGAGCCTGAAACTCGTGTTTGTGAGCGGATAACAACGAACTCAGGTAAAATTGTGAGCGCTCACAATTCGCATT</t>
  </si>
  <si>
    <t>AGCTACGAATTGTGAGCGGATAACAATTCTACCCGCATAATTGTTATCGGATAACAATTTGTCTGGAAAGGGGGGAGAACCCGCGAGACTACTTGTCTGAAATAAAATATTGTGAGCGGATAACAACGAACTCTGCCCAAATTGTGAGCGCTCACAATTGCCCAC</t>
  </si>
  <si>
    <t>GAGGATAAATTGTGAGCGGATAACAATTAGTATCCACGAATTGTTATCGGATAACAATTACCTCTGATAATGAGACAGTTATCCCTGAAGACACCACTGAAAAGGCATTTTGTGAGCGGATAACAACGAACTTGCGTAAAATTGTGAGCGCTCACAATTTGTATT</t>
  </si>
  <si>
    <t>AAGAATTGTGAGCGGATAACAATTCTCGCAGACTAATTGTTATCGGATAACAATTCCGCTATCCGTCGTAGTACCATCTCTCCCATCACCGACATTGCCTCCCGATTGTGAGCGGATAACAAAATAATTAACTGAAATTGTGAGCGCTCACAATTACACGGGGGG</t>
  </si>
  <si>
    <t>CCGAATTGTGAGCGGATAACAATTTGTGGAATCGAATTGTTATCGGATAACAATTATCGTGATAGGTTAAGCCGAATCGACTGCATGGCGAAGGATTTCTCCCGATTGTGAGCGGATAACAAAATAATGGTCAAAAATTGTGAGCGCTCACAATTCTAATGATAC</t>
  </si>
  <si>
    <t>GAGAATTGTGAGCGGATAACAATTCAGTACAGAGAATTGTTATCGGATAACAATTTGACACCAATTCTTTTACCGATTATACGAGTTGTTGGCCGAACCTCCCGCTTGTGAGCGGATAACAAAATAATACTACCAAATTGTGAGCGCTCACAATTTATGTTCACG</t>
  </si>
  <si>
    <t>TCGGAATTGTGAGCGGATAACAATTGACGACCCCCAATTGTTATCGGATAACAATTGCTACAGTGATACATATCGATCAGTTTAAGCTAGTGATGATACTAGGCTCTTGTGAGCGGATAACAATATCATCATAAAAAATTGTGAGCGCTCACAATTAGCAGGAGA</t>
  </si>
  <si>
    <t>CACGAATTGTGAGCGGATAACAATTGGGAAATATTAATTGTTATCGGATAACAATTTGTTGACGAACGAAGATTAGAATAAACTTTCGGTTGGCTGAATTAGGCTGTTGTGAGCGGATAACAATATCATGGGGGGAAATTGTGAGCGCTCACAATTTATGGCAGC</t>
  </si>
  <si>
    <t>GATGAATTGTGAGCGGATAACAATTCGGAATCTCTAATTGTTATCGGATAACAATTGCGCGGCCCGAGGTCTGCGTTCAGATAAACCTTAGCTTTTTCATAGGCTCTTGTGAGCGGATAACAATATCATGAGGAGAAATTGTGAGCGCTCACAATTACTTTGTGG</t>
  </si>
  <si>
    <t>AAGTCACTTCCCTATCAGTGATAGAGAATCCCACCTTAGAAACTCCCTATCAGTGATAGAGAGGTTTATTAATCATTGTTCCCTATCAGTGATAGAGAATTGGGATTTA</t>
  </si>
  <si>
    <t>TCAGGTCGTCCCTATCAGTGATAGAGATTCCCATGCGGGGGCTTCCCTATCAGTGATAGAGAGTTGTACTGAACCTATGTCCCTATCAGTGATAGAGAATTAGGTGATC</t>
  </si>
  <si>
    <t>GGGGAATCTCCCTATCAGTGATAGAGACATAAATGACGGCATTTCCCTATCAGTGATAGAGATACATCTGGTTCGCAACTCCCTATCAGTGATAGAGATTACCTCTGTG</t>
  </si>
  <si>
    <t>GTAGAAGGTCCCTATCAGTGATAGAGATTTTGAGGACGCTCTTTCCCTATCAGTGATAGAGATGATACGGCTGGTCTAGTCCCTATCAGTGATAGAGACTGCTCAGTTT</t>
  </si>
  <si>
    <t>GCGCCGCATCCCTATCAGTGATAGAGATCCTGGCCGGTCGTGTTCCCTATCAGTGATAGAGAGTGCGTTTCTAAAGAGTTCCCTATCAGTGATAGAGATCCTTGACAAT</t>
  </si>
  <si>
    <t>TTAATAACTCCCTATCAGTGATAGAGAGGTATGTGAGCAGGGCTCCCTATCAGTGATAGAGACTTTAGGCTGTTCGACTTCCCTATCAGTGATAGAGAGGGCGACTCCC</t>
  </si>
  <si>
    <t>TTATTTCCTCCCTATCAGTGATAGAGATGAAACCGGTCTGCGCTCCCTATCAGTGATAGAGACTTGCGTCGACGTCCCGTCCCTATCAGTGATAGAGAAATCTACCTAT</t>
  </si>
  <si>
    <t>CCTGAGTTTCCCTATCAGTGATAGAGACTGCTTTCGTGACATTTCCCTATCAGTGATAGAGATCGCCCTGCAAGCTGGATCCCTATCAGTGATAGAGATTCGACCTGGC</t>
  </si>
  <si>
    <t>GTGAATAGTCCCTATCAGTGATAGAGACCACTGCAGTAAAATCTCCCTATCAGTGATAGAGAATCTAAACGCGCATCGATCCCTATCAGTGATAGAGAGCGCTCAAGAA</t>
  </si>
  <si>
    <t>TAAGCGTTTCCCTATCAGTGATAGAGACAAAGGCTCTGGGTGATCCCTATCAGTGATAGAGACCCTCGTCCTGCATACTTCCCTATCAGTGATAGAGAACGCGGTGCCC</t>
  </si>
  <si>
    <t>CGCTATGGTCCCTATCAGTGATAGAGATATGTCCGGTACTACTTCCCTATCAGTGATAGAGATGCGCTAGAACGTGGAATCCCTATCAGTGATAGAGATGCACAATGAG</t>
  </si>
  <si>
    <t>CCGTCAGGTCCCTATCAGTGATAGAGATATTCGACCAATATCGTCCCTATCAGTGATAGAGAGTACTGATTGCACCGAATCCCTATCAGTGATAGAGAGATACGCGATA</t>
  </si>
  <si>
    <t xml:space="preserve">This file contains promoter sequences and results for edit distance analysis and BLAS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等线"/>
      <family val="2"/>
      <charset val="134"/>
      <scheme val="minor"/>
    </font>
    <font>
      <i/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9" fontId="7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9" fontId="4" fillId="0" borderId="0" xfId="2" applyFont="1" applyAlignment="1">
      <alignment horizontal="center"/>
    </xf>
    <xf numFmtId="0" fontId="4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176" fontId="6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9" fontId="4" fillId="0" borderId="3" xfId="2" applyFont="1" applyBorder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/>
    </xf>
    <xf numFmtId="9" fontId="4" fillId="0" borderId="0" xfId="0" applyNumberFormat="1" applyFont="1" applyBorder="1" applyAlignment="1">
      <alignment horizontal="center" vertical="center"/>
    </xf>
    <xf numFmtId="9" fontId="6" fillId="0" borderId="3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9" fontId="4" fillId="0" borderId="0" xfId="2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3">
    <cellStyle name="百分比" xfId="2" builtinId="5"/>
    <cellStyle name="常规" xfId="0" builtinId="0"/>
    <cellStyle name="常规 2" xfId="1" xr:uid="{F28C7EB8-D429-FF47-8396-1ADCD0742DE0}"/>
  </cellStyles>
  <dxfs count="1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97C35-2E96-FA4D-AC43-B83ABC82324B}">
  <dimension ref="A1:F16"/>
  <sheetViews>
    <sheetView zoomScale="115" zoomScaleNormal="115" workbookViewId="0">
      <selection sqref="A1:F2"/>
    </sheetView>
  </sheetViews>
  <sheetFormatPr defaultColWidth="10.875" defaultRowHeight="15" x14ac:dyDescent="0.25"/>
  <cols>
    <col min="1" max="1" width="10.875" style="1"/>
    <col min="2" max="2" width="31.125" style="1" customWidth="1"/>
    <col min="3" max="5" width="10.875" style="1"/>
    <col min="6" max="6" width="42.125" style="1" customWidth="1"/>
    <col min="7" max="16384" width="10.875" style="1"/>
  </cols>
  <sheetData>
    <row r="1" spans="1:6" x14ac:dyDescent="0.25">
      <c r="A1" s="27" t="s">
        <v>1326</v>
      </c>
      <c r="B1" s="27"/>
      <c r="C1" s="27"/>
      <c r="D1" s="27"/>
      <c r="E1" s="27"/>
      <c r="F1" s="27"/>
    </row>
    <row r="2" spans="1:6" x14ac:dyDescent="0.25">
      <c r="A2" s="28"/>
      <c r="B2" s="28"/>
      <c r="C2" s="28"/>
      <c r="D2" s="28"/>
      <c r="E2" s="28"/>
      <c r="F2" s="28"/>
    </row>
    <row r="3" spans="1:6" x14ac:dyDescent="0.25">
      <c r="A3" s="22" t="s">
        <v>208</v>
      </c>
      <c r="B3" s="22"/>
      <c r="C3" s="26" t="s">
        <v>296</v>
      </c>
      <c r="D3" s="26"/>
      <c r="E3" s="26"/>
      <c r="F3" s="26"/>
    </row>
    <row r="4" spans="1:6" x14ac:dyDescent="0.25">
      <c r="A4" s="22"/>
      <c r="B4" s="22"/>
      <c r="C4" s="26"/>
      <c r="D4" s="26"/>
      <c r="E4" s="26"/>
      <c r="F4" s="26"/>
    </row>
    <row r="5" spans="1:6" ht="15" customHeight="1" x14ac:dyDescent="0.25">
      <c r="A5" s="22" t="s">
        <v>209</v>
      </c>
      <c r="B5" s="22"/>
      <c r="C5" s="26" t="s">
        <v>297</v>
      </c>
      <c r="D5" s="26"/>
      <c r="E5" s="26"/>
      <c r="F5" s="26"/>
    </row>
    <row r="6" spans="1:6" x14ac:dyDescent="0.25">
      <c r="A6" s="22"/>
      <c r="B6" s="22"/>
      <c r="C6" s="26"/>
      <c r="D6" s="26"/>
      <c r="E6" s="26"/>
      <c r="F6" s="26"/>
    </row>
    <row r="7" spans="1:6" ht="15.95" customHeight="1" x14ac:dyDescent="0.25">
      <c r="A7" s="22" t="s">
        <v>210</v>
      </c>
      <c r="B7" s="22"/>
      <c r="C7" s="26" t="s">
        <v>298</v>
      </c>
      <c r="D7" s="26"/>
      <c r="E7" s="26"/>
      <c r="F7" s="26"/>
    </row>
    <row r="8" spans="1:6" x14ac:dyDescent="0.25">
      <c r="A8" s="22"/>
      <c r="B8" s="22"/>
      <c r="C8" s="26"/>
      <c r="D8" s="26"/>
      <c r="E8" s="26"/>
      <c r="F8" s="26"/>
    </row>
    <row r="9" spans="1:6" ht="15.95" customHeight="1" x14ac:dyDescent="0.25">
      <c r="A9" s="22" t="s">
        <v>211</v>
      </c>
      <c r="B9" s="22"/>
      <c r="C9" s="26" t="s">
        <v>298</v>
      </c>
      <c r="D9" s="26"/>
      <c r="E9" s="26"/>
      <c r="F9" s="26"/>
    </row>
    <row r="10" spans="1:6" x14ac:dyDescent="0.25">
      <c r="A10" s="22"/>
      <c r="B10" s="22"/>
      <c r="C10" s="26"/>
      <c r="D10" s="26"/>
      <c r="E10" s="26"/>
      <c r="F10" s="26"/>
    </row>
    <row r="11" spans="1:6" ht="15.95" customHeight="1" x14ac:dyDescent="0.25">
      <c r="A11" s="22" t="s">
        <v>212</v>
      </c>
      <c r="B11" s="22"/>
      <c r="C11" s="26" t="s">
        <v>299</v>
      </c>
      <c r="D11" s="26"/>
      <c r="E11" s="26"/>
      <c r="F11" s="26"/>
    </row>
    <row r="12" spans="1:6" x14ac:dyDescent="0.25">
      <c r="A12" s="22"/>
      <c r="B12" s="22"/>
      <c r="C12" s="26"/>
      <c r="D12" s="26"/>
      <c r="E12" s="26"/>
      <c r="F12" s="26"/>
    </row>
    <row r="13" spans="1:6" ht="15.95" customHeight="1" x14ac:dyDescent="0.25">
      <c r="A13" s="22" t="s">
        <v>746</v>
      </c>
      <c r="B13" s="22"/>
      <c r="C13" s="24" t="s">
        <v>363</v>
      </c>
      <c r="D13" s="24"/>
      <c r="E13" s="24"/>
      <c r="F13" s="24"/>
    </row>
    <row r="14" spans="1:6" x14ac:dyDescent="0.25">
      <c r="A14" s="22"/>
      <c r="B14" s="22"/>
      <c r="C14" s="24"/>
      <c r="D14" s="24"/>
      <c r="E14" s="24"/>
      <c r="F14" s="24"/>
    </row>
    <row r="15" spans="1:6" ht="15" customHeight="1" x14ac:dyDescent="0.25">
      <c r="A15" s="22" t="s">
        <v>745</v>
      </c>
      <c r="B15" s="22"/>
      <c r="C15" s="24" t="s">
        <v>364</v>
      </c>
      <c r="D15" s="24"/>
      <c r="E15" s="24"/>
      <c r="F15" s="24"/>
    </row>
    <row r="16" spans="1:6" ht="15.75" thickBot="1" x14ac:dyDescent="0.3">
      <c r="A16" s="23"/>
      <c r="B16" s="23"/>
      <c r="C16" s="25"/>
      <c r="D16" s="25"/>
      <c r="E16" s="25"/>
      <c r="F16" s="25"/>
    </row>
  </sheetData>
  <mergeCells count="15">
    <mergeCell ref="A15:B16"/>
    <mergeCell ref="C15:F16"/>
    <mergeCell ref="A5:B6"/>
    <mergeCell ref="C5:F6"/>
    <mergeCell ref="A1:F2"/>
    <mergeCell ref="A3:B4"/>
    <mergeCell ref="C3:F4"/>
    <mergeCell ref="A7:B8"/>
    <mergeCell ref="C7:F8"/>
    <mergeCell ref="A9:B10"/>
    <mergeCell ref="C9:F10"/>
    <mergeCell ref="A13:B14"/>
    <mergeCell ref="C13:F14"/>
    <mergeCell ref="A11:B12"/>
    <mergeCell ref="C11:F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881E5-2DB9-0D48-A1EB-E9637D3DBA86}">
  <dimension ref="A1:E104"/>
  <sheetViews>
    <sheetView zoomScale="75" zoomScaleNormal="75" workbookViewId="0">
      <selection activeCell="C1" sqref="C1:C2"/>
    </sheetView>
  </sheetViews>
  <sheetFormatPr defaultColWidth="10.875" defaultRowHeight="14.25" x14ac:dyDescent="0.25"/>
  <cols>
    <col min="1" max="1" width="19.375" style="2" bestFit="1" customWidth="1"/>
    <col min="2" max="2" width="51.625" style="2" bestFit="1" customWidth="1"/>
    <col min="3" max="3" width="51.625" style="2" customWidth="1"/>
    <col min="4" max="4" width="20.875" style="2" bestFit="1" customWidth="1"/>
    <col min="5" max="5" width="23.5" style="2" bestFit="1" customWidth="1"/>
    <col min="6" max="6" width="13" style="2" bestFit="1" customWidth="1"/>
    <col min="7" max="16384" width="10.875" style="2"/>
  </cols>
  <sheetData>
    <row r="1" spans="1:5" x14ac:dyDescent="0.25">
      <c r="A1" s="29" t="s">
        <v>0</v>
      </c>
      <c r="B1" s="29" t="s">
        <v>4</v>
      </c>
      <c r="C1" s="29" t="s">
        <v>1049</v>
      </c>
      <c r="D1" s="29" t="s">
        <v>213</v>
      </c>
      <c r="E1" s="29" t="s">
        <v>214</v>
      </c>
    </row>
    <row r="2" spans="1:5" x14ac:dyDescent="0.25">
      <c r="A2" s="30"/>
      <c r="B2" s="30"/>
      <c r="C2" s="30"/>
      <c r="D2" s="30"/>
      <c r="E2" s="30"/>
    </row>
    <row r="3" spans="1:5" ht="15" x14ac:dyDescent="0.25">
      <c r="A3" s="3" t="s">
        <v>7</v>
      </c>
      <c r="B3" s="4"/>
      <c r="C3" s="4"/>
    </row>
    <row r="4" spans="1:5" x14ac:dyDescent="0.2">
      <c r="A4" s="2">
        <v>1</v>
      </c>
      <c r="B4" s="2" t="s">
        <v>215</v>
      </c>
      <c r="C4" s="2" t="s">
        <v>10</v>
      </c>
      <c r="D4" s="7">
        <f t="shared" ref="D4:D19" si="0">E4*27</f>
        <v>11.999988</v>
      </c>
      <c r="E4" s="8">
        <v>0.44444400000000001</v>
      </c>
    </row>
    <row r="5" spans="1:5" x14ac:dyDescent="0.2">
      <c r="A5" s="2">
        <v>2</v>
      </c>
      <c r="B5" s="2" t="s">
        <v>216</v>
      </c>
      <c r="C5" s="2" t="s">
        <v>10</v>
      </c>
      <c r="D5" s="7">
        <f t="shared" si="0"/>
        <v>14.000012999999999</v>
      </c>
      <c r="E5" s="8">
        <v>0.51851899999999995</v>
      </c>
    </row>
    <row r="6" spans="1:5" x14ac:dyDescent="0.2">
      <c r="A6" s="2">
        <v>3</v>
      </c>
      <c r="B6" s="2" t="s">
        <v>217</v>
      </c>
      <c r="C6" s="2" t="s">
        <v>10</v>
      </c>
      <c r="D6" s="7">
        <f t="shared" si="0"/>
        <v>11.999988</v>
      </c>
      <c r="E6" s="8">
        <v>0.44444400000000001</v>
      </c>
    </row>
    <row r="7" spans="1:5" x14ac:dyDescent="0.2">
      <c r="A7" s="2">
        <v>4</v>
      </c>
      <c r="B7" s="2" t="s">
        <v>218</v>
      </c>
      <c r="C7" s="2" t="s">
        <v>10</v>
      </c>
      <c r="D7" s="7">
        <f t="shared" si="0"/>
        <v>12.999986999999999</v>
      </c>
      <c r="E7" s="8">
        <v>0.48148099999999999</v>
      </c>
    </row>
    <row r="8" spans="1:5" x14ac:dyDescent="0.2">
      <c r="A8" s="2">
        <v>5</v>
      </c>
      <c r="B8" s="2" t="s">
        <v>219</v>
      </c>
      <c r="C8" s="2" t="s">
        <v>10</v>
      </c>
      <c r="D8" s="7">
        <f t="shared" si="0"/>
        <v>10.999989000000001</v>
      </c>
      <c r="E8" s="8">
        <v>0.40740700000000002</v>
      </c>
    </row>
    <row r="9" spans="1:5" x14ac:dyDescent="0.2">
      <c r="A9" s="2">
        <v>6</v>
      </c>
      <c r="B9" s="2" t="s">
        <v>220</v>
      </c>
      <c r="C9" s="2" t="s">
        <v>10</v>
      </c>
      <c r="D9" s="7">
        <f t="shared" si="0"/>
        <v>16.000011000000001</v>
      </c>
      <c r="E9" s="8">
        <v>0.59259300000000004</v>
      </c>
    </row>
    <row r="10" spans="1:5" x14ac:dyDescent="0.2">
      <c r="A10" s="2">
        <v>7</v>
      </c>
      <c r="B10" s="2" t="s">
        <v>221</v>
      </c>
      <c r="C10" s="2" t="s">
        <v>10</v>
      </c>
      <c r="D10" s="7">
        <f t="shared" si="0"/>
        <v>14.000012999999999</v>
      </c>
      <c r="E10" s="8">
        <v>0.51851899999999995</v>
      </c>
    </row>
    <row r="11" spans="1:5" x14ac:dyDescent="0.2">
      <c r="A11" s="2">
        <v>8</v>
      </c>
      <c r="B11" s="2" t="s">
        <v>222</v>
      </c>
      <c r="C11" s="2" t="s">
        <v>10</v>
      </c>
      <c r="D11" s="7">
        <f t="shared" si="0"/>
        <v>11.999988</v>
      </c>
      <c r="E11" s="8">
        <v>0.44444400000000001</v>
      </c>
    </row>
    <row r="12" spans="1:5" x14ac:dyDescent="0.2">
      <c r="A12" s="2">
        <v>9</v>
      </c>
      <c r="B12" s="2" t="s">
        <v>223</v>
      </c>
      <c r="C12" s="2" t="s">
        <v>10</v>
      </c>
      <c r="D12" s="7">
        <f t="shared" si="0"/>
        <v>11.999988</v>
      </c>
      <c r="E12" s="8">
        <v>0.44444400000000001</v>
      </c>
    </row>
    <row r="13" spans="1:5" x14ac:dyDescent="0.2">
      <c r="A13" s="2">
        <v>10</v>
      </c>
      <c r="B13" s="2" t="s">
        <v>224</v>
      </c>
      <c r="C13" s="2" t="s">
        <v>10</v>
      </c>
      <c r="D13" s="7">
        <f t="shared" si="0"/>
        <v>9.9999899999999986</v>
      </c>
      <c r="E13" s="8">
        <v>0.37036999999999998</v>
      </c>
    </row>
    <row r="14" spans="1:5" x14ac:dyDescent="0.2">
      <c r="A14" s="2">
        <v>11</v>
      </c>
      <c r="B14" s="2" t="s">
        <v>225</v>
      </c>
      <c r="C14" s="2" t="s">
        <v>10</v>
      </c>
      <c r="D14" s="7">
        <f t="shared" si="0"/>
        <v>11.999988</v>
      </c>
      <c r="E14" s="8">
        <v>0.44444400000000001</v>
      </c>
    </row>
    <row r="15" spans="1:5" x14ac:dyDescent="0.2">
      <c r="A15" s="2">
        <v>12</v>
      </c>
      <c r="B15" s="2" t="s">
        <v>226</v>
      </c>
      <c r="C15" s="2" t="s">
        <v>10</v>
      </c>
      <c r="D15" s="7">
        <f t="shared" si="0"/>
        <v>12.999986999999999</v>
      </c>
      <c r="E15" s="8">
        <v>0.48148099999999999</v>
      </c>
    </row>
    <row r="16" spans="1:5" x14ac:dyDescent="0.2">
      <c r="A16" s="2">
        <v>13</v>
      </c>
      <c r="B16" s="2" t="s">
        <v>227</v>
      </c>
      <c r="C16" s="2" t="s">
        <v>10</v>
      </c>
      <c r="D16" s="7">
        <f t="shared" si="0"/>
        <v>11.999988</v>
      </c>
      <c r="E16" s="8">
        <v>0.44444400000000001</v>
      </c>
    </row>
    <row r="17" spans="1:5" x14ac:dyDescent="0.2">
      <c r="A17" s="2">
        <v>14</v>
      </c>
      <c r="B17" s="2" t="s">
        <v>228</v>
      </c>
      <c r="C17" s="2" t="s">
        <v>10</v>
      </c>
      <c r="D17" s="7">
        <f t="shared" si="0"/>
        <v>11.999988</v>
      </c>
      <c r="E17" s="8">
        <v>0.44444400000000001</v>
      </c>
    </row>
    <row r="18" spans="1:5" x14ac:dyDescent="0.2">
      <c r="A18" s="2">
        <v>15</v>
      </c>
      <c r="B18" s="2" t="s">
        <v>229</v>
      </c>
      <c r="C18" s="2" t="s">
        <v>10</v>
      </c>
      <c r="D18" s="7">
        <f t="shared" si="0"/>
        <v>10.999989000000001</v>
      </c>
      <c r="E18" s="8">
        <v>0.40740700000000002</v>
      </c>
    </row>
    <row r="19" spans="1:5" x14ac:dyDescent="0.2">
      <c r="A19" s="2">
        <v>16</v>
      </c>
      <c r="B19" s="2" t="s">
        <v>230</v>
      </c>
      <c r="C19" s="2" t="s">
        <v>10</v>
      </c>
      <c r="D19" s="7">
        <f t="shared" si="0"/>
        <v>12.999986999999999</v>
      </c>
      <c r="E19" s="8">
        <v>0.48148099999999999</v>
      </c>
    </row>
    <row r="20" spans="1:5" ht="15" x14ac:dyDescent="0.25">
      <c r="A20" s="3" t="s">
        <v>1</v>
      </c>
    </row>
    <row r="21" spans="1:5" x14ac:dyDescent="0.2">
      <c r="A21" s="2">
        <v>1</v>
      </c>
      <c r="B21" s="2" t="s">
        <v>231</v>
      </c>
      <c r="C21" s="2" t="s">
        <v>10</v>
      </c>
      <c r="D21" s="7">
        <f t="shared" ref="D21:D36" si="1">E21*27</f>
        <v>14.999999999999986</v>
      </c>
      <c r="E21" s="8">
        <v>0.55555555555555503</v>
      </c>
    </row>
    <row r="22" spans="1:5" x14ac:dyDescent="0.2">
      <c r="A22" s="2">
        <v>2</v>
      </c>
      <c r="B22" s="2" t="s">
        <v>232</v>
      </c>
      <c r="C22" s="2" t="s">
        <v>10</v>
      </c>
      <c r="D22" s="7">
        <f t="shared" si="1"/>
        <v>13.999999999999988</v>
      </c>
      <c r="E22" s="8">
        <v>0.51851851851851805</v>
      </c>
    </row>
    <row r="23" spans="1:5" x14ac:dyDescent="0.2">
      <c r="A23" s="2">
        <v>3</v>
      </c>
      <c r="B23" s="2" t="s">
        <v>233</v>
      </c>
      <c r="C23" s="2" t="s">
        <v>10</v>
      </c>
      <c r="D23" s="7">
        <f t="shared" si="1"/>
        <v>15.999999999999984</v>
      </c>
      <c r="E23" s="8">
        <v>0.592592592592592</v>
      </c>
    </row>
    <row r="24" spans="1:5" x14ac:dyDescent="0.2">
      <c r="A24" s="2">
        <v>4</v>
      </c>
      <c r="B24" s="2" t="s">
        <v>234</v>
      </c>
      <c r="C24" s="2" t="s">
        <v>10</v>
      </c>
      <c r="D24" s="7">
        <f t="shared" si="1"/>
        <v>8.9999999999999911</v>
      </c>
      <c r="E24" s="8">
        <v>0.33333333333333298</v>
      </c>
    </row>
    <row r="25" spans="1:5" x14ac:dyDescent="0.2">
      <c r="A25" s="2">
        <v>5</v>
      </c>
      <c r="B25" s="2" t="s">
        <v>235</v>
      </c>
      <c r="C25" s="2" t="s">
        <v>10</v>
      </c>
      <c r="D25" s="7">
        <f t="shared" si="1"/>
        <v>11.999999999999988</v>
      </c>
      <c r="E25" s="8">
        <v>0.44444444444444398</v>
      </c>
    </row>
    <row r="26" spans="1:5" x14ac:dyDescent="0.2">
      <c r="A26" s="2">
        <v>6</v>
      </c>
      <c r="B26" s="2" t="s">
        <v>236</v>
      </c>
      <c r="C26" s="2" t="s">
        <v>10</v>
      </c>
      <c r="D26" s="7">
        <f t="shared" si="1"/>
        <v>15.999999999999984</v>
      </c>
      <c r="E26" s="8">
        <v>0.592592592592592</v>
      </c>
    </row>
    <row r="27" spans="1:5" x14ac:dyDescent="0.2">
      <c r="A27" s="2">
        <v>7</v>
      </c>
      <c r="B27" s="2" t="s">
        <v>237</v>
      </c>
      <c r="C27" s="2" t="s">
        <v>10</v>
      </c>
      <c r="D27" s="7">
        <f t="shared" si="1"/>
        <v>13.999999999999988</v>
      </c>
      <c r="E27" s="8">
        <v>0.51851851851851805</v>
      </c>
    </row>
    <row r="28" spans="1:5" x14ac:dyDescent="0.2">
      <c r="A28" s="2">
        <v>8</v>
      </c>
      <c r="B28" s="2" t="s">
        <v>238</v>
      </c>
      <c r="C28" s="2" t="s">
        <v>10</v>
      </c>
      <c r="D28" s="7">
        <f t="shared" si="1"/>
        <v>11.999999999999988</v>
      </c>
      <c r="E28" s="8">
        <v>0.44444444444444398</v>
      </c>
    </row>
    <row r="29" spans="1:5" x14ac:dyDescent="0.2">
      <c r="A29" s="2">
        <v>9</v>
      </c>
      <c r="B29" s="2" t="s">
        <v>239</v>
      </c>
      <c r="C29" s="2" t="s">
        <v>10</v>
      </c>
      <c r="D29" s="7">
        <f t="shared" si="1"/>
        <v>12.999999999999988</v>
      </c>
      <c r="E29" s="8">
        <v>0.48148148148148101</v>
      </c>
    </row>
    <row r="30" spans="1:5" x14ac:dyDescent="0.2">
      <c r="A30" s="2">
        <v>10</v>
      </c>
      <c r="B30" s="2" t="s">
        <v>240</v>
      </c>
      <c r="C30" s="2" t="s">
        <v>10</v>
      </c>
      <c r="D30" s="7">
        <f t="shared" si="1"/>
        <v>14.999999999999986</v>
      </c>
      <c r="E30" s="8">
        <v>0.55555555555555503</v>
      </c>
    </row>
    <row r="31" spans="1:5" x14ac:dyDescent="0.2">
      <c r="A31" s="2">
        <v>11</v>
      </c>
      <c r="B31" s="2" t="s">
        <v>241</v>
      </c>
      <c r="C31" s="2" t="s">
        <v>10</v>
      </c>
      <c r="D31" s="7">
        <f t="shared" si="1"/>
        <v>13.999999999999988</v>
      </c>
      <c r="E31" s="8">
        <v>0.51851851851851805</v>
      </c>
    </row>
    <row r="32" spans="1:5" x14ac:dyDescent="0.2">
      <c r="A32" s="2">
        <v>12</v>
      </c>
      <c r="B32" s="2" t="s">
        <v>242</v>
      </c>
      <c r="C32" s="2" t="s">
        <v>10</v>
      </c>
      <c r="D32" s="7">
        <f t="shared" si="1"/>
        <v>13.999999999999988</v>
      </c>
      <c r="E32" s="8">
        <v>0.51851851851851805</v>
      </c>
    </row>
    <row r="33" spans="1:5" x14ac:dyDescent="0.2">
      <c r="A33" s="2">
        <v>13</v>
      </c>
      <c r="B33" s="2" t="s">
        <v>243</v>
      </c>
      <c r="C33" s="2" t="s">
        <v>10</v>
      </c>
      <c r="D33" s="7">
        <f t="shared" si="1"/>
        <v>14.999999999999986</v>
      </c>
      <c r="E33" s="8">
        <v>0.55555555555555503</v>
      </c>
    </row>
    <row r="34" spans="1:5" x14ac:dyDescent="0.2">
      <c r="A34" s="2">
        <v>14</v>
      </c>
      <c r="B34" s="2" t="s">
        <v>244</v>
      </c>
      <c r="C34" s="2" t="s">
        <v>10</v>
      </c>
      <c r="D34" s="7">
        <f t="shared" si="1"/>
        <v>12.999999999999988</v>
      </c>
      <c r="E34" s="8">
        <v>0.48148148148148101</v>
      </c>
    </row>
    <row r="35" spans="1:5" x14ac:dyDescent="0.2">
      <c r="A35" s="2">
        <v>15</v>
      </c>
      <c r="B35" s="2" t="s">
        <v>245</v>
      </c>
      <c r="C35" s="2" t="s">
        <v>10</v>
      </c>
      <c r="D35" s="7">
        <f t="shared" si="1"/>
        <v>13.999999999999988</v>
      </c>
      <c r="E35" s="8">
        <v>0.51851851851851805</v>
      </c>
    </row>
    <row r="36" spans="1:5" x14ac:dyDescent="0.2">
      <c r="A36" s="2">
        <v>16</v>
      </c>
      <c r="B36" s="2" t="s">
        <v>246</v>
      </c>
      <c r="C36" s="2" t="s">
        <v>10</v>
      </c>
      <c r="D36" s="7">
        <f t="shared" si="1"/>
        <v>13.999999999999988</v>
      </c>
      <c r="E36" s="8">
        <v>0.51851851851851805</v>
      </c>
    </row>
    <row r="37" spans="1:5" ht="15" x14ac:dyDescent="0.25">
      <c r="A37" s="5" t="s">
        <v>8</v>
      </c>
    </row>
    <row r="38" spans="1:5" x14ac:dyDescent="0.2">
      <c r="A38" s="2">
        <v>1</v>
      </c>
      <c r="B38" s="2" t="s">
        <v>1065</v>
      </c>
      <c r="C38" s="2" t="s">
        <v>11</v>
      </c>
      <c r="D38" s="7">
        <f t="shared" ref="D38:D53" si="2">E38*27</f>
        <v>10.999989000000001</v>
      </c>
      <c r="E38" s="8">
        <v>0.40740700000000002</v>
      </c>
    </row>
    <row r="39" spans="1:5" x14ac:dyDescent="0.2">
      <c r="A39" s="2">
        <v>2</v>
      </c>
      <c r="B39" s="2" t="s">
        <v>1064</v>
      </c>
      <c r="C39" s="2" t="s">
        <v>11</v>
      </c>
      <c r="D39" s="7">
        <f t="shared" si="2"/>
        <v>12.999986999999999</v>
      </c>
      <c r="E39" s="8">
        <v>0.48148099999999999</v>
      </c>
    </row>
    <row r="40" spans="1:5" x14ac:dyDescent="0.2">
      <c r="A40" s="2">
        <v>3</v>
      </c>
      <c r="B40" s="2" t="s">
        <v>1063</v>
      </c>
      <c r="C40" s="2" t="s">
        <v>11</v>
      </c>
      <c r="D40" s="7">
        <f t="shared" si="2"/>
        <v>9.9999899999999986</v>
      </c>
      <c r="E40" s="8">
        <v>0.37036999999999998</v>
      </c>
    </row>
    <row r="41" spans="1:5" x14ac:dyDescent="0.2">
      <c r="A41" s="2">
        <v>4</v>
      </c>
      <c r="B41" s="2" t="s">
        <v>1062</v>
      </c>
      <c r="C41" s="2" t="s">
        <v>11</v>
      </c>
      <c r="D41" s="7">
        <f t="shared" si="2"/>
        <v>11.999988</v>
      </c>
      <c r="E41" s="8">
        <v>0.44444400000000001</v>
      </c>
    </row>
    <row r="42" spans="1:5" x14ac:dyDescent="0.2">
      <c r="A42" s="2">
        <v>5</v>
      </c>
      <c r="B42" s="2" t="s">
        <v>1061</v>
      </c>
      <c r="C42" s="2" t="s">
        <v>11</v>
      </c>
      <c r="D42" s="7">
        <f t="shared" si="2"/>
        <v>11.999988</v>
      </c>
      <c r="E42" s="8">
        <v>0.44444400000000001</v>
      </c>
    </row>
    <row r="43" spans="1:5" x14ac:dyDescent="0.2">
      <c r="A43" s="2">
        <v>6</v>
      </c>
      <c r="B43" s="2" t="s">
        <v>1060</v>
      </c>
      <c r="C43" s="2" t="s">
        <v>11</v>
      </c>
      <c r="D43" s="7">
        <f t="shared" si="2"/>
        <v>12.999986999999999</v>
      </c>
      <c r="E43" s="8">
        <v>0.48148099999999999</v>
      </c>
    </row>
    <row r="44" spans="1:5" x14ac:dyDescent="0.2">
      <c r="A44" s="2">
        <v>7</v>
      </c>
      <c r="B44" s="2" t="s">
        <v>1059</v>
      </c>
      <c r="C44" s="2" t="s">
        <v>11</v>
      </c>
      <c r="D44" s="7">
        <f t="shared" si="2"/>
        <v>12.999986999999999</v>
      </c>
      <c r="E44" s="8">
        <v>0.48148099999999999</v>
      </c>
    </row>
    <row r="45" spans="1:5" x14ac:dyDescent="0.2">
      <c r="A45" s="2">
        <v>8</v>
      </c>
      <c r="B45" s="2" t="s">
        <v>1058</v>
      </c>
      <c r="C45" s="2" t="s">
        <v>11</v>
      </c>
      <c r="D45" s="7">
        <f t="shared" si="2"/>
        <v>10.999989000000001</v>
      </c>
      <c r="E45" s="8">
        <v>0.40740700000000002</v>
      </c>
    </row>
    <row r="46" spans="1:5" x14ac:dyDescent="0.2">
      <c r="A46" s="2">
        <v>9</v>
      </c>
      <c r="B46" s="2" t="s">
        <v>1057</v>
      </c>
      <c r="C46" s="2" t="s">
        <v>11</v>
      </c>
      <c r="D46" s="7">
        <f t="shared" si="2"/>
        <v>11.999988</v>
      </c>
      <c r="E46" s="8">
        <v>0.44444400000000001</v>
      </c>
    </row>
    <row r="47" spans="1:5" x14ac:dyDescent="0.2">
      <c r="A47" s="2">
        <v>10</v>
      </c>
      <c r="B47" s="2" t="s">
        <v>1056</v>
      </c>
      <c r="C47" s="2" t="s">
        <v>11</v>
      </c>
      <c r="D47" s="7">
        <f t="shared" si="2"/>
        <v>11.999988</v>
      </c>
      <c r="E47" s="8">
        <v>0.44444400000000001</v>
      </c>
    </row>
    <row r="48" spans="1:5" x14ac:dyDescent="0.2">
      <c r="A48" s="2">
        <v>11</v>
      </c>
      <c r="B48" s="2" t="s">
        <v>1055</v>
      </c>
      <c r="C48" s="2" t="s">
        <v>11</v>
      </c>
      <c r="D48" s="7">
        <f t="shared" si="2"/>
        <v>11.999988</v>
      </c>
      <c r="E48" s="8">
        <v>0.44444400000000001</v>
      </c>
    </row>
    <row r="49" spans="1:5" x14ac:dyDescent="0.2">
      <c r="A49" s="2">
        <v>12</v>
      </c>
      <c r="B49" s="2" t="s">
        <v>1054</v>
      </c>
      <c r="C49" s="2" t="s">
        <v>11</v>
      </c>
      <c r="D49" s="7">
        <f t="shared" si="2"/>
        <v>12.999986999999999</v>
      </c>
      <c r="E49" s="8">
        <v>0.48148099999999999</v>
      </c>
    </row>
    <row r="50" spans="1:5" x14ac:dyDescent="0.2">
      <c r="A50" s="2">
        <v>13</v>
      </c>
      <c r="B50" s="2" t="s">
        <v>1053</v>
      </c>
      <c r="C50" s="2" t="s">
        <v>11</v>
      </c>
      <c r="D50" s="7">
        <f t="shared" si="2"/>
        <v>11.999988</v>
      </c>
      <c r="E50" s="8">
        <v>0.44444400000000001</v>
      </c>
    </row>
    <row r="51" spans="1:5" x14ac:dyDescent="0.2">
      <c r="A51" s="2">
        <v>14</v>
      </c>
      <c r="B51" s="2" t="s">
        <v>1052</v>
      </c>
      <c r="C51" s="2" t="s">
        <v>11</v>
      </c>
      <c r="D51" s="7">
        <f t="shared" si="2"/>
        <v>11.999988</v>
      </c>
      <c r="E51" s="8">
        <v>0.44444400000000001</v>
      </c>
    </row>
    <row r="52" spans="1:5" x14ac:dyDescent="0.2">
      <c r="A52" s="2">
        <v>15</v>
      </c>
      <c r="B52" s="2" t="s">
        <v>1051</v>
      </c>
      <c r="C52" s="2" t="s">
        <v>11</v>
      </c>
      <c r="D52" s="7">
        <f t="shared" si="2"/>
        <v>12.999986999999999</v>
      </c>
      <c r="E52" s="8">
        <v>0.48148099999999999</v>
      </c>
    </row>
    <row r="53" spans="1:5" x14ac:dyDescent="0.2">
      <c r="A53" s="2">
        <v>16</v>
      </c>
      <c r="B53" s="2" t="s">
        <v>1050</v>
      </c>
      <c r="C53" s="2" t="s">
        <v>11</v>
      </c>
      <c r="D53" s="7">
        <f t="shared" si="2"/>
        <v>14.000012999999999</v>
      </c>
      <c r="E53" s="8">
        <v>0.51851899999999995</v>
      </c>
    </row>
    <row r="54" spans="1:5" ht="15" x14ac:dyDescent="0.25">
      <c r="A54" s="5" t="s">
        <v>2</v>
      </c>
    </row>
    <row r="55" spans="1:5" x14ac:dyDescent="0.2">
      <c r="A55" s="2">
        <v>1</v>
      </c>
      <c r="B55" s="2" t="s">
        <v>263</v>
      </c>
      <c r="C55" s="2" t="s">
        <v>11</v>
      </c>
      <c r="D55" s="9">
        <f t="shared" ref="D55:D70" si="3">E55*27</f>
        <v>14.999999999999986</v>
      </c>
      <c r="E55" s="8">
        <v>0.55555555555555503</v>
      </c>
    </row>
    <row r="56" spans="1:5" x14ac:dyDescent="0.2">
      <c r="A56" s="2">
        <v>2</v>
      </c>
      <c r="B56" s="2" t="s">
        <v>264</v>
      </c>
      <c r="C56" s="2" t="s">
        <v>11</v>
      </c>
      <c r="D56" s="9">
        <f t="shared" si="3"/>
        <v>13.999999999999988</v>
      </c>
      <c r="E56" s="8">
        <v>0.51851851851851805</v>
      </c>
    </row>
    <row r="57" spans="1:5" x14ac:dyDescent="0.2">
      <c r="A57" s="2">
        <v>3</v>
      </c>
      <c r="B57" s="2" t="s">
        <v>265</v>
      </c>
      <c r="C57" s="2" t="s">
        <v>11</v>
      </c>
      <c r="D57" s="9">
        <f t="shared" si="3"/>
        <v>13.999999999999988</v>
      </c>
      <c r="E57" s="8">
        <v>0.51851851851851805</v>
      </c>
    </row>
    <row r="58" spans="1:5" x14ac:dyDescent="0.2">
      <c r="A58" s="2">
        <v>4</v>
      </c>
      <c r="B58" s="2" t="s">
        <v>266</v>
      </c>
      <c r="C58" s="2" t="s">
        <v>11</v>
      </c>
      <c r="D58" s="9">
        <f t="shared" si="3"/>
        <v>12.999999999999988</v>
      </c>
      <c r="E58" s="8">
        <v>0.48148148148148101</v>
      </c>
    </row>
    <row r="59" spans="1:5" x14ac:dyDescent="0.2">
      <c r="A59" s="2">
        <v>5</v>
      </c>
      <c r="B59" s="2" t="s">
        <v>267</v>
      </c>
      <c r="C59" s="2" t="s">
        <v>11</v>
      </c>
      <c r="D59" s="9">
        <f t="shared" si="3"/>
        <v>13.999999999999988</v>
      </c>
      <c r="E59" s="8">
        <v>0.51851851851851805</v>
      </c>
    </row>
    <row r="60" spans="1:5" x14ac:dyDescent="0.2">
      <c r="A60" s="2">
        <v>6</v>
      </c>
      <c r="B60" s="2" t="s">
        <v>268</v>
      </c>
      <c r="C60" s="2" t="s">
        <v>11</v>
      </c>
      <c r="D60" s="9">
        <f t="shared" si="3"/>
        <v>13.999999999999988</v>
      </c>
      <c r="E60" s="8">
        <v>0.51851851851851805</v>
      </c>
    </row>
    <row r="61" spans="1:5" x14ac:dyDescent="0.2">
      <c r="A61" s="2">
        <v>7</v>
      </c>
      <c r="B61" s="2" t="s">
        <v>269</v>
      </c>
      <c r="C61" s="2" t="s">
        <v>11</v>
      </c>
      <c r="D61" s="9">
        <f t="shared" si="3"/>
        <v>14.999999999999986</v>
      </c>
      <c r="E61" s="8">
        <v>0.55555555555555503</v>
      </c>
    </row>
    <row r="62" spans="1:5" x14ac:dyDescent="0.2">
      <c r="A62" s="2">
        <v>8</v>
      </c>
      <c r="B62" s="2" t="s">
        <v>270</v>
      </c>
      <c r="C62" s="2" t="s">
        <v>11</v>
      </c>
      <c r="D62" s="9">
        <f t="shared" si="3"/>
        <v>12.999999999999988</v>
      </c>
      <c r="E62" s="8">
        <v>0.48148148148148101</v>
      </c>
    </row>
    <row r="63" spans="1:5" x14ac:dyDescent="0.2">
      <c r="A63" s="2">
        <v>9</v>
      </c>
      <c r="B63" s="2" t="s">
        <v>271</v>
      </c>
      <c r="C63" s="2" t="s">
        <v>11</v>
      </c>
      <c r="D63" s="9">
        <f t="shared" si="3"/>
        <v>11.999999999999988</v>
      </c>
      <c r="E63" s="8">
        <v>0.44444444444444398</v>
      </c>
    </row>
    <row r="64" spans="1:5" x14ac:dyDescent="0.2">
      <c r="A64" s="2">
        <v>10</v>
      </c>
      <c r="B64" s="2" t="s">
        <v>272</v>
      </c>
      <c r="C64" s="2" t="s">
        <v>11</v>
      </c>
      <c r="D64" s="9">
        <f t="shared" si="3"/>
        <v>12.999999999999988</v>
      </c>
      <c r="E64" s="8">
        <v>0.48148148148148101</v>
      </c>
    </row>
    <row r="65" spans="1:5" x14ac:dyDescent="0.2">
      <c r="A65" s="2">
        <v>11</v>
      </c>
      <c r="B65" s="2" t="s">
        <v>273</v>
      </c>
      <c r="C65" s="2" t="s">
        <v>11</v>
      </c>
      <c r="D65" s="9">
        <f t="shared" si="3"/>
        <v>12.999999999999988</v>
      </c>
      <c r="E65" s="8">
        <v>0.48148148148148101</v>
      </c>
    </row>
    <row r="66" spans="1:5" x14ac:dyDescent="0.2">
      <c r="A66" s="2">
        <v>12</v>
      </c>
      <c r="B66" s="2" t="s">
        <v>274</v>
      </c>
      <c r="C66" s="2" t="s">
        <v>11</v>
      </c>
      <c r="D66" s="9">
        <f t="shared" si="3"/>
        <v>14.999999999999986</v>
      </c>
      <c r="E66" s="8">
        <v>0.55555555555555503</v>
      </c>
    </row>
    <row r="67" spans="1:5" x14ac:dyDescent="0.2">
      <c r="A67" s="2">
        <v>13</v>
      </c>
      <c r="B67" s="2" t="s">
        <v>275</v>
      </c>
      <c r="C67" s="2" t="s">
        <v>11</v>
      </c>
      <c r="D67" s="9">
        <f t="shared" si="3"/>
        <v>14.999999999999986</v>
      </c>
      <c r="E67" s="8">
        <v>0.55555555555555503</v>
      </c>
    </row>
    <row r="68" spans="1:5" x14ac:dyDescent="0.2">
      <c r="A68" s="2">
        <v>14</v>
      </c>
      <c r="B68" s="2" t="s">
        <v>276</v>
      </c>
      <c r="C68" s="2" t="s">
        <v>11</v>
      </c>
      <c r="D68" s="9">
        <f t="shared" si="3"/>
        <v>14.999999999999986</v>
      </c>
      <c r="E68" s="8">
        <v>0.55555555555555503</v>
      </c>
    </row>
    <row r="69" spans="1:5" x14ac:dyDescent="0.2">
      <c r="A69" s="2">
        <v>15</v>
      </c>
      <c r="B69" s="2" t="s">
        <v>277</v>
      </c>
      <c r="C69" s="2" t="s">
        <v>11</v>
      </c>
      <c r="D69" s="9">
        <f t="shared" si="3"/>
        <v>12.999999999999988</v>
      </c>
      <c r="E69" s="8">
        <v>0.48148148148148101</v>
      </c>
    </row>
    <row r="70" spans="1:5" x14ac:dyDescent="0.2">
      <c r="A70" s="2">
        <v>16</v>
      </c>
      <c r="B70" s="2" t="s">
        <v>278</v>
      </c>
      <c r="C70" s="2" t="s">
        <v>11</v>
      </c>
      <c r="D70" s="9">
        <f t="shared" si="3"/>
        <v>13.999999999999988</v>
      </c>
      <c r="E70" s="8">
        <v>0.51851851851851805</v>
      </c>
    </row>
    <row r="71" spans="1:5" ht="15" x14ac:dyDescent="0.25">
      <c r="A71" s="5" t="s">
        <v>9</v>
      </c>
    </row>
    <row r="72" spans="1:5" x14ac:dyDescent="0.2">
      <c r="A72" s="2">
        <v>1</v>
      </c>
      <c r="B72" s="2" t="s">
        <v>247</v>
      </c>
      <c r="C72" s="2" t="s">
        <v>12</v>
      </c>
      <c r="D72" s="7">
        <f t="shared" ref="D72:D87" si="4">E72*27</f>
        <v>14.000012999999999</v>
      </c>
      <c r="E72" s="8">
        <v>0.51851899999999995</v>
      </c>
    </row>
    <row r="73" spans="1:5" x14ac:dyDescent="0.2">
      <c r="A73" s="2">
        <v>2</v>
      </c>
      <c r="B73" s="2" t="s">
        <v>248</v>
      </c>
      <c r="C73" s="2" t="s">
        <v>12</v>
      </c>
      <c r="D73" s="7">
        <f t="shared" si="4"/>
        <v>12.999986999999999</v>
      </c>
      <c r="E73" s="8">
        <v>0.48148099999999999</v>
      </c>
    </row>
    <row r="74" spans="1:5" x14ac:dyDescent="0.2">
      <c r="A74" s="2">
        <v>3</v>
      </c>
      <c r="B74" s="2" t="s">
        <v>249</v>
      </c>
      <c r="C74" s="2" t="s">
        <v>12</v>
      </c>
      <c r="D74" s="7">
        <f t="shared" si="4"/>
        <v>11.999988</v>
      </c>
      <c r="E74" s="8">
        <v>0.44444400000000001</v>
      </c>
    </row>
    <row r="75" spans="1:5" x14ac:dyDescent="0.2">
      <c r="A75" s="2">
        <v>4</v>
      </c>
      <c r="B75" s="2" t="s">
        <v>250</v>
      </c>
      <c r="C75" s="2" t="s">
        <v>12</v>
      </c>
      <c r="D75" s="7">
        <f t="shared" si="4"/>
        <v>14.000012999999999</v>
      </c>
      <c r="E75" s="8">
        <v>0.51851899999999995</v>
      </c>
    </row>
    <row r="76" spans="1:5" x14ac:dyDescent="0.2">
      <c r="A76" s="2">
        <v>5</v>
      </c>
      <c r="B76" s="2" t="s">
        <v>251</v>
      </c>
      <c r="C76" s="2" t="s">
        <v>12</v>
      </c>
      <c r="D76" s="7">
        <f t="shared" si="4"/>
        <v>15.000012000000002</v>
      </c>
      <c r="E76" s="8">
        <v>0.55555600000000005</v>
      </c>
    </row>
    <row r="77" spans="1:5" x14ac:dyDescent="0.2">
      <c r="A77" s="2">
        <v>6</v>
      </c>
      <c r="B77" s="2" t="s">
        <v>252</v>
      </c>
      <c r="C77" s="2" t="s">
        <v>12</v>
      </c>
      <c r="D77" s="7">
        <f t="shared" si="4"/>
        <v>11.999988</v>
      </c>
      <c r="E77" s="8">
        <v>0.44444400000000001</v>
      </c>
    </row>
    <row r="78" spans="1:5" x14ac:dyDescent="0.2">
      <c r="A78" s="2">
        <v>7</v>
      </c>
      <c r="B78" s="2" t="s">
        <v>253</v>
      </c>
      <c r="C78" s="2" t="s">
        <v>12</v>
      </c>
      <c r="D78" s="7">
        <f t="shared" si="4"/>
        <v>11.999988</v>
      </c>
      <c r="E78" s="8">
        <v>0.44444400000000001</v>
      </c>
    </row>
    <row r="79" spans="1:5" x14ac:dyDescent="0.2">
      <c r="A79" s="2">
        <v>8</v>
      </c>
      <c r="B79" s="2" t="s">
        <v>254</v>
      </c>
      <c r="C79" s="2" t="s">
        <v>12</v>
      </c>
      <c r="D79" s="7">
        <f t="shared" si="4"/>
        <v>12.999986999999999</v>
      </c>
      <c r="E79" s="8">
        <v>0.48148099999999999</v>
      </c>
    </row>
    <row r="80" spans="1:5" x14ac:dyDescent="0.2">
      <c r="A80" s="2">
        <v>9</v>
      </c>
      <c r="B80" s="2" t="s">
        <v>255</v>
      </c>
      <c r="C80" s="2" t="s">
        <v>12</v>
      </c>
      <c r="D80" s="7">
        <f t="shared" si="4"/>
        <v>16.000011000000001</v>
      </c>
      <c r="E80" s="8">
        <v>0.59259300000000004</v>
      </c>
    </row>
    <row r="81" spans="1:5" x14ac:dyDescent="0.2">
      <c r="A81" s="2">
        <v>10</v>
      </c>
      <c r="B81" s="2" t="s">
        <v>256</v>
      </c>
      <c r="C81" s="2" t="s">
        <v>12</v>
      </c>
      <c r="D81" s="7">
        <f t="shared" si="4"/>
        <v>14.000012999999999</v>
      </c>
      <c r="E81" s="8">
        <v>0.51851899999999995</v>
      </c>
    </row>
    <row r="82" spans="1:5" x14ac:dyDescent="0.2">
      <c r="A82" s="2">
        <v>11</v>
      </c>
      <c r="B82" s="2" t="s">
        <v>257</v>
      </c>
      <c r="C82" s="2" t="s">
        <v>12</v>
      </c>
      <c r="D82" s="7">
        <f t="shared" si="4"/>
        <v>15.000012000000002</v>
      </c>
      <c r="E82" s="8">
        <v>0.55555600000000005</v>
      </c>
    </row>
    <row r="83" spans="1:5" x14ac:dyDescent="0.2">
      <c r="A83" s="2">
        <v>12</v>
      </c>
      <c r="B83" s="2" t="s">
        <v>258</v>
      </c>
      <c r="C83" s="2" t="s">
        <v>12</v>
      </c>
      <c r="D83" s="7">
        <f t="shared" si="4"/>
        <v>12.999986999999999</v>
      </c>
      <c r="E83" s="8">
        <v>0.48148099999999999</v>
      </c>
    </row>
    <row r="84" spans="1:5" x14ac:dyDescent="0.2">
      <c r="A84" s="2">
        <v>13</v>
      </c>
      <c r="B84" s="2" t="s">
        <v>259</v>
      </c>
      <c r="C84" s="2" t="s">
        <v>12</v>
      </c>
      <c r="D84" s="7">
        <f t="shared" si="4"/>
        <v>15.000012000000002</v>
      </c>
      <c r="E84" s="8">
        <v>0.55555600000000005</v>
      </c>
    </row>
    <row r="85" spans="1:5" x14ac:dyDescent="0.2">
      <c r="A85" s="2">
        <v>14</v>
      </c>
      <c r="B85" s="2" t="s">
        <v>260</v>
      </c>
      <c r="C85" s="2" t="s">
        <v>12</v>
      </c>
      <c r="D85" s="7">
        <f t="shared" si="4"/>
        <v>15.000012000000002</v>
      </c>
      <c r="E85" s="8">
        <v>0.55555600000000005</v>
      </c>
    </row>
    <row r="86" spans="1:5" x14ac:dyDescent="0.2">
      <c r="A86" s="2">
        <v>15</v>
      </c>
      <c r="B86" s="2" t="s">
        <v>261</v>
      </c>
      <c r="C86" s="2" t="s">
        <v>12</v>
      </c>
      <c r="D86" s="7">
        <f t="shared" si="4"/>
        <v>15.000012000000002</v>
      </c>
      <c r="E86" s="8">
        <v>0.55555600000000005</v>
      </c>
    </row>
    <row r="87" spans="1:5" x14ac:dyDescent="0.2">
      <c r="A87" s="2">
        <v>16</v>
      </c>
      <c r="B87" s="2" t="s">
        <v>262</v>
      </c>
      <c r="C87" s="2" t="s">
        <v>12</v>
      </c>
      <c r="D87" s="7">
        <f t="shared" si="4"/>
        <v>14.000012999999999</v>
      </c>
      <c r="E87" s="8">
        <v>0.51851899999999995</v>
      </c>
    </row>
    <row r="88" spans="1:5" ht="15" x14ac:dyDescent="0.25">
      <c r="A88" s="5" t="s">
        <v>3</v>
      </c>
    </row>
    <row r="89" spans="1:5" x14ac:dyDescent="0.2">
      <c r="A89" s="2">
        <v>1</v>
      </c>
      <c r="B89" s="2" t="s">
        <v>279</v>
      </c>
      <c r="C89" s="2" t="s">
        <v>12</v>
      </c>
      <c r="D89" s="9">
        <f t="shared" ref="D89:D104" si="5">E89*27</f>
        <v>14.999999999999986</v>
      </c>
      <c r="E89" s="8">
        <v>0.55555555555555503</v>
      </c>
    </row>
    <row r="90" spans="1:5" x14ac:dyDescent="0.2">
      <c r="A90" s="2">
        <v>2</v>
      </c>
      <c r="B90" s="2" t="s">
        <v>280</v>
      </c>
      <c r="C90" s="2" t="s">
        <v>12</v>
      </c>
      <c r="D90" s="9">
        <f t="shared" si="5"/>
        <v>12.999999999999988</v>
      </c>
      <c r="E90" s="8">
        <v>0.48148148148148101</v>
      </c>
    </row>
    <row r="91" spans="1:5" x14ac:dyDescent="0.2">
      <c r="A91" s="2">
        <v>3</v>
      </c>
      <c r="B91" s="2" t="s">
        <v>281</v>
      </c>
      <c r="C91" s="2" t="s">
        <v>12</v>
      </c>
      <c r="D91" s="9">
        <f t="shared" si="5"/>
        <v>14.999999999999986</v>
      </c>
      <c r="E91" s="8">
        <v>0.55555555555555503</v>
      </c>
    </row>
    <row r="92" spans="1:5" x14ac:dyDescent="0.2">
      <c r="A92" s="2">
        <v>4</v>
      </c>
      <c r="B92" s="2" t="s">
        <v>282</v>
      </c>
      <c r="C92" s="2" t="s">
        <v>12</v>
      </c>
      <c r="D92" s="9">
        <f t="shared" si="5"/>
        <v>9.9999999999999911</v>
      </c>
      <c r="E92" s="8">
        <v>0.37037037037037002</v>
      </c>
    </row>
    <row r="93" spans="1:5" x14ac:dyDescent="0.2">
      <c r="A93" s="2">
        <v>5</v>
      </c>
      <c r="B93" s="2" t="s">
        <v>283</v>
      </c>
      <c r="C93" s="2" t="s">
        <v>12</v>
      </c>
      <c r="D93" s="9">
        <f t="shared" si="5"/>
        <v>15.999999999999984</v>
      </c>
      <c r="E93" s="8">
        <v>0.592592592592592</v>
      </c>
    </row>
    <row r="94" spans="1:5" x14ac:dyDescent="0.2">
      <c r="A94" s="2">
        <v>6</v>
      </c>
      <c r="B94" s="2" t="s">
        <v>284</v>
      </c>
      <c r="C94" s="2" t="s">
        <v>12</v>
      </c>
      <c r="D94" s="9">
        <f t="shared" si="5"/>
        <v>15.999999999999984</v>
      </c>
      <c r="E94" s="8">
        <v>0.592592592592592</v>
      </c>
    </row>
    <row r="95" spans="1:5" x14ac:dyDescent="0.2">
      <c r="A95" s="2">
        <v>7</v>
      </c>
      <c r="B95" s="2" t="s">
        <v>285</v>
      </c>
      <c r="C95" s="2" t="s">
        <v>12</v>
      </c>
      <c r="D95" s="9">
        <f t="shared" si="5"/>
        <v>13.999999999999988</v>
      </c>
      <c r="E95" s="8">
        <v>0.51851851851851805</v>
      </c>
    </row>
    <row r="96" spans="1:5" x14ac:dyDescent="0.2">
      <c r="A96" s="2">
        <v>8</v>
      </c>
      <c r="B96" s="2" t="s">
        <v>286</v>
      </c>
      <c r="C96" s="2" t="s">
        <v>12</v>
      </c>
      <c r="D96" s="9">
        <f t="shared" si="5"/>
        <v>14.999999999999986</v>
      </c>
      <c r="E96" s="8">
        <v>0.55555555555555503</v>
      </c>
    </row>
    <row r="97" spans="1:5" x14ac:dyDescent="0.2">
      <c r="A97" s="2">
        <v>9</v>
      </c>
      <c r="B97" s="2" t="s">
        <v>287</v>
      </c>
      <c r="C97" s="2" t="s">
        <v>12</v>
      </c>
      <c r="D97" s="9">
        <f t="shared" si="5"/>
        <v>16.999999999999982</v>
      </c>
      <c r="E97" s="8">
        <v>0.62962962962962898</v>
      </c>
    </row>
    <row r="98" spans="1:5" x14ac:dyDescent="0.2">
      <c r="A98" s="2">
        <v>10</v>
      </c>
      <c r="B98" s="2" t="s">
        <v>288</v>
      </c>
      <c r="C98" s="2" t="s">
        <v>12</v>
      </c>
      <c r="D98" s="9">
        <f t="shared" si="5"/>
        <v>12.999999999999988</v>
      </c>
      <c r="E98" s="8">
        <v>0.48148148148148101</v>
      </c>
    </row>
    <row r="99" spans="1:5" x14ac:dyDescent="0.2">
      <c r="A99" s="2">
        <v>11</v>
      </c>
      <c r="B99" s="2" t="s">
        <v>289</v>
      </c>
      <c r="C99" s="2" t="s">
        <v>12</v>
      </c>
      <c r="D99" s="9">
        <f t="shared" si="5"/>
        <v>12.999999999999988</v>
      </c>
      <c r="E99" s="8">
        <v>0.48148148148148101</v>
      </c>
    </row>
    <row r="100" spans="1:5" x14ac:dyDescent="0.2">
      <c r="A100" s="2">
        <v>12</v>
      </c>
      <c r="B100" s="2" t="s">
        <v>290</v>
      </c>
      <c r="C100" s="2" t="s">
        <v>12</v>
      </c>
      <c r="D100" s="9">
        <f t="shared" si="5"/>
        <v>13.999999999999988</v>
      </c>
      <c r="E100" s="8">
        <v>0.51851851851851805</v>
      </c>
    </row>
    <row r="101" spans="1:5" x14ac:dyDescent="0.2">
      <c r="A101" s="2">
        <v>13</v>
      </c>
      <c r="B101" s="2" t="s">
        <v>291</v>
      </c>
      <c r="C101" s="2" t="s">
        <v>12</v>
      </c>
      <c r="D101" s="9">
        <f t="shared" si="5"/>
        <v>13.999999999999988</v>
      </c>
      <c r="E101" s="8">
        <v>0.51851851851851805</v>
      </c>
    </row>
    <row r="102" spans="1:5" x14ac:dyDescent="0.2">
      <c r="A102" s="2">
        <v>14</v>
      </c>
      <c r="B102" s="2" t="s">
        <v>292</v>
      </c>
      <c r="C102" s="2" t="s">
        <v>12</v>
      </c>
      <c r="D102" s="9">
        <f t="shared" si="5"/>
        <v>11.999999999999988</v>
      </c>
      <c r="E102" s="8">
        <v>0.44444444444444398</v>
      </c>
    </row>
    <row r="103" spans="1:5" x14ac:dyDescent="0.2">
      <c r="A103" s="2">
        <v>15</v>
      </c>
      <c r="B103" s="2" t="s">
        <v>293</v>
      </c>
      <c r="C103" s="2" t="s">
        <v>12</v>
      </c>
      <c r="D103" s="9">
        <f t="shared" si="5"/>
        <v>13.999999999999988</v>
      </c>
      <c r="E103" s="8">
        <v>0.51851851851851805</v>
      </c>
    </row>
    <row r="104" spans="1:5" ht="15" thickBot="1" x14ac:dyDescent="0.25">
      <c r="A104" s="6">
        <v>16</v>
      </c>
      <c r="B104" s="6" t="s">
        <v>294</v>
      </c>
      <c r="C104" s="6" t="s">
        <v>12</v>
      </c>
      <c r="D104" s="13">
        <f t="shared" si="5"/>
        <v>14.999999999999986</v>
      </c>
      <c r="E104" s="14">
        <v>0.55555555555555503</v>
      </c>
    </row>
  </sheetData>
  <mergeCells count="5">
    <mergeCell ref="A1:A2"/>
    <mergeCell ref="B1:B2"/>
    <mergeCell ref="D1:D2"/>
    <mergeCell ref="E1:E2"/>
    <mergeCell ref="C1:C2"/>
  </mergeCells>
  <phoneticPr fontId="1" type="noConversion"/>
  <conditionalFormatting sqref="B4:B19">
    <cfRule type="duplicateValues" dxfId="136" priority="15"/>
  </conditionalFormatting>
  <conditionalFormatting sqref="B4:B19">
    <cfRule type="duplicateValues" dxfId="135" priority="11"/>
    <cfRule type="duplicateValues" dxfId="134" priority="12"/>
    <cfRule type="duplicateValues" dxfId="133" priority="13"/>
    <cfRule type="duplicateValues" dxfId="132" priority="14"/>
  </conditionalFormatting>
  <conditionalFormatting sqref="B21:B36">
    <cfRule type="duplicateValues" dxfId="131" priority="10"/>
  </conditionalFormatting>
  <conditionalFormatting sqref="B21:B36">
    <cfRule type="duplicateValues" dxfId="130" priority="6"/>
    <cfRule type="duplicateValues" dxfId="129" priority="7"/>
    <cfRule type="duplicateValues" dxfId="128" priority="8"/>
    <cfRule type="duplicateValues" dxfId="127" priority="9"/>
  </conditionalFormatting>
  <conditionalFormatting sqref="B38:B53">
    <cfRule type="duplicateValues" dxfId="126" priority="5"/>
  </conditionalFormatting>
  <conditionalFormatting sqref="B38:B53">
    <cfRule type="duplicateValues" dxfId="125" priority="1"/>
    <cfRule type="duplicateValues" dxfId="124" priority="2"/>
    <cfRule type="duplicateValues" dxfId="123" priority="3"/>
    <cfRule type="duplicateValues" dxfId="122" priority="4"/>
  </conditionalFormatting>
  <conditionalFormatting sqref="B105:C105 B55:B104">
    <cfRule type="duplicateValues" dxfId="121" priority="16"/>
  </conditionalFormatting>
  <conditionalFormatting sqref="B105:C105 B55:B104">
    <cfRule type="duplicateValues" dxfId="120" priority="17"/>
    <cfRule type="duplicateValues" dxfId="119" priority="18"/>
    <cfRule type="duplicateValues" dxfId="118" priority="19"/>
    <cfRule type="duplicateValues" dxfId="117" priority="2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EFA60-5AB7-4D46-AA0F-ED2545D0CB8A}">
  <dimension ref="A1:E154"/>
  <sheetViews>
    <sheetView topLeftCell="A62" zoomScale="40" zoomScaleNormal="40" workbookViewId="0">
      <selection activeCell="A79" sqref="A79"/>
    </sheetView>
  </sheetViews>
  <sheetFormatPr defaultColWidth="10.875" defaultRowHeight="14.25" x14ac:dyDescent="0.25"/>
  <cols>
    <col min="1" max="1" width="37.75" style="2" bestFit="1" customWidth="1"/>
    <col min="2" max="3" width="244.625" style="2" customWidth="1"/>
    <col min="4" max="4" width="22.625" style="2" bestFit="1" customWidth="1"/>
    <col min="5" max="5" width="25.5" style="2" bestFit="1" customWidth="1"/>
    <col min="6" max="16384" width="10.875" style="2"/>
  </cols>
  <sheetData>
    <row r="1" spans="1:5" ht="15.95" customHeight="1" x14ac:dyDescent="0.25">
      <c r="A1" s="29" t="s">
        <v>6</v>
      </c>
      <c r="B1" s="29" t="s">
        <v>5</v>
      </c>
      <c r="C1" s="29" t="s">
        <v>1049</v>
      </c>
      <c r="D1" s="29" t="s">
        <v>213</v>
      </c>
      <c r="E1" s="29" t="s">
        <v>214</v>
      </c>
    </row>
    <row r="2" spans="1:5" x14ac:dyDescent="0.25">
      <c r="A2" s="30"/>
      <c r="B2" s="30"/>
      <c r="C2" s="30"/>
      <c r="D2" s="30"/>
      <c r="E2" s="30"/>
    </row>
    <row r="3" spans="1:5" ht="15" x14ac:dyDescent="0.25">
      <c r="A3" s="3" t="s">
        <v>295</v>
      </c>
      <c r="B3" s="4"/>
      <c r="C3" s="4"/>
    </row>
    <row r="4" spans="1:5" x14ac:dyDescent="0.2">
      <c r="A4" s="2">
        <v>1</v>
      </c>
      <c r="B4" s="9" t="s">
        <v>13</v>
      </c>
      <c r="C4" s="9" t="s">
        <v>1090</v>
      </c>
      <c r="D4" s="10">
        <v>61</v>
      </c>
      <c r="E4" s="11">
        <v>0.55000000000000004</v>
      </c>
    </row>
    <row r="5" spans="1:5" x14ac:dyDescent="0.2">
      <c r="A5" s="2">
        <v>2</v>
      </c>
      <c r="B5" s="9" t="s">
        <v>14</v>
      </c>
      <c r="C5" s="9" t="s">
        <v>1090</v>
      </c>
      <c r="D5" s="10">
        <v>65</v>
      </c>
      <c r="E5" s="11">
        <v>0.59</v>
      </c>
    </row>
    <row r="6" spans="1:5" x14ac:dyDescent="0.2">
      <c r="A6" s="2">
        <v>3</v>
      </c>
      <c r="B6" s="9" t="s">
        <v>15</v>
      </c>
      <c r="C6" s="9" t="s">
        <v>1090</v>
      </c>
      <c r="D6" s="10">
        <v>70</v>
      </c>
      <c r="E6" s="11">
        <v>0.63</v>
      </c>
    </row>
    <row r="7" spans="1:5" x14ac:dyDescent="0.2">
      <c r="A7" s="2">
        <v>4</v>
      </c>
      <c r="B7" s="9" t="s">
        <v>16</v>
      </c>
      <c r="C7" s="9" t="s">
        <v>1089</v>
      </c>
      <c r="D7" s="10">
        <v>63</v>
      </c>
      <c r="E7" s="11">
        <v>0.56999999999999995</v>
      </c>
    </row>
    <row r="8" spans="1:5" x14ac:dyDescent="0.2">
      <c r="A8" s="2">
        <v>5</v>
      </c>
      <c r="B8" s="9" t="s">
        <v>17</v>
      </c>
      <c r="C8" s="9" t="s">
        <v>1089</v>
      </c>
      <c r="D8" s="10">
        <v>64</v>
      </c>
      <c r="E8" s="11">
        <v>0.57999999999999996</v>
      </c>
    </row>
    <row r="9" spans="1:5" x14ac:dyDescent="0.2">
      <c r="A9" s="2">
        <v>6</v>
      </c>
      <c r="B9" s="9" t="s">
        <v>18</v>
      </c>
      <c r="C9" s="9" t="s">
        <v>1089</v>
      </c>
      <c r="D9" s="10">
        <v>64</v>
      </c>
      <c r="E9" s="11">
        <v>0.57999999999999996</v>
      </c>
    </row>
    <row r="10" spans="1:5" x14ac:dyDescent="0.2">
      <c r="A10" s="2">
        <v>7</v>
      </c>
      <c r="B10" s="9" t="s">
        <v>19</v>
      </c>
      <c r="C10" s="9" t="s">
        <v>1088</v>
      </c>
      <c r="D10" s="10">
        <v>62</v>
      </c>
      <c r="E10" s="11">
        <v>0.56000000000000005</v>
      </c>
    </row>
    <row r="11" spans="1:5" x14ac:dyDescent="0.2">
      <c r="A11" s="2">
        <v>8</v>
      </c>
      <c r="B11" s="9" t="s">
        <v>20</v>
      </c>
      <c r="C11" s="9" t="s">
        <v>1088</v>
      </c>
      <c r="D11" s="10">
        <v>65</v>
      </c>
      <c r="E11" s="11">
        <v>0.59</v>
      </c>
    </row>
    <row r="12" spans="1:5" x14ac:dyDescent="0.2">
      <c r="A12" s="2">
        <v>9</v>
      </c>
      <c r="B12" s="9" t="s">
        <v>21</v>
      </c>
      <c r="C12" s="9" t="s">
        <v>1088</v>
      </c>
      <c r="D12" s="10">
        <v>66</v>
      </c>
      <c r="E12" s="11">
        <v>0.59</v>
      </c>
    </row>
    <row r="13" spans="1:5" x14ac:dyDescent="0.2">
      <c r="A13" s="2">
        <v>10</v>
      </c>
      <c r="B13" s="9" t="s">
        <v>22</v>
      </c>
      <c r="C13" s="9" t="s">
        <v>1087</v>
      </c>
      <c r="D13" s="10">
        <v>64</v>
      </c>
      <c r="E13" s="11">
        <v>0.57999999999999996</v>
      </c>
    </row>
    <row r="14" spans="1:5" x14ac:dyDescent="0.2">
      <c r="A14" s="2">
        <v>11</v>
      </c>
      <c r="B14" s="9" t="s">
        <v>23</v>
      </c>
      <c r="C14" s="9" t="s">
        <v>1087</v>
      </c>
      <c r="D14" s="10">
        <v>65</v>
      </c>
      <c r="E14" s="11">
        <v>0.59</v>
      </c>
    </row>
    <row r="15" spans="1:5" x14ac:dyDescent="0.2">
      <c r="A15" s="2">
        <v>12</v>
      </c>
      <c r="B15" s="9" t="s">
        <v>24</v>
      </c>
      <c r="C15" s="9" t="s">
        <v>1087</v>
      </c>
      <c r="D15" s="10">
        <v>68</v>
      </c>
      <c r="E15" s="11">
        <v>0.61</v>
      </c>
    </row>
    <row r="16" spans="1:5" x14ac:dyDescent="0.2">
      <c r="A16" s="2">
        <v>13</v>
      </c>
      <c r="B16" s="9" t="s">
        <v>25</v>
      </c>
      <c r="C16" s="9" t="s">
        <v>1086</v>
      </c>
      <c r="D16" s="10">
        <v>55</v>
      </c>
      <c r="E16" s="11">
        <v>0.5</v>
      </c>
    </row>
    <row r="17" spans="1:5" x14ac:dyDescent="0.2">
      <c r="A17" s="2">
        <v>14</v>
      </c>
      <c r="B17" s="9" t="s">
        <v>26</v>
      </c>
      <c r="C17" s="9" t="s">
        <v>1086</v>
      </c>
      <c r="D17" s="10">
        <v>56</v>
      </c>
      <c r="E17" s="11">
        <v>0.5</v>
      </c>
    </row>
    <row r="18" spans="1:5" x14ac:dyDescent="0.2">
      <c r="A18" s="2">
        <v>15</v>
      </c>
      <c r="B18" s="9" t="s">
        <v>27</v>
      </c>
      <c r="C18" s="9" t="s">
        <v>1086</v>
      </c>
      <c r="D18" s="10">
        <v>58</v>
      </c>
      <c r="E18" s="11">
        <v>0.52</v>
      </c>
    </row>
    <row r="19" spans="1:5" x14ac:dyDescent="0.2">
      <c r="A19" s="2">
        <v>16</v>
      </c>
      <c r="B19" s="9" t="s">
        <v>28</v>
      </c>
      <c r="C19" s="9" t="s">
        <v>1085</v>
      </c>
      <c r="D19" s="10">
        <v>68</v>
      </c>
      <c r="E19" s="11">
        <v>0.61</v>
      </c>
    </row>
    <row r="20" spans="1:5" x14ac:dyDescent="0.2">
      <c r="A20" s="2">
        <v>17</v>
      </c>
      <c r="B20" s="9" t="s">
        <v>29</v>
      </c>
      <c r="C20" s="9" t="s">
        <v>1085</v>
      </c>
      <c r="D20" s="10">
        <v>71</v>
      </c>
      <c r="E20" s="11">
        <v>0.64</v>
      </c>
    </row>
    <row r="21" spans="1:5" x14ac:dyDescent="0.2">
      <c r="A21" s="2">
        <v>18</v>
      </c>
      <c r="B21" s="9" t="s">
        <v>30</v>
      </c>
      <c r="C21" s="9" t="s">
        <v>1085</v>
      </c>
      <c r="D21" s="10">
        <v>71</v>
      </c>
      <c r="E21" s="11">
        <v>0.64</v>
      </c>
    </row>
    <row r="22" spans="1:5" x14ac:dyDescent="0.2">
      <c r="A22" s="2">
        <v>19</v>
      </c>
      <c r="B22" s="9" t="s">
        <v>31</v>
      </c>
      <c r="C22" s="9" t="s">
        <v>1084</v>
      </c>
      <c r="D22" s="10">
        <v>62</v>
      </c>
      <c r="E22" s="11">
        <v>0.56000000000000005</v>
      </c>
    </row>
    <row r="23" spans="1:5" x14ac:dyDescent="0.2">
      <c r="A23" s="2">
        <v>20</v>
      </c>
      <c r="B23" s="9" t="s">
        <v>32</v>
      </c>
      <c r="C23" s="9" t="s">
        <v>1084</v>
      </c>
      <c r="D23" s="10">
        <v>63</v>
      </c>
      <c r="E23" s="11">
        <v>0.56999999999999995</v>
      </c>
    </row>
    <row r="24" spans="1:5" x14ac:dyDescent="0.2">
      <c r="A24" s="2">
        <v>21</v>
      </c>
      <c r="B24" s="9" t="s">
        <v>33</v>
      </c>
      <c r="C24" s="9" t="s">
        <v>1084</v>
      </c>
      <c r="D24" s="10">
        <v>67</v>
      </c>
      <c r="E24" s="11">
        <v>0.6</v>
      </c>
    </row>
    <row r="25" spans="1:5" x14ac:dyDescent="0.2">
      <c r="A25" s="2">
        <v>22</v>
      </c>
      <c r="B25" s="9" t="s">
        <v>34</v>
      </c>
      <c r="C25" s="9" t="s">
        <v>1083</v>
      </c>
      <c r="D25" s="10">
        <v>59</v>
      </c>
      <c r="E25" s="11">
        <v>0.53</v>
      </c>
    </row>
    <row r="26" spans="1:5" x14ac:dyDescent="0.2">
      <c r="A26" s="2">
        <v>23</v>
      </c>
      <c r="B26" s="9" t="s">
        <v>35</v>
      </c>
      <c r="C26" s="9" t="s">
        <v>1083</v>
      </c>
      <c r="D26" s="10">
        <v>65</v>
      </c>
      <c r="E26" s="11">
        <v>0.59</v>
      </c>
    </row>
    <row r="27" spans="1:5" x14ac:dyDescent="0.2">
      <c r="A27" s="2">
        <v>24</v>
      </c>
      <c r="B27" s="9" t="s">
        <v>36</v>
      </c>
      <c r="C27" s="9" t="s">
        <v>1083</v>
      </c>
      <c r="D27" s="10">
        <v>65</v>
      </c>
      <c r="E27" s="11">
        <v>0.59</v>
      </c>
    </row>
    <row r="28" spans="1:5" x14ac:dyDescent="0.2">
      <c r="A28" s="2">
        <v>25</v>
      </c>
      <c r="B28" s="9" t="s">
        <v>37</v>
      </c>
      <c r="C28" s="9" t="s">
        <v>1082</v>
      </c>
      <c r="D28" s="10">
        <v>52</v>
      </c>
      <c r="E28" s="11">
        <v>0.47</v>
      </c>
    </row>
    <row r="29" spans="1:5" x14ac:dyDescent="0.2">
      <c r="A29" s="2">
        <v>26</v>
      </c>
      <c r="B29" s="9" t="s">
        <v>38</v>
      </c>
      <c r="C29" s="9" t="s">
        <v>1082</v>
      </c>
      <c r="D29" s="10">
        <v>53</v>
      </c>
      <c r="E29" s="11">
        <v>0.48</v>
      </c>
    </row>
    <row r="30" spans="1:5" x14ac:dyDescent="0.2">
      <c r="A30" s="2">
        <v>27</v>
      </c>
      <c r="B30" s="9" t="s">
        <v>39</v>
      </c>
      <c r="C30" s="9" t="s">
        <v>1082</v>
      </c>
      <c r="D30" s="10">
        <v>59</v>
      </c>
      <c r="E30" s="11">
        <v>0.53</v>
      </c>
    </row>
    <row r="31" spans="1:5" x14ac:dyDescent="0.2">
      <c r="A31" s="2">
        <v>28</v>
      </c>
      <c r="B31" s="9" t="s">
        <v>40</v>
      </c>
      <c r="C31" s="9" t="s">
        <v>1081</v>
      </c>
      <c r="D31" s="10">
        <v>57</v>
      </c>
      <c r="E31" s="11">
        <v>0.51</v>
      </c>
    </row>
    <row r="32" spans="1:5" x14ac:dyDescent="0.2">
      <c r="A32" s="2">
        <v>29</v>
      </c>
      <c r="B32" s="9" t="s">
        <v>41</v>
      </c>
      <c r="C32" s="9" t="s">
        <v>1081</v>
      </c>
      <c r="D32" s="10">
        <v>60</v>
      </c>
      <c r="E32" s="11">
        <v>0.54</v>
      </c>
    </row>
    <row r="33" spans="1:5" x14ac:dyDescent="0.2">
      <c r="A33" s="2">
        <v>30</v>
      </c>
      <c r="B33" s="9" t="s">
        <v>42</v>
      </c>
      <c r="C33" s="9" t="s">
        <v>1081</v>
      </c>
      <c r="D33" s="10">
        <v>63</v>
      </c>
      <c r="E33" s="11">
        <v>0.56999999999999995</v>
      </c>
    </row>
    <row r="34" spans="1:5" x14ac:dyDescent="0.2">
      <c r="A34" s="2">
        <v>31</v>
      </c>
      <c r="B34" s="9" t="s">
        <v>43</v>
      </c>
      <c r="C34" s="9" t="s">
        <v>1080</v>
      </c>
      <c r="D34" s="10">
        <v>65</v>
      </c>
      <c r="E34" s="11">
        <v>0.59</v>
      </c>
    </row>
    <row r="35" spans="1:5" x14ac:dyDescent="0.2">
      <c r="A35" s="2">
        <v>32</v>
      </c>
      <c r="B35" s="9" t="s">
        <v>44</v>
      </c>
      <c r="C35" s="9" t="s">
        <v>1080</v>
      </c>
      <c r="D35" s="10">
        <v>71</v>
      </c>
      <c r="E35" s="11">
        <v>0.64</v>
      </c>
    </row>
    <row r="36" spans="1:5" x14ac:dyDescent="0.2">
      <c r="A36" s="2">
        <v>33</v>
      </c>
      <c r="B36" s="9" t="s">
        <v>45</v>
      </c>
      <c r="C36" s="9" t="s">
        <v>1080</v>
      </c>
      <c r="D36" s="10">
        <v>72</v>
      </c>
      <c r="E36" s="11">
        <v>0.65</v>
      </c>
    </row>
    <row r="37" spans="1:5" x14ac:dyDescent="0.2">
      <c r="A37" s="2">
        <v>34</v>
      </c>
      <c r="B37" s="9" t="s">
        <v>46</v>
      </c>
      <c r="C37" s="9" t="s">
        <v>1079</v>
      </c>
      <c r="D37" s="10">
        <v>60</v>
      </c>
      <c r="E37" s="11">
        <v>0.54</v>
      </c>
    </row>
    <row r="38" spans="1:5" x14ac:dyDescent="0.2">
      <c r="A38" s="2">
        <v>35</v>
      </c>
      <c r="B38" s="9" t="s">
        <v>47</v>
      </c>
      <c r="C38" s="9" t="s">
        <v>1079</v>
      </c>
      <c r="D38" s="10">
        <v>65</v>
      </c>
      <c r="E38" s="11">
        <v>0.59</v>
      </c>
    </row>
    <row r="39" spans="1:5" x14ac:dyDescent="0.2">
      <c r="A39" s="2">
        <v>36</v>
      </c>
      <c r="B39" s="9" t="s">
        <v>48</v>
      </c>
      <c r="C39" s="9" t="s">
        <v>1079</v>
      </c>
      <c r="D39" s="10">
        <v>65</v>
      </c>
      <c r="E39" s="11">
        <v>0.59</v>
      </c>
    </row>
    <row r="40" spans="1:5" x14ac:dyDescent="0.2">
      <c r="A40" s="2">
        <v>37</v>
      </c>
      <c r="B40" s="9" t="s">
        <v>49</v>
      </c>
      <c r="C40" s="9" t="s">
        <v>1078</v>
      </c>
      <c r="D40" s="10">
        <v>64</v>
      </c>
      <c r="E40" s="11">
        <v>0.57999999999999996</v>
      </c>
    </row>
    <row r="41" spans="1:5" x14ac:dyDescent="0.2">
      <c r="A41" s="2">
        <v>38</v>
      </c>
      <c r="B41" s="9" t="s">
        <v>50</v>
      </c>
      <c r="C41" s="9" t="s">
        <v>1078</v>
      </c>
      <c r="D41" s="10">
        <v>64</v>
      </c>
      <c r="E41" s="11">
        <v>0.57999999999999996</v>
      </c>
    </row>
    <row r="42" spans="1:5" x14ac:dyDescent="0.2">
      <c r="A42" s="2">
        <v>39</v>
      </c>
      <c r="B42" s="9" t="s">
        <v>51</v>
      </c>
      <c r="C42" s="9" t="s">
        <v>1078</v>
      </c>
      <c r="D42" s="10">
        <v>70</v>
      </c>
      <c r="E42" s="11">
        <v>0.63</v>
      </c>
    </row>
    <row r="43" spans="1:5" x14ac:dyDescent="0.2">
      <c r="A43" s="2">
        <v>40</v>
      </c>
      <c r="B43" s="9" t="s">
        <v>52</v>
      </c>
      <c r="C43" s="9" t="s">
        <v>1077</v>
      </c>
      <c r="D43" s="10">
        <v>67</v>
      </c>
      <c r="E43" s="11">
        <v>0.6</v>
      </c>
    </row>
    <row r="44" spans="1:5" x14ac:dyDescent="0.2">
      <c r="A44" s="2">
        <v>41</v>
      </c>
      <c r="B44" s="9" t="s">
        <v>53</v>
      </c>
      <c r="C44" s="9" t="s">
        <v>1077</v>
      </c>
      <c r="D44" s="10">
        <v>67</v>
      </c>
      <c r="E44" s="11">
        <v>0.6</v>
      </c>
    </row>
    <row r="45" spans="1:5" x14ac:dyDescent="0.2">
      <c r="A45" s="2">
        <v>42</v>
      </c>
      <c r="B45" s="9" t="s">
        <v>54</v>
      </c>
      <c r="C45" s="9" t="s">
        <v>1077</v>
      </c>
      <c r="D45" s="10">
        <v>68</v>
      </c>
      <c r="E45" s="11">
        <v>0.61</v>
      </c>
    </row>
    <row r="46" spans="1:5" x14ac:dyDescent="0.2">
      <c r="A46" s="2">
        <v>43</v>
      </c>
      <c r="B46" s="9" t="s">
        <v>55</v>
      </c>
      <c r="C46" s="9" t="s">
        <v>1076</v>
      </c>
      <c r="D46" s="10">
        <v>65</v>
      </c>
      <c r="E46" s="11">
        <v>0.59</v>
      </c>
    </row>
    <row r="47" spans="1:5" x14ac:dyDescent="0.2">
      <c r="A47" s="2">
        <v>44</v>
      </c>
      <c r="B47" s="9" t="s">
        <v>56</v>
      </c>
      <c r="C47" s="9" t="s">
        <v>1076</v>
      </c>
      <c r="D47" s="10">
        <v>66</v>
      </c>
      <c r="E47" s="11">
        <v>0.59</v>
      </c>
    </row>
    <row r="48" spans="1:5" x14ac:dyDescent="0.2">
      <c r="A48" s="2">
        <v>45</v>
      </c>
      <c r="B48" s="9" t="s">
        <v>57</v>
      </c>
      <c r="C48" s="9" t="s">
        <v>1076</v>
      </c>
      <c r="D48" s="10">
        <v>67</v>
      </c>
      <c r="E48" s="11">
        <v>0.6</v>
      </c>
    </row>
    <row r="49" spans="1:5" x14ac:dyDescent="0.2">
      <c r="A49" s="2">
        <v>46</v>
      </c>
      <c r="B49" s="9" t="s">
        <v>58</v>
      </c>
      <c r="C49" s="9" t="s">
        <v>1075</v>
      </c>
      <c r="D49" s="10">
        <v>61</v>
      </c>
      <c r="E49" s="11">
        <v>0.55000000000000004</v>
      </c>
    </row>
    <row r="50" spans="1:5" x14ac:dyDescent="0.2">
      <c r="A50" s="2">
        <v>47</v>
      </c>
      <c r="B50" s="9" t="s">
        <v>59</v>
      </c>
      <c r="C50" s="9" t="s">
        <v>1075</v>
      </c>
      <c r="D50" s="10">
        <v>64</v>
      </c>
      <c r="E50" s="11">
        <v>0.57999999999999996</v>
      </c>
    </row>
    <row r="51" spans="1:5" x14ac:dyDescent="0.2">
      <c r="A51" s="2">
        <v>48</v>
      </c>
      <c r="B51" s="9" t="s">
        <v>60</v>
      </c>
      <c r="C51" s="9" t="s">
        <v>1075</v>
      </c>
      <c r="D51" s="10">
        <v>66</v>
      </c>
      <c r="E51" s="11">
        <v>0.59</v>
      </c>
    </row>
    <row r="52" spans="1:5" x14ac:dyDescent="0.2">
      <c r="A52" s="2">
        <v>49</v>
      </c>
      <c r="B52" s="9" t="s">
        <v>61</v>
      </c>
      <c r="C52" s="9" t="s">
        <v>1074</v>
      </c>
      <c r="D52" s="10">
        <v>60</v>
      </c>
      <c r="E52" s="11">
        <v>0.54</v>
      </c>
    </row>
    <row r="53" spans="1:5" x14ac:dyDescent="0.2">
      <c r="A53" s="2">
        <v>50</v>
      </c>
      <c r="B53" s="9" t="s">
        <v>62</v>
      </c>
      <c r="C53" s="9" t="s">
        <v>1074</v>
      </c>
      <c r="D53" s="10">
        <v>61</v>
      </c>
      <c r="E53" s="11">
        <v>0.55000000000000004</v>
      </c>
    </row>
    <row r="54" spans="1:5" x14ac:dyDescent="0.2">
      <c r="A54" s="2">
        <v>51</v>
      </c>
      <c r="B54" s="9" t="s">
        <v>63</v>
      </c>
      <c r="C54" s="9" t="s">
        <v>1074</v>
      </c>
      <c r="D54" s="10">
        <v>63</v>
      </c>
      <c r="E54" s="11">
        <v>0.56999999999999995</v>
      </c>
    </row>
    <row r="55" spans="1:5" x14ac:dyDescent="0.2">
      <c r="A55" s="2">
        <v>52</v>
      </c>
      <c r="B55" s="9" t="s">
        <v>64</v>
      </c>
      <c r="C55" s="9" t="s">
        <v>1073</v>
      </c>
      <c r="D55" s="10">
        <v>65</v>
      </c>
      <c r="E55" s="11">
        <v>0.59</v>
      </c>
    </row>
    <row r="56" spans="1:5" x14ac:dyDescent="0.2">
      <c r="A56" s="2">
        <v>53</v>
      </c>
      <c r="B56" s="9" t="s">
        <v>65</v>
      </c>
      <c r="C56" s="9" t="s">
        <v>1073</v>
      </c>
      <c r="D56" s="10">
        <v>65</v>
      </c>
      <c r="E56" s="11">
        <v>0.59</v>
      </c>
    </row>
    <row r="57" spans="1:5" x14ac:dyDescent="0.2">
      <c r="A57" s="2">
        <v>54</v>
      </c>
      <c r="B57" s="9" t="s">
        <v>66</v>
      </c>
      <c r="C57" s="9" t="s">
        <v>1073</v>
      </c>
      <c r="D57" s="10">
        <v>66</v>
      </c>
      <c r="E57" s="11">
        <v>0.59</v>
      </c>
    </row>
    <row r="58" spans="1:5" x14ac:dyDescent="0.2">
      <c r="A58" s="2">
        <v>55</v>
      </c>
      <c r="B58" s="9" t="s">
        <v>67</v>
      </c>
      <c r="C58" s="9" t="s">
        <v>1072</v>
      </c>
      <c r="D58" s="10">
        <v>63</v>
      </c>
      <c r="E58" s="11">
        <v>0.56999999999999995</v>
      </c>
    </row>
    <row r="59" spans="1:5" x14ac:dyDescent="0.2">
      <c r="A59" s="2">
        <v>56</v>
      </c>
      <c r="B59" s="9" t="s">
        <v>68</v>
      </c>
      <c r="C59" s="9" t="s">
        <v>1072</v>
      </c>
      <c r="D59" s="10">
        <v>68</v>
      </c>
      <c r="E59" s="11">
        <v>0.61</v>
      </c>
    </row>
    <row r="60" spans="1:5" x14ac:dyDescent="0.2">
      <c r="A60" s="2">
        <v>57</v>
      </c>
      <c r="B60" s="9" t="s">
        <v>69</v>
      </c>
      <c r="C60" s="9" t="s">
        <v>1072</v>
      </c>
      <c r="D60" s="10">
        <v>71</v>
      </c>
      <c r="E60" s="11">
        <v>0.64</v>
      </c>
    </row>
    <row r="61" spans="1:5" x14ac:dyDescent="0.2">
      <c r="A61" s="2">
        <v>58</v>
      </c>
      <c r="B61" s="9" t="s">
        <v>70</v>
      </c>
      <c r="C61" s="9" t="s">
        <v>1071</v>
      </c>
      <c r="D61" s="10">
        <v>61</v>
      </c>
      <c r="E61" s="11">
        <v>0.55000000000000004</v>
      </c>
    </row>
    <row r="62" spans="1:5" x14ac:dyDescent="0.2">
      <c r="A62" s="2">
        <v>59</v>
      </c>
      <c r="B62" s="9" t="s">
        <v>71</v>
      </c>
      <c r="C62" s="9" t="s">
        <v>1071</v>
      </c>
      <c r="D62" s="10">
        <v>65</v>
      </c>
      <c r="E62" s="11">
        <v>0.59</v>
      </c>
    </row>
    <row r="63" spans="1:5" x14ac:dyDescent="0.2">
      <c r="A63" s="2">
        <v>60</v>
      </c>
      <c r="B63" s="9" t="s">
        <v>72</v>
      </c>
      <c r="C63" s="9" t="s">
        <v>1071</v>
      </c>
      <c r="D63" s="10">
        <v>68</v>
      </c>
      <c r="E63" s="11">
        <v>0.61</v>
      </c>
    </row>
    <row r="64" spans="1:5" x14ac:dyDescent="0.2">
      <c r="A64" s="2">
        <v>61</v>
      </c>
      <c r="B64" s="9" t="s">
        <v>73</v>
      </c>
      <c r="C64" s="9" t="s">
        <v>1070</v>
      </c>
      <c r="D64" s="10">
        <v>66</v>
      </c>
      <c r="E64" s="11">
        <v>0.59</v>
      </c>
    </row>
    <row r="65" spans="1:5" x14ac:dyDescent="0.2">
      <c r="A65" s="2">
        <v>62</v>
      </c>
      <c r="B65" s="9" t="s">
        <v>74</v>
      </c>
      <c r="C65" s="9" t="s">
        <v>1070</v>
      </c>
      <c r="D65" s="10">
        <v>66</v>
      </c>
      <c r="E65" s="11">
        <v>0.59</v>
      </c>
    </row>
    <row r="66" spans="1:5" x14ac:dyDescent="0.2">
      <c r="A66" s="2">
        <v>63</v>
      </c>
      <c r="B66" s="9" t="s">
        <v>75</v>
      </c>
      <c r="C66" s="9" t="s">
        <v>1070</v>
      </c>
      <c r="D66" s="10">
        <v>66</v>
      </c>
      <c r="E66" s="11">
        <v>0.59</v>
      </c>
    </row>
    <row r="67" spans="1:5" x14ac:dyDescent="0.2">
      <c r="A67" s="2">
        <v>64</v>
      </c>
      <c r="B67" s="9" t="s">
        <v>76</v>
      </c>
      <c r="C67" s="9" t="s">
        <v>1069</v>
      </c>
      <c r="D67" s="10">
        <v>60</v>
      </c>
      <c r="E67" s="11">
        <v>0.54</v>
      </c>
    </row>
    <row r="68" spans="1:5" x14ac:dyDescent="0.2">
      <c r="A68" s="2">
        <v>65</v>
      </c>
      <c r="B68" s="9" t="s">
        <v>77</v>
      </c>
      <c r="C68" s="9" t="s">
        <v>1069</v>
      </c>
      <c r="D68" s="10">
        <v>60</v>
      </c>
      <c r="E68" s="11">
        <v>0.54</v>
      </c>
    </row>
    <row r="69" spans="1:5" x14ac:dyDescent="0.2">
      <c r="A69" s="2">
        <v>66</v>
      </c>
      <c r="B69" s="9" t="s">
        <v>78</v>
      </c>
      <c r="C69" s="9" t="s">
        <v>1069</v>
      </c>
      <c r="D69" s="10">
        <v>61</v>
      </c>
      <c r="E69" s="11">
        <v>0.55000000000000004</v>
      </c>
    </row>
    <row r="70" spans="1:5" x14ac:dyDescent="0.2">
      <c r="A70" s="2">
        <v>67</v>
      </c>
      <c r="B70" s="9" t="s">
        <v>79</v>
      </c>
      <c r="C70" s="9" t="s">
        <v>1068</v>
      </c>
      <c r="D70" s="10">
        <v>69</v>
      </c>
      <c r="E70" s="11">
        <v>0.62</v>
      </c>
    </row>
    <row r="71" spans="1:5" x14ac:dyDescent="0.2">
      <c r="A71" s="2">
        <v>68</v>
      </c>
      <c r="B71" s="9" t="s">
        <v>80</v>
      </c>
      <c r="C71" s="9" t="s">
        <v>1068</v>
      </c>
      <c r="D71" s="10">
        <v>70</v>
      </c>
      <c r="E71" s="11">
        <v>0.63</v>
      </c>
    </row>
    <row r="72" spans="1:5" x14ac:dyDescent="0.2">
      <c r="A72" s="2">
        <v>69</v>
      </c>
      <c r="B72" s="9" t="s">
        <v>81</v>
      </c>
      <c r="C72" s="9" t="s">
        <v>1068</v>
      </c>
      <c r="D72" s="10">
        <v>72</v>
      </c>
      <c r="E72" s="11">
        <v>0.65</v>
      </c>
    </row>
    <row r="73" spans="1:5" x14ac:dyDescent="0.2">
      <c r="A73" s="2">
        <v>70</v>
      </c>
      <c r="B73" s="9" t="s">
        <v>82</v>
      </c>
      <c r="C73" s="9" t="s">
        <v>1067</v>
      </c>
      <c r="D73" s="10">
        <v>66</v>
      </c>
      <c r="E73" s="11">
        <v>0.59</v>
      </c>
    </row>
    <row r="74" spans="1:5" x14ac:dyDescent="0.2">
      <c r="A74" s="2">
        <v>71</v>
      </c>
      <c r="B74" s="9" t="s">
        <v>83</v>
      </c>
      <c r="C74" s="9" t="s">
        <v>1067</v>
      </c>
      <c r="D74" s="10">
        <v>71</v>
      </c>
      <c r="E74" s="11">
        <v>0.64</v>
      </c>
    </row>
    <row r="75" spans="1:5" x14ac:dyDescent="0.2">
      <c r="A75" s="2">
        <v>72</v>
      </c>
      <c r="B75" s="9" t="s">
        <v>84</v>
      </c>
      <c r="C75" s="9" t="s">
        <v>1067</v>
      </c>
      <c r="D75" s="10">
        <v>74</v>
      </c>
      <c r="E75" s="11">
        <v>0.67</v>
      </c>
    </row>
    <row r="76" spans="1:5" x14ac:dyDescent="0.2">
      <c r="A76" s="2">
        <v>73</v>
      </c>
      <c r="B76" s="9" t="s">
        <v>85</v>
      </c>
      <c r="C76" s="9" t="s">
        <v>1066</v>
      </c>
      <c r="D76" s="10">
        <v>66</v>
      </c>
      <c r="E76" s="11">
        <v>0.59</v>
      </c>
    </row>
    <row r="77" spans="1:5" x14ac:dyDescent="0.2">
      <c r="A77" s="2">
        <v>74</v>
      </c>
      <c r="B77" s="9" t="s">
        <v>86</v>
      </c>
      <c r="C77" s="9" t="s">
        <v>1066</v>
      </c>
      <c r="D77" s="10">
        <v>71</v>
      </c>
      <c r="E77" s="11">
        <v>0.64</v>
      </c>
    </row>
    <row r="78" spans="1:5" x14ac:dyDescent="0.2">
      <c r="A78" s="16">
        <v>75</v>
      </c>
      <c r="B78" s="16" t="s">
        <v>87</v>
      </c>
      <c r="C78" s="16" t="s">
        <v>1066</v>
      </c>
      <c r="D78" s="17">
        <v>72</v>
      </c>
      <c r="E78" s="18">
        <v>0.65</v>
      </c>
    </row>
    <row r="79" spans="1:5" ht="15" x14ac:dyDescent="0.25">
      <c r="A79" s="5" t="s">
        <v>1204</v>
      </c>
    </row>
    <row r="80" spans="1:5" x14ac:dyDescent="0.2">
      <c r="A80" s="2">
        <v>1</v>
      </c>
      <c r="B80" s="9" t="s">
        <v>1128</v>
      </c>
      <c r="C80" s="9" t="s">
        <v>1203</v>
      </c>
      <c r="D80" s="10">
        <f t="shared" ref="D80:D143" si="0">E80*111</f>
        <v>65.999999999999929</v>
      </c>
      <c r="E80" s="11">
        <v>0.59459459459459396</v>
      </c>
    </row>
    <row r="81" spans="1:5" x14ac:dyDescent="0.2">
      <c r="A81" s="2">
        <v>2</v>
      </c>
      <c r="B81" s="9" t="s">
        <v>1129</v>
      </c>
      <c r="C81" s="9" t="s">
        <v>1090</v>
      </c>
      <c r="D81" s="10">
        <f t="shared" si="0"/>
        <v>68.999999999999943</v>
      </c>
      <c r="E81" s="11">
        <v>0.62162162162162105</v>
      </c>
    </row>
    <row r="82" spans="1:5" x14ac:dyDescent="0.2">
      <c r="A82" s="2">
        <v>3</v>
      </c>
      <c r="B82" s="9" t="s">
        <v>1130</v>
      </c>
      <c r="C82" s="9" t="s">
        <v>1090</v>
      </c>
      <c r="D82" s="10">
        <f t="shared" si="0"/>
        <v>63.999999999999936</v>
      </c>
      <c r="E82" s="11">
        <v>0.57657657657657602</v>
      </c>
    </row>
    <row r="83" spans="1:5" x14ac:dyDescent="0.2">
      <c r="A83" s="2">
        <v>4</v>
      </c>
      <c r="B83" s="9" t="s">
        <v>1131</v>
      </c>
      <c r="C83" s="9" t="s">
        <v>1089</v>
      </c>
      <c r="D83" s="10">
        <f t="shared" si="0"/>
        <v>77.999999999999915</v>
      </c>
      <c r="E83" s="11">
        <v>0.70270270270270196</v>
      </c>
    </row>
    <row r="84" spans="1:5" x14ac:dyDescent="0.2">
      <c r="A84" s="2">
        <v>5</v>
      </c>
      <c r="B84" s="9" t="s">
        <v>1132</v>
      </c>
      <c r="C84" s="9" t="s">
        <v>1089</v>
      </c>
      <c r="D84" s="10">
        <f t="shared" si="0"/>
        <v>70.999999999999929</v>
      </c>
      <c r="E84" s="11">
        <v>0.63963963963963899</v>
      </c>
    </row>
    <row r="85" spans="1:5" x14ac:dyDescent="0.2">
      <c r="A85" s="2">
        <v>6</v>
      </c>
      <c r="B85" s="9" t="s">
        <v>1133</v>
      </c>
      <c r="C85" s="9" t="s">
        <v>1089</v>
      </c>
      <c r="D85" s="10">
        <f t="shared" si="0"/>
        <v>75.999999999999929</v>
      </c>
      <c r="E85" s="11">
        <v>0.68468468468468402</v>
      </c>
    </row>
    <row r="86" spans="1:5" x14ac:dyDescent="0.2">
      <c r="A86" s="2">
        <v>7</v>
      </c>
      <c r="B86" s="9" t="s">
        <v>1134</v>
      </c>
      <c r="C86" s="9" t="s">
        <v>1088</v>
      </c>
      <c r="D86" s="10">
        <f t="shared" si="0"/>
        <v>73.999999999999929</v>
      </c>
      <c r="E86" s="11">
        <v>0.66666666666666596</v>
      </c>
    </row>
    <row r="87" spans="1:5" x14ac:dyDescent="0.2">
      <c r="A87" s="2">
        <v>8</v>
      </c>
      <c r="B87" s="9" t="s">
        <v>1135</v>
      </c>
      <c r="C87" s="9" t="s">
        <v>1088</v>
      </c>
      <c r="D87" s="10">
        <f t="shared" si="0"/>
        <v>65.999999999999929</v>
      </c>
      <c r="E87" s="11">
        <v>0.59459459459459396</v>
      </c>
    </row>
    <row r="88" spans="1:5" x14ac:dyDescent="0.2">
      <c r="A88" s="2">
        <v>9</v>
      </c>
      <c r="B88" s="9" t="s">
        <v>1136</v>
      </c>
      <c r="C88" s="9" t="s">
        <v>1088</v>
      </c>
      <c r="D88" s="10">
        <f t="shared" si="0"/>
        <v>66.999999999999929</v>
      </c>
      <c r="E88" s="11">
        <v>0.60360360360360299</v>
      </c>
    </row>
    <row r="89" spans="1:5" x14ac:dyDescent="0.2">
      <c r="A89" s="2">
        <v>10</v>
      </c>
      <c r="B89" s="9" t="s">
        <v>1137</v>
      </c>
      <c r="C89" s="9" t="s">
        <v>1087</v>
      </c>
      <c r="D89" s="10">
        <f t="shared" si="0"/>
        <v>68.999999999999943</v>
      </c>
      <c r="E89" s="11">
        <v>0.62162162162162105</v>
      </c>
    </row>
    <row r="90" spans="1:5" x14ac:dyDescent="0.2">
      <c r="A90" s="2">
        <v>11</v>
      </c>
      <c r="B90" s="9" t="s">
        <v>1138</v>
      </c>
      <c r="C90" s="9" t="s">
        <v>1087</v>
      </c>
      <c r="D90" s="10">
        <f t="shared" si="0"/>
        <v>67.999999999999929</v>
      </c>
      <c r="E90" s="11">
        <v>0.61261261261261202</v>
      </c>
    </row>
    <row r="91" spans="1:5" x14ac:dyDescent="0.2">
      <c r="A91" s="2">
        <v>12</v>
      </c>
      <c r="B91" s="9" t="s">
        <v>1139</v>
      </c>
      <c r="C91" s="9" t="s">
        <v>1087</v>
      </c>
      <c r="D91" s="10">
        <f t="shared" si="0"/>
        <v>66.999999999999929</v>
      </c>
      <c r="E91" s="11">
        <v>0.60360360360360299</v>
      </c>
    </row>
    <row r="92" spans="1:5" x14ac:dyDescent="0.2">
      <c r="A92" s="2">
        <v>13</v>
      </c>
      <c r="B92" s="9" t="s">
        <v>1140</v>
      </c>
      <c r="C92" s="9" t="s">
        <v>1086</v>
      </c>
      <c r="D92" s="10">
        <f t="shared" si="0"/>
        <v>74.999999999999929</v>
      </c>
      <c r="E92" s="11">
        <v>0.67567567567567499</v>
      </c>
    </row>
    <row r="93" spans="1:5" x14ac:dyDescent="0.2">
      <c r="A93" s="2">
        <v>14</v>
      </c>
      <c r="B93" s="9" t="s">
        <v>1141</v>
      </c>
      <c r="C93" s="9" t="s">
        <v>1086</v>
      </c>
      <c r="D93" s="10">
        <f t="shared" si="0"/>
        <v>63.999999999999936</v>
      </c>
      <c r="E93" s="11">
        <v>0.57657657657657602</v>
      </c>
    </row>
    <row r="94" spans="1:5" x14ac:dyDescent="0.2">
      <c r="A94" s="2">
        <v>15</v>
      </c>
      <c r="B94" s="9" t="s">
        <v>1142</v>
      </c>
      <c r="C94" s="9" t="s">
        <v>1086</v>
      </c>
      <c r="D94" s="10">
        <f t="shared" si="0"/>
        <v>69.999999999999929</v>
      </c>
      <c r="E94" s="11">
        <v>0.63063063063062996</v>
      </c>
    </row>
    <row r="95" spans="1:5" x14ac:dyDescent="0.2">
      <c r="A95" s="2">
        <v>16</v>
      </c>
      <c r="B95" s="9" t="s">
        <v>1143</v>
      </c>
      <c r="C95" s="9" t="s">
        <v>1085</v>
      </c>
      <c r="D95" s="10">
        <f t="shared" si="0"/>
        <v>68.999999999999943</v>
      </c>
      <c r="E95" s="11">
        <v>0.62162162162162105</v>
      </c>
    </row>
    <row r="96" spans="1:5" x14ac:dyDescent="0.2">
      <c r="A96" s="2">
        <v>17</v>
      </c>
      <c r="B96" s="9" t="s">
        <v>1144</v>
      </c>
      <c r="C96" s="9" t="s">
        <v>1085</v>
      </c>
      <c r="D96" s="10">
        <f t="shared" si="0"/>
        <v>69.999999999999929</v>
      </c>
      <c r="E96" s="11">
        <v>0.63063063063062996</v>
      </c>
    </row>
    <row r="97" spans="1:5" x14ac:dyDescent="0.2">
      <c r="A97" s="2">
        <v>18</v>
      </c>
      <c r="B97" s="9" t="s">
        <v>1145</v>
      </c>
      <c r="C97" s="9" t="s">
        <v>1085</v>
      </c>
      <c r="D97" s="10">
        <f t="shared" si="0"/>
        <v>73.999999999999929</v>
      </c>
      <c r="E97" s="11">
        <v>0.66666666666666596</v>
      </c>
    </row>
    <row r="98" spans="1:5" x14ac:dyDescent="0.2">
      <c r="A98" s="2">
        <v>19</v>
      </c>
      <c r="B98" s="9" t="s">
        <v>1146</v>
      </c>
      <c r="C98" s="9" t="s">
        <v>1084</v>
      </c>
      <c r="D98" s="10">
        <f t="shared" si="0"/>
        <v>69.999999999999929</v>
      </c>
      <c r="E98" s="11">
        <v>0.63063063063062996</v>
      </c>
    </row>
    <row r="99" spans="1:5" x14ac:dyDescent="0.2">
      <c r="A99" s="2">
        <v>20</v>
      </c>
      <c r="B99" s="9" t="s">
        <v>1147</v>
      </c>
      <c r="C99" s="9" t="s">
        <v>1084</v>
      </c>
      <c r="D99" s="10">
        <f t="shared" si="0"/>
        <v>73.999999999999929</v>
      </c>
      <c r="E99" s="11">
        <v>0.66666666666666596</v>
      </c>
    </row>
    <row r="100" spans="1:5" x14ac:dyDescent="0.2">
      <c r="A100" s="2">
        <v>21</v>
      </c>
      <c r="B100" s="9" t="s">
        <v>1148</v>
      </c>
      <c r="C100" s="9" t="s">
        <v>1084</v>
      </c>
      <c r="D100" s="10">
        <f t="shared" si="0"/>
        <v>73.999999999999929</v>
      </c>
      <c r="E100" s="11">
        <v>0.66666666666666596</v>
      </c>
    </row>
    <row r="101" spans="1:5" x14ac:dyDescent="0.2">
      <c r="A101" s="2">
        <v>22</v>
      </c>
      <c r="B101" s="9" t="s">
        <v>1149</v>
      </c>
      <c r="C101" s="9" t="s">
        <v>1083</v>
      </c>
      <c r="D101" s="10">
        <f t="shared" si="0"/>
        <v>72.999999999999929</v>
      </c>
      <c r="E101" s="11">
        <v>0.65765765765765705</v>
      </c>
    </row>
    <row r="102" spans="1:5" x14ac:dyDescent="0.2">
      <c r="A102" s="2">
        <v>23</v>
      </c>
      <c r="B102" s="9" t="s">
        <v>1150</v>
      </c>
      <c r="C102" s="9" t="s">
        <v>1083</v>
      </c>
      <c r="D102" s="10">
        <f t="shared" si="0"/>
        <v>71.999999999999929</v>
      </c>
      <c r="E102" s="11">
        <v>0.64864864864864802</v>
      </c>
    </row>
    <row r="103" spans="1:5" x14ac:dyDescent="0.2">
      <c r="A103" s="2">
        <v>24</v>
      </c>
      <c r="B103" s="9" t="s">
        <v>1151</v>
      </c>
      <c r="C103" s="9" t="s">
        <v>1083</v>
      </c>
      <c r="D103" s="10">
        <f t="shared" si="0"/>
        <v>69.999999999999929</v>
      </c>
      <c r="E103" s="11">
        <v>0.63063063063062996</v>
      </c>
    </row>
    <row r="104" spans="1:5" x14ac:dyDescent="0.2">
      <c r="A104" s="2">
        <v>25</v>
      </c>
      <c r="B104" s="9" t="s">
        <v>1152</v>
      </c>
      <c r="C104" s="9" t="s">
        <v>1082</v>
      </c>
      <c r="D104" s="10">
        <f t="shared" si="0"/>
        <v>75.999999999999929</v>
      </c>
      <c r="E104" s="11">
        <v>0.68468468468468402</v>
      </c>
    </row>
    <row r="105" spans="1:5" x14ac:dyDescent="0.2">
      <c r="A105" s="2">
        <v>26</v>
      </c>
      <c r="B105" s="9" t="s">
        <v>1153</v>
      </c>
      <c r="C105" s="9" t="s">
        <v>1082</v>
      </c>
      <c r="D105" s="10">
        <f t="shared" si="0"/>
        <v>63.999999999999936</v>
      </c>
      <c r="E105" s="11">
        <v>0.57657657657657602</v>
      </c>
    </row>
    <row r="106" spans="1:5" x14ac:dyDescent="0.2">
      <c r="A106" s="2">
        <v>27</v>
      </c>
      <c r="B106" s="9" t="s">
        <v>1154</v>
      </c>
      <c r="C106" s="9" t="s">
        <v>1082</v>
      </c>
      <c r="D106" s="10">
        <f t="shared" si="0"/>
        <v>65.999999999999929</v>
      </c>
      <c r="E106" s="11">
        <v>0.59459459459459396</v>
      </c>
    </row>
    <row r="107" spans="1:5" x14ac:dyDescent="0.2">
      <c r="A107" s="2">
        <v>28</v>
      </c>
      <c r="B107" s="9" t="s">
        <v>1155</v>
      </c>
      <c r="C107" s="9" t="s">
        <v>1081</v>
      </c>
      <c r="D107" s="10">
        <f t="shared" si="0"/>
        <v>68.999999999999943</v>
      </c>
      <c r="E107" s="11">
        <v>0.62162162162162105</v>
      </c>
    </row>
    <row r="108" spans="1:5" x14ac:dyDescent="0.2">
      <c r="A108" s="2">
        <v>29</v>
      </c>
      <c r="B108" s="9" t="s">
        <v>1156</v>
      </c>
      <c r="C108" s="9" t="s">
        <v>1081</v>
      </c>
      <c r="D108" s="10">
        <f t="shared" si="0"/>
        <v>71.999999999999929</v>
      </c>
      <c r="E108" s="11">
        <v>0.64864864864864802</v>
      </c>
    </row>
    <row r="109" spans="1:5" x14ac:dyDescent="0.2">
      <c r="A109" s="2">
        <v>30</v>
      </c>
      <c r="B109" s="9" t="s">
        <v>1157</v>
      </c>
      <c r="C109" s="9" t="s">
        <v>1081</v>
      </c>
      <c r="D109" s="10">
        <f t="shared" si="0"/>
        <v>67.999999999999929</v>
      </c>
      <c r="E109" s="11">
        <v>0.61261261261261202</v>
      </c>
    </row>
    <row r="110" spans="1:5" x14ac:dyDescent="0.2">
      <c r="A110" s="2">
        <v>31</v>
      </c>
      <c r="B110" s="9" t="s">
        <v>1158</v>
      </c>
      <c r="C110" s="9" t="s">
        <v>1080</v>
      </c>
      <c r="D110" s="10">
        <f t="shared" si="0"/>
        <v>72.999999999999929</v>
      </c>
      <c r="E110" s="11">
        <v>0.65765765765765705</v>
      </c>
    </row>
    <row r="111" spans="1:5" x14ac:dyDescent="0.2">
      <c r="A111" s="2">
        <v>32</v>
      </c>
      <c r="B111" s="9" t="s">
        <v>1159</v>
      </c>
      <c r="C111" s="9" t="s">
        <v>1080</v>
      </c>
      <c r="D111" s="10">
        <f t="shared" si="0"/>
        <v>66.999999999999929</v>
      </c>
      <c r="E111" s="11">
        <v>0.60360360360360299</v>
      </c>
    </row>
    <row r="112" spans="1:5" x14ac:dyDescent="0.2">
      <c r="A112" s="2">
        <v>33</v>
      </c>
      <c r="B112" s="9" t="s">
        <v>1160</v>
      </c>
      <c r="C112" s="9" t="s">
        <v>1080</v>
      </c>
      <c r="D112" s="10">
        <f t="shared" si="0"/>
        <v>67.999999999999929</v>
      </c>
      <c r="E112" s="11">
        <v>0.61261261261261202</v>
      </c>
    </row>
    <row r="113" spans="1:5" x14ac:dyDescent="0.2">
      <c r="A113" s="2">
        <v>34</v>
      </c>
      <c r="B113" s="9" t="s">
        <v>1161</v>
      </c>
      <c r="C113" s="9" t="s">
        <v>1079</v>
      </c>
      <c r="D113" s="10">
        <f t="shared" si="0"/>
        <v>62.999999999999936</v>
      </c>
      <c r="E113" s="11">
        <v>0.56756756756756699</v>
      </c>
    </row>
    <row r="114" spans="1:5" x14ac:dyDescent="0.2">
      <c r="A114" s="2">
        <v>35</v>
      </c>
      <c r="B114" s="9" t="s">
        <v>1162</v>
      </c>
      <c r="C114" s="9" t="s">
        <v>1079</v>
      </c>
      <c r="D114" s="10">
        <f t="shared" si="0"/>
        <v>77.999999999999915</v>
      </c>
      <c r="E114" s="11">
        <v>0.70270270270270196</v>
      </c>
    </row>
    <row r="115" spans="1:5" x14ac:dyDescent="0.2">
      <c r="A115" s="2">
        <v>36</v>
      </c>
      <c r="B115" s="9" t="s">
        <v>1163</v>
      </c>
      <c r="C115" s="9" t="s">
        <v>1079</v>
      </c>
      <c r="D115" s="10">
        <f t="shared" si="0"/>
        <v>67.999999999999929</v>
      </c>
      <c r="E115" s="11">
        <v>0.61261261261261202</v>
      </c>
    </row>
    <row r="116" spans="1:5" x14ac:dyDescent="0.2">
      <c r="A116" s="2">
        <v>37</v>
      </c>
      <c r="B116" s="9" t="s">
        <v>1164</v>
      </c>
      <c r="C116" s="9" t="s">
        <v>1078</v>
      </c>
      <c r="D116" s="10">
        <f t="shared" si="0"/>
        <v>64.999999999999943</v>
      </c>
      <c r="E116" s="11">
        <v>0.58558558558558504</v>
      </c>
    </row>
    <row r="117" spans="1:5" x14ac:dyDescent="0.2">
      <c r="A117" s="2">
        <v>38</v>
      </c>
      <c r="B117" s="9" t="s">
        <v>1165</v>
      </c>
      <c r="C117" s="9" t="s">
        <v>1078</v>
      </c>
      <c r="D117" s="10">
        <f t="shared" si="0"/>
        <v>72.999999999999929</v>
      </c>
      <c r="E117" s="11">
        <v>0.65765765765765705</v>
      </c>
    </row>
    <row r="118" spans="1:5" x14ac:dyDescent="0.2">
      <c r="A118" s="2">
        <v>39</v>
      </c>
      <c r="B118" s="9" t="s">
        <v>1166</v>
      </c>
      <c r="C118" s="9" t="s">
        <v>1078</v>
      </c>
      <c r="D118" s="10">
        <f t="shared" si="0"/>
        <v>68.999999999999943</v>
      </c>
      <c r="E118" s="11">
        <v>0.62162162162162105</v>
      </c>
    </row>
    <row r="119" spans="1:5" x14ac:dyDescent="0.2">
      <c r="A119" s="2">
        <v>40</v>
      </c>
      <c r="B119" s="9" t="s">
        <v>1167</v>
      </c>
      <c r="C119" s="9" t="s">
        <v>1077</v>
      </c>
      <c r="D119" s="10">
        <f t="shared" si="0"/>
        <v>62.999999999999936</v>
      </c>
      <c r="E119" s="11">
        <v>0.56756756756756699</v>
      </c>
    </row>
    <row r="120" spans="1:5" x14ac:dyDescent="0.2">
      <c r="A120" s="2">
        <v>41</v>
      </c>
      <c r="B120" s="9" t="s">
        <v>1168</v>
      </c>
      <c r="C120" s="9" t="s">
        <v>1077</v>
      </c>
      <c r="D120" s="10">
        <f t="shared" si="0"/>
        <v>60.999999999999943</v>
      </c>
      <c r="E120" s="11">
        <v>0.54954954954954904</v>
      </c>
    </row>
    <row r="121" spans="1:5" x14ac:dyDescent="0.2">
      <c r="A121" s="2">
        <v>42</v>
      </c>
      <c r="B121" s="9" t="s">
        <v>1169</v>
      </c>
      <c r="C121" s="9" t="s">
        <v>1077</v>
      </c>
      <c r="D121" s="10">
        <f t="shared" si="0"/>
        <v>66.999999999999929</v>
      </c>
      <c r="E121" s="11">
        <v>0.60360360360360299</v>
      </c>
    </row>
    <row r="122" spans="1:5" x14ac:dyDescent="0.2">
      <c r="A122" s="2">
        <v>43</v>
      </c>
      <c r="B122" s="9" t="s">
        <v>1170</v>
      </c>
      <c r="C122" s="9" t="s">
        <v>1076</v>
      </c>
      <c r="D122" s="10">
        <f t="shared" si="0"/>
        <v>71.999999999999929</v>
      </c>
      <c r="E122" s="11">
        <v>0.64864864864864802</v>
      </c>
    </row>
    <row r="123" spans="1:5" x14ac:dyDescent="0.2">
      <c r="A123" s="2">
        <v>44</v>
      </c>
      <c r="B123" s="9" t="s">
        <v>1171</v>
      </c>
      <c r="C123" s="9" t="s">
        <v>1076</v>
      </c>
      <c r="D123" s="10">
        <f t="shared" si="0"/>
        <v>70.999999999999929</v>
      </c>
      <c r="E123" s="11">
        <v>0.63963963963963899</v>
      </c>
    </row>
    <row r="124" spans="1:5" x14ac:dyDescent="0.2">
      <c r="A124" s="2">
        <v>45</v>
      </c>
      <c r="B124" s="9" t="s">
        <v>1172</v>
      </c>
      <c r="C124" s="9" t="s">
        <v>1076</v>
      </c>
      <c r="D124" s="10">
        <f t="shared" si="0"/>
        <v>69.999999999999929</v>
      </c>
      <c r="E124" s="11">
        <v>0.63063063063062996</v>
      </c>
    </row>
    <row r="125" spans="1:5" x14ac:dyDescent="0.2">
      <c r="A125" s="2">
        <v>46</v>
      </c>
      <c r="B125" s="9" t="s">
        <v>1173</v>
      </c>
      <c r="C125" s="9" t="s">
        <v>1075</v>
      </c>
      <c r="D125" s="10">
        <f t="shared" si="0"/>
        <v>73.999999999999929</v>
      </c>
      <c r="E125" s="11">
        <v>0.66666666666666596</v>
      </c>
    </row>
    <row r="126" spans="1:5" x14ac:dyDescent="0.2">
      <c r="A126" s="2">
        <v>47</v>
      </c>
      <c r="B126" s="9" t="s">
        <v>1174</v>
      </c>
      <c r="C126" s="9" t="s">
        <v>1075</v>
      </c>
      <c r="D126" s="10">
        <f t="shared" si="0"/>
        <v>69.999999999999929</v>
      </c>
      <c r="E126" s="11">
        <v>0.63063063063062996</v>
      </c>
    </row>
    <row r="127" spans="1:5" x14ac:dyDescent="0.2">
      <c r="A127" s="2">
        <v>48</v>
      </c>
      <c r="B127" s="9" t="s">
        <v>1175</v>
      </c>
      <c r="C127" s="9" t="s">
        <v>1075</v>
      </c>
      <c r="D127" s="10">
        <f t="shared" si="0"/>
        <v>67.999999999999929</v>
      </c>
      <c r="E127" s="11">
        <v>0.61261261261261202</v>
      </c>
    </row>
    <row r="128" spans="1:5" x14ac:dyDescent="0.2">
      <c r="A128" s="2">
        <v>49</v>
      </c>
      <c r="B128" s="9" t="s">
        <v>1176</v>
      </c>
      <c r="C128" s="9" t="s">
        <v>1074</v>
      </c>
      <c r="D128" s="10">
        <f t="shared" si="0"/>
        <v>73.999999999999929</v>
      </c>
      <c r="E128" s="11">
        <v>0.66666666666666596</v>
      </c>
    </row>
    <row r="129" spans="1:5" x14ac:dyDescent="0.2">
      <c r="A129" s="2">
        <v>50</v>
      </c>
      <c r="B129" s="9" t="s">
        <v>1177</v>
      </c>
      <c r="C129" s="9" t="s">
        <v>1074</v>
      </c>
      <c r="D129" s="10">
        <f t="shared" si="0"/>
        <v>75.999999999999929</v>
      </c>
      <c r="E129" s="11">
        <v>0.68468468468468402</v>
      </c>
    </row>
    <row r="130" spans="1:5" x14ac:dyDescent="0.2">
      <c r="A130" s="2">
        <v>51</v>
      </c>
      <c r="B130" s="9" t="s">
        <v>1178</v>
      </c>
      <c r="C130" s="9" t="s">
        <v>1074</v>
      </c>
      <c r="D130" s="10">
        <f t="shared" si="0"/>
        <v>72.999999999999929</v>
      </c>
      <c r="E130" s="11">
        <v>0.65765765765765705</v>
      </c>
    </row>
    <row r="131" spans="1:5" x14ac:dyDescent="0.2">
      <c r="A131" s="2">
        <v>52</v>
      </c>
      <c r="B131" s="9" t="s">
        <v>1179</v>
      </c>
      <c r="C131" s="9" t="s">
        <v>1073</v>
      </c>
      <c r="D131" s="10">
        <f t="shared" si="0"/>
        <v>68.999999999999943</v>
      </c>
      <c r="E131" s="11">
        <v>0.62162162162162105</v>
      </c>
    </row>
    <row r="132" spans="1:5" x14ac:dyDescent="0.2">
      <c r="A132" s="2">
        <v>53</v>
      </c>
      <c r="B132" s="9" t="s">
        <v>1180</v>
      </c>
      <c r="C132" s="9" t="s">
        <v>1073</v>
      </c>
      <c r="D132" s="10">
        <f t="shared" si="0"/>
        <v>77.999999999999915</v>
      </c>
      <c r="E132" s="11">
        <v>0.70270270270270196</v>
      </c>
    </row>
    <row r="133" spans="1:5" x14ac:dyDescent="0.2">
      <c r="A133" s="2">
        <v>54</v>
      </c>
      <c r="B133" s="9" t="s">
        <v>1181</v>
      </c>
      <c r="C133" s="9" t="s">
        <v>1073</v>
      </c>
      <c r="D133" s="10">
        <f t="shared" si="0"/>
        <v>67.999999999999929</v>
      </c>
      <c r="E133" s="11">
        <v>0.61261261261261202</v>
      </c>
    </row>
    <row r="134" spans="1:5" x14ac:dyDescent="0.2">
      <c r="A134" s="2">
        <v>55</v>
      </c>
      <c r="B134" s="9" t="s">
        <v>1182</v>
      </c>
      <c r="C134" s="9" t="s">
        <v>1072</v>
      </c>
      <c r="D134" s="10">
        <f t="shared" si="0"/>
        <v>66.999999999999929</v>
      </c>
      <c r="E134" s="11">
        <v>0.60360360360360299</v>
      </c>
    </row>
    <row r="135" spans="1:5" x14ac:dyDescent="0.2">
      <c r="A135" s="2">
        <v>56</v>
      </c>
      <c r="B135" s="9" t="s">
        <v>1183</v>
      </c>
      <c r="C135" s="9" t="s">
        <v>1072</v>
      </c>
      <c r="D135" s="10">
        <f t="shared" si="0"/>
        <v>64.999999999999943</v>
      </c>
      <c r="E135" s="11">
        <v>0.58558558558558504</v>
      </c>
    </row>
    <row r="136" spans="1:5" x14ac:dyDescent="0.2">
      <c r="A136" s="2">
        <v>57</v>
      </c>
      <c r="B136" s="9" t="s">
        <v>1184</v>
      </c>
      <c r="C136" s="9" t="s">
        <v>1072</v>
      </c>
      <c r="D136" s="10">
        <f t="shared" si="0"/>
        <v>64.999999999999943</v>
      </c>
      <c r="E136" s="11">
        <v>0.58558558558558504</v>
      </c>
    </row>
    <row r="137" spans="1:5" x14ac:dyDescent="0.2">
      <c r="A137" s="2">
        <v>58</v>
      </c>
      <c r="B137" s="9" t="s">
        <v>1185</v>
      </c>
      <c r="C137" s="9" t="s">
        <v>1071</v>
      </c>
      <c r="D137" s="10">
        <f t="shared" si="0"/>
        <v>59.999999999999943</v>
      </c>
      <c r="E137" s="11">
        <v>0.54054054054054002</v>
      </c>
    </row>
    <row r="138" spans="1:5" x14ac:dyDescent="0.2">
      <c r="A138" s="2">
        <v>59</v>
      </c>
      <c r="B138" s="9" t="s">
        <v>1186</v>
      </c>
      <c r="C138" s="9" t="s">
        <v>1071</v>
      </c>
      <c r="D138" s="10">
        <f t="shared" si="0"/>
        <v>66.999999999999929</v>
      </c>
      <c r="E138" s="11">
        <v>0.60360360360360299</v>
      </c>
    </row>
    <row r="139" spans="1:5" x14ac:dyDescent="0.2">
      <c r="A139" s="2">
        <v>60</v>
      </c>
      <c r="B139" s="9" t="s">
        <v>1187</v>
      </c>
      <c r="C139" s="9" t="s">
        <v>1071</v>
      </c>
      <c r="D139" s="10">
        <f t="shared" si="0"/>
        <v>68.999999999999943</v>
      </c>
      <c r="E139" s="11">
        <v>0.62162162162162105</v>
      </c>
    </row>
    <row r="140" spans="1:5" x14ac:dyDescent="0.2">
      <c r="A140" s="2">
        <v>61</v>
      </c>
      <c r="B140" s="9" t="s">
        <v>1188</v>
      </c>
      <c r="C140" s="9" t="s">
        <v>1070</v>
      </c>
      <c r="D140" s="10">
        <f t="shared" si="0"/>
        <v>73.999999999999929</v>
      </c>
      <c r="E140" s="11">
        <v>0.66666666666666596</v>
      </c>
    </row>
    <row r="141" spans="1:5" x14ac:dyDescent="0.2">
      <c r="A141" s="2">
        <v>62</v>
      </c>
      <c r="B141" s="9" t="s">
        <v>1189</v>
      </c>
      <c r="C141" s="9" t="s">
        <v>1070</v>
      </c>
      <c r="D141" s="10">
        <f t="shared" si="0"/>
        <v>70.999999999999929</v>
      </c>
      <c r="E141" s="11">
        <v>0.63963963963963899</v>
      </c>
    </row>
    <row r="142" spans="1:5" x14ac:dyDescent="0.2">
      <c r="A142" s="2">
        <v>63</v>
      </c>
      <c r="B142" s="9" t="s">
        <v>1190</v>
      </c>
      <c r="C142" s="9" t="s">
        <v>1070</v>
      </c>
      <c r="D142" s="10">
        <f t="shared" si="0"/>
        <v>66.999999999999929</v>
      </c>
      <c r="E142" s="11">
        <v>0.60360360360360299</v>
      </c>
    </row>
    <row r="143" spans="1:5" x14ac:dyDescent="0.2">
      <c r="A143" s="2">
        <v>64</v>
      </c>
      <c r="B143" s="9" t="s">
        <v>1191</v>
      </c>
      <c r="C143" s="9" t="s">
        <v>1069</v>
      </c>
      <c r="D143" s="10">
        <f t="shared" si="0"/>
        <v>68.999999999999943</v>
      </c>
      <c r="E143" s="11">
        <v>0.62162162162162105</v>
      </c>
    </row>
    <row r="144" spans="1:5" x14ac:dyDescent="0.2">
      <c r="A144" s="2">
        <v>65</v>
      </c>
      <c r="B144" s="9" t="s">
        <v>1192</v>
      </c>
      <c r="C144" s="9" t="s">
        <v>1069</v>
      </c>
      <c r="D144" s="10">
        <f t="shared" ref="D144:D154" si="1">E144*111</f>
        <v>70.999999999999929</v>
      </c>
      <c r="E144" s="11">
        <v>0.63963963963963899</v>
      </c>
    </row>
    <row r="145" spans="1:5" x14ac:dyDescent="0.2">
      <c r="A145" s="2">
        <v>66</v>
      </c>
      <c r="B145" s="9" t="s">
        <v>1193</v>
      </c>
      <c r="C145" s="9" t="s">
        <v>1069</v>
      </c>
      <c r="D145" s="10">
        <f t="shared" si="1"/>
        <v>70.999999999999929</v>
      </c>
      <c r="E145" s="11">
        <v>0.63963963963963899</v>
      </c>
    </row>
    <row r="146" spans="1:5" x14ac:dyDescent="0.2">
      <c r="A146" s="2">
        <v>67</v>
      </c>
      <c r="B146" s="9" t="s">
        <v>1194</v>
      </c>
      <c r="C146" s="9" t="s">
        <v>1068</v>
      </c>
      <c r="D146" s="10">
        <f t="shared" si="1"/>
        <v>69.999999999999929</v>
      </c>
      <c r="E146" s="11">
        <v>0.63063063063062996</v>
      </c>
    </row>
    <row r="147" spans="1:5" x14ac:dyDescent="0.2">
      <c r="A147" s="2">
        <v>68</v>
      </c>
      <c r="B147" s="9" t="s">
        <v>1195</v>
      </c>
      <c r="C147" s="9" t="s">
        <v>1068</v>
      </c>
      <c r="D147" s="10">
        <f t="shared" si="1"/>
        <v>72.999999999999929</v>
      </c>
      <c r="E147" s="11">
        <v>0.65765765765765705</v>
      </c>
    </row>
    <row r="148" spans="1:5" x14ac:dyDescent="0.2">
      <c r="A148" s="2">
        <v>69</v>
      </c>
      <c r="B148" s="9" t="s">
        <v>1196</v>
      </c>
      <c r="C148" s="9" t="s">
        <v>1068</v>
      </c>
      <c r="D148" s="10">
        <f t="shared" si="1"/>
        <v>67.999999999999929</v>
      </c>
      <c r="E148" s="11">
        <v>0.61261261261261202</v>
      </c>
    </row>
    <row r="149" spans="1:5" x14ac:dyDescent="0.2">
      <c r="A149" s="2">
        <v>70</v>
      </c>
      <c r="B149" s="9" t="s">
        <v>1197</v>
      </c>
      <c r="C149" s="9" t="s">
        <v>1067</v>
      </c>
      <c r="D149" s="10">
        <f t="shared" si="1"/>
        <v>69.999999999999929</v>
      </c>
      <c r="E149" s="11">
        <v>0.63063063063062996</v>
      </c>
    </row>
    <row r="150" spans="1:5" x14ac:dyDescent="0.2">
      <c r="A150" s="2">
        <v>71</v>
      </c>
      <c r="B150" s="9" t="s">
        <v>1198</v>
      </c>
      <c r="C150" s="9" t="s">
        <v>1067</v>
      </c>
      <c r="D150" s="10">
        <f t="shared" si="1"/>
        <v>73.999999999999929</v>
      </c>
      <c r="E150" s="11">
        <v>0.66666666666666596</v>
      </c>
    </row>
    <row r="151" spans="1:5" x14ac:dyDescent="0.2">
      <c r="A151" s="2">
        <v>72</v>
      </c>
      <c r="B151" s="9" t="s">
        <v>1199</v>
      </c>
      <c r="C151" s="9" t="s">
        <v>1067</v>
      </c>
      <c r="D151" s="10">
        <f t="shared" si="1"/>
        <v>72.999999999999929</v>
      </c>
      <c r="E151" s="11">
        <v>0.65765765765765705</v>
      </c>
    </row>
    <row r="152" spans="1:5" x14ac:dyDescent="0.2">
      <c r="A152" s="2">
        <v>73</v>
      </c>
      <c r="B152" s="9" t="s">
        <v>1200</v>
      </c>
      <c r="C152" s="9" t="s">
        <v>1066</v>
      </c>
      <c r="D152" s="10">
        <f t="shared" si="1"/>
        <v>62.999999999999936</v>
      </c>
      <c r="E152" s="11">
        <v>0.56756756756756699</v>
      </c>
    </row>
    <row r="153" spans="1:5" x14ac:dyDescent="0.2">
      <c r="A153" s="2">
        <v>74</v>
      </c>
      <c r="B153" s="9" t="s">
        <v>1201</v>
      </c>
      <c r="C153" s="9" t="s">
        <v>1066</v>
      </c>
      <c r="D153" s="10">
        <f t="shared" si="1"/>
        <v>69.999999999999929</v>
      </c>
      <c r="E153" s="11">
        <v>0.63063063063062996</v>
      </c>
    </row>
    <row r="154" spans="1:5" ht="15" thickBot="1" x14ac:dyDescent="0.25">
      <c r="A154" s="6">
        <v>75</v>
      </c>
      <c r="B154" s="13" t="s">
        <v>1202</v>
      </c>
      <c r="C154" s="13" t="s">
        <v>1066</v>
      </c>
      <c r="D154" s="12">
        <f t="shared" si="1"/>
        <v>69.999999999999929</v>
      </c>
      <c r="E154" s="19">
        <v>0.63063063063062996</v>
      </c>
    </row>
  </sheetData>
  <mergeCells count="5">
    <mergeCell ref="A1:A2"/>
    <mergeCell ref="B1:B2"/>
    <mergeCell ref="D1:D2"/>
    <mergeCell ref="E1:E2"/>
    <mergeCell ref="C1:C2"/>
  </mergeCells>
  <phoneticPr fontId="1" type="noConversion"/>
  <conditionalFormatting sqref="B9 B15">
    <cfRule type="duplicateValues" dxfId="116" priority="41"/>
  </conditionalFormatting>
  <conditionalFormatting sqref="B9 B15">
    <cfRule type="duplicateValues" dxfId="115" priority="37"/>
    <cfRule type="duplicateValues" dxfId="114" priority="38"/>
    <cfRule type="duplicateValues" dxfId="113" priority="39"/>
    <cfRule type="duplicateValues" dxfId="112" priority="40"/>
  </conditionalFormatting>
  <conditionalFormatting sqref="B21 B27 B33">
    <cfRule type="duplicateValues" dxfId="111" priority="36"/>
  </conditionalFormatting>
  <conditionalFormatting sqref="B21 B27 B33">
    <cfRule type="duplicateValues" dxfId="110" priority="32"/>
    <cfRule type="duplicateValues" dxfId="109" priority="33"/>
    <cfRule type="duplicateValues" dxfId="108" priority="34"/>
    <cfRule type="duplicateValues" dxfId="107" priority="35"/>
  </conditionalFormatting>
  <conditionalFormatting sqref="B39 B45 B51">
    <cfRule type="duplicateValues" dxfId="106" priority="31"/>
  </conditionalFormatting>
  <conditionalFormatting sqref="B39 B45 B51">
    <cfRule type="duplicateValues" dxfId="105" priority="27"/>
    <cfRule type="duplicateValues" dxfId="104" priority="28"/>
    <cfRule type="duplicateValues" dxfId="103" priority="29"/>
    <cfRule type="duplicateValues" dxfId="102" priority="30"/>
  </conditionalFormatting>
  <conditionalFormatting sqref="B4:B8">
    <cfRule type="duplicateValues" dxfId="101" priority="25"/>
    <cfRule type="duplicateValues" dxfId="100" priority="26"/>
  </conditionalFormatting>
  <conditionalFormatting sqref="B10:B14">
    <cfRule type="duplicateValues" dxfId="99" priority="23"/>
    <cfRule type="duplicateValues" dxfId="98" priority="24"/>
  </conditionalFormatting>
  <conditionalFormatting sqref="B16:B20">
    <cfRule type="duplicateValues" dxfId="97" priority="21"/>
    <cfRule type="duplicateValues" dxfId="96" priority="22"/>
  </conditionalFormatting>
  <conditionalFormatting sqref="B22:B26">
    <cfRule type="duplicateValues" dxfId="95" priority="19"/>
    <cfRule type="duplicateValues" dxfId="94" priority="20"/>
  </conditionalFormatting>
  <conditionalFormatting sqref="B28:B32">
    <cfRule type="duplicateValues" dxfId="93" priority="17"/>
    <cfRule type="duplicateValues" dxfId="92" priority="18"/>
  </conditionalFormatting>
  <conditionalFormatting sqref="B34:B38">
    <cfRule type="duplicateValues" dxfId="91" priority="15"/>
    <cfRule type="duplicateValues" dxfId="90" priority="16"/>
  </conditionalFormatting>
  <conditionalFormatting sqref="B40:B44">
    <cfRule type="duplicateValues" dxfId="89" priority="13"/>
    <cfRule type="duplicateValues" dxfId="88" priority="14"/>
  </conditionalFormatting>
  <conditionalFormatting sqref="B46:B50">
    <cfRule type="duplicateValues" dxfId="87" priority="11"/>
    <cfRule type="duplicateValues" dxfId="86" priority="12"/>
  </conditionalFormatting>
  <conditionalFormatting sqref="B52:B56">
    <cfRule type="duplicateValues" dxfId="85" priority="9"/>
    <cfRule type="duplicateValues" dxfId="84" priority="10"/>
  </conditionalFormatting>
  <conditionalFormatting sqref="B58:B62">
    <cfRule type="duplicateValues" dxfId="83" priority="7"/>
    <cfRule type="duplicateValues" dxfId="82" priority="8"/>
  </conditionalFormatting>
  <conditionalFormatting sqref="B64:B68">
    <cfRule type="duplicateValues" dxfId="81" priority="5"/>
    <cfRule type="duplicateValues" dxfId="80" priority="6"/>
  </conditionalFormatting>
  <conditionalFormatting sqref="B70:B74">
    <cfRule type="duplicateValues" dxfId="79" priority="3"/>
    <cfRule type="duplicateValues" dxfId="78" priority="4"/>
  </conditionalFormatting>
  <conditionalFormatting sqref="B78">
    <cfRule type="duplicateValues" dxfId="77" priority="42"/>
    <cfRule type="duplicateValues" dxfId="76" priority="43"/>
  </conditionalFormatting>
  <conditionalFormatting sqref="B76:B77">
    <cfRule type="duplicateValues" dxfId="75" priority="44"/>
    <cfRule type="duplicateValues" dxfId="74" priority="4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9761-A7AA-EB43-9135-822073873CB3}">
  <dimension ref="A1:E124"/>
  <sheetViews>
    <sheetView topLeftCell="C26" zoomScale="55" zoomScaleNormal="55" workbookViewId="0">
      <selection activeCell="C132" sqref="C132"/>
    </sheetView>
  </sheetViews>
  <sheetFormatPr defaultColWidth="10.875" defaultRowHeight="14.25" x14ac:dyDescent="0.25"/>
  <cols>
    <col min="1" max="1" width="41.625" style="2" bestFit="1" customWidth="1"/>
    <col min="2" max="3" width="244.625" style="2" customWidth="1"/>
    <col min="4" max="4" width="22.625" style="2" bestFit="1" customWidth="1"/>
    <col min="5" max="5" width="25.5" style="2" bestFit="1" customWidth="1"/>
    <col min="6" max="16384" width="10.875" style="2"/>
  </cols>
  <sheetData>
    <row r="1" spans="1:5" ht="15.95" customHeight="1" x14ac:dyDescent="0.25">
      <c r="A1" s="29" t="s">
        <v>6</v>
      </c>
      <c r="B1" s="29" t="s">
        <v>5</v>
      </c>
      <c r="C1" s="29" t="s">
        <v>1049</v>
      </c>
      <c r="D1" s="29" t="s">
        <v>213</v>
      </c>
      <c r="E1" s="29" t="s">
        <v>214</v>
      </c>
    </row>
    <row r="2" spans="1:5" x14ac:dyDescent="0.25">
      <c r="A2" s="30"/>
      <c r="B2" s="30"/>
      <c r="C2" s="30"/>
      <c r="D2" s="30"/>
      <c r="E2" s="30"/>
    </row>
    <row r="3" spans="1:5" ht="15" x14ac:dyDescent="0.25">
      <c r="A3" s="3" t="s">
        <v>295</v>
      </c>
      <c r="B3" s="4"/>
      <c r="C3" s="4"/>
    </row>
    <row r="4" spans="1:5" x14ac:dyDescent="0.2">
      <c r="A4" s="2">
        <v>1</v>
      </c>
      <c r="B4" s="9" t="s">
        <v>88</v>
      </c>
      <c r="C4" s="9" t="s">
        <v>1110</v>
      </c>
      <c r="D4" s="9">
        <f t="shared" ref="D4:D35" si="0">E4*90</f>
        <v>51.999999999999922</v>
      </c>
      <c r="E4" s="8">
        <v>0.57777777777777695</v>
      </c>
    </row>
    <row r="5" spans="1:5" x14ac:dyDescent="0.2">
      <c r="A5" s="2">
        <v>2</v>
      </c>
      <c r="B5" s="9" t="s">
        <v>89</v>
      </c>
      <c r="C5" s="9" t="s">
        <v>1110</v>
      </c>
      <c r="D5" s="9">
        <f t="shared" si="0"/>
        <v>52.999999999999922</v>
      </c>
      <c r="E5" s="8">
        <v>0.58888888888888802</v>
      </c>
    </row>
    <row r="6" spans="1:5" x14ac:dyDescent="0.2">
      <c r="A6" s="2">
        <v>3</v>
      </c>
      <c r="B6" s="9" t="s">
        <v>90</v>
      </c>
      <c r="C6" s="9" t="s">
        <v>1110</v>
      </c>
      <c r="D6" s="9">
        <f t="shared" si="0"/>
        <v>58.99999999999995</v>
      </c>
      <c r="E6" s="8">
        <v>0.655555555555555</v>
      </c>
    </row>
    <row r="7" spans="1:5" x14ac:dyDescent="0.2">
      <c r="A7" s="2">
        <v>4</v>
      </c>
      <c r="B7" s="9" t="s">
        <v>91</v>
      </c>
      <c r="C7" s="9" t="s">
        <v>1109</v>
      </c>
      <c r="D7" s="9">
        <f t="shared" si="0"/>
        <v>51.999999999999922</v>
      </c>
      <c r="E7" s="8">
        <v>0.57777777777777695</v>
      </c>
    </row>
    <row r="8" spans="1:5" x14ac:dyDescent="0.2">
      <c r="A8" s="2">
        <v>5</v>
      </c>
      <c r="B8" s="9" t="s">
        <v>92</v>
      </c>
      <c r="C8" s="9" t="s">
        <v>1109</v>
      </c>
      <c r="D8" s="9">
        <f t="shared" si="0"/>
        <v>54</v>
      </c>
      <c r="E8" s="8">
        <v>0.6</v>
      </c>
    </row>
    <row r="9" spans="1:5" x14ac:dyDescent="0.2">
      <c r="A9" s="2">
        <v>6</v>
      </c>
      <c r="B9" s="9" t="s">
        <v>93</v>
      </c>
      <c r="C9" s="9" t="s">
        <v>1109</v>
      </c>
      <c r="D9" s="9">
        <f t="shared" si="0"/>
        <v>54.999999999999993</v>
      </c>
      <c r="E9" s="8">
        <v>0.61111111111111105</v>
      </c>
    </row>
    <row r="10" spans="1:5" x14ac:dyDescent="0.2">
      <c r="A10" s="2">
        <v>7</v>
      </c>
      <c r="B10" s="9" t="s">
        <v>94</v>
      </c>
      <c r="C10" s="9" t="s">
        <v>1108</v>
      </c>
      <c r="D10" s="9">
        <f t="shared" si="0"/>
        <v>54</v>
      </c>
      <c r="E10" s="8">
        <v>0.6</v>
      </c>
    </row>
    <row r="11" spans="1:5" x14ac:dyDescent="0.2">
      <c r="A11" s="2">
        <v>8</v>
      </c>
      <c r="B11" s="9" t="s">
        <v>95</v>
      </c>
      <c r="C11" s="9" t="s">
        <v>1108</v>
      </c>
      <c r="D11" s="9">
        <f t="shared" si="0"/>
        <v>56.999999999999964</v>
      </c>
      <c r="E11" s="8">
        <v>0.63333333333333297</v>
      </c>
    </row>
    <row r="12" spans="1:5" x14ac:dyDescent="0.2">
      <c r="A12" s="2">
        <v>9</v>
      </c>
      <c r="B12" s="9" t="s">
        <v>96</v>
      </c>
      <c r="C12" s="9" t="s">
        <v>1108</v>
      </c>
      <c r="D12" s="9">
        <f t="shared" si="0"/>
        <v>57.999999999999964</v>
      </c>
      <c r="E12" s="8">
        <v>0.64444444444444404</v>
      </c>
    </row>
    <row r="13" spans="1:5" x14ac:dyDescent="0.2">
      <c r="A13" s="2">
        <v>10</v>
      </c>
      <c r="B13" s="9" t="s">
        <v>97</v>
      </c>
      <c r="C13" s="9" t="s">
        <v>1107</v>
      </c>
      <c r="D13" s="9">
        <f t="shared" si="0"/>
        <v>50.999999999999936</v>
      </c>
      <c r="E13" s="8">
        <v>0.56666666666666599</v>
      </c>
    </row>
    <row r="14" spans="1:5" x14ac:dyDescent="0.2">
      <c r="A14" s="2">
        <v>11</v>
      </c>
      <c r="B14" s="9" t="s">
        <v>98</v>
      </c>
      <c r="C14" s="9" t="s">
        <v>1107</v>
      </c>
      <c r="D14" s="9">
        <f t="shared" si="0"/>
        <v>51.999999999999922</v>
      </c>
      <c r="E14" s="8">
        <v>0.57777777777777695</v>
      </c>
    </row>
    <row r="15" spans="1:5" x14ac:dyDescent="0.2">
      <c r="A15" s="2">
        <v>12</v>
      </c>
      <c r="B15" s="9" t="s">
        <v>99</v>
      </c>
      <c r="C15" s="9" t="s">
        <v>1107</v>
      </c>
      <c r="D15" s="9">
        <f t="shared" si="0"/>
        <v>52.999999999999922</v>
      </c>
      <c r="E15" s="8">
        <v>0.58888888888888802</v>
      </c>
    </row>
    <row r="16" spans="1:5" x14ac:dyDescent="0.2">
      <c r="A16" s="2">
        <v>13</v>
      </c>
      <c r="B16" s="9" t="s">
        <v>100</v>
      </c>
      <c r="C16" s="9" t="s">
        <v>1106</v>
      </c>
      <c r="D16" s="9">
        <f t="shared" si="0"/>
        <v>47.999999999999972</v>
      </c>
      <c r="E16" s="8">
        <v>0.53333333333333299</v>
      </c>
    </row>
    <row r="17" spans="1:5" x14ac:dyDescent="0.2">
      <c r="A17" s="2">
        <v>14</v>
      </c>
      <c r="B17" s="9" t="s">
        <v>101</v>
      </c>
      <c r="C17" s="9" t="s">
        <v>1106</v>
      </c>
      <c r="D17" s="9">
        <f t="shared" si="0"/>
        <v>48.999999999999957</v>
      </c>
      <c r="E17" s="8">
        <v>0.54444444444444395</v>
      </c>
    </row>
    <row r="18" spans="1:5" x14ac:dyDescent="0.2">
      <c r="A18" s="2">
        <v>15</v>
      </c>
      <c r="B18" s="9" t="s">
        <v>102</v>
      </c>
      <c r="C18" s="9" t="s">
        <v>1106</v>
      </c>
      <c r="D18" s="9">
        <f t="shared" si="0"/>
        <v>49.99999999999995</v>
      </c>
      <c r="E18" s="8">
        <v>0.55555555555555503</v>
      </c>
    </row>
    <row r="19" spans="1:5" x14ac:dyDescent="0.2">
      <c r="A19" s="2">
        <v>16</v>
      </c>
      <c r="B19" s="9" t="s">
        <v>103</v>
      </c>
      <c r="C19" s="9" t="s">
        <v>1105</v>
      </c>
      <c r="D19" s="9">
        <f t="shared" si="0"/>
        <v>49.99999999999995</v>
      </c>
      <c r="E19" s="8">
        <v>0.55555555555555503</v>
      </c>
    </row>
    <row r="20" spans="1:5" x14ac:dyDescent="0.2">
      <c r="A20" s="2">
        <v>17</v>
      </c>
      <c r="B20" s="9" t="s">
        <v>104</v>
      </c>
      <c r="C20" s="9" t="s">
        <v>1105</v>
      </c>
      <c r="D20" s="9">
        <f t="shared" si="0"/>
        <v>54</v>
      </c>
      <c r="E20" s="8">
        <v>0.6</v>
      </c>
    </row>
    <row r="21" spans="1:5" x14ac:dyDescent="0.2">
      <c r="A21" s="2">
        <v>18</v>
      </c>
      <c r="B21" s="9" t="s">
        <v>105</v>
      </c>
      <c r="C21" s="9" t="s">
        <v>1105</v>
      </c>
      <c r="D21" s="9">
        <f t="shared" si="0"/>
        <v>58.99999999999995</v>
      </c>
      <c r="E21" s="8">
        <v>0.655555555555555</v>
      </c>
    </row>
    <row r="22" spans="1:5" x14ac:dyDescent="0.2">
      <c r="A22" s="2">
        <v>19</v>
      </c>
      <c r="B22" s="9" t="s">
        <v>106</v>
      </c>
      <c r="C22" s="9" t="s">
        <v>1104</v>
      </c>
      <c r="D22" s="9">
        <f t="shared" si="0"/>
        <v>47.999999999999972</v>
      </c>
      <c r="E22" s="8">
        <v>0.53333333333333299</v>
      </c>
    </row>
    <row r="23" spans="1:5" x14ac:dyDescent="0.2">
      <c r="A23" s="2">
        <v>20</v>
      </c>
      <c r="B23" s="9" t="s">
        <v>107</v>
      </c>
      <c r="C23" s="9" t="s">
        <v>1104</v>
      </c>
      <c r="D23" s="9">
        <f t="shared" si="0"/>
        <v>51.999999999999922</v>
      </c>
      <c r="E23" s="8">
        <v>0.57777777777777695</v>
      </c>
    </row>
    <row r="24" spans="1:5" x14ac:dyDescent="0.2">
      <c r="A24" s="2">
        <v>21</v>
      </c>
      <c r="B24" s="9" t="s">
        <v>108</v>
      </c>
      <c r="C24" s="9" t="s">
        <v>1104</v>
      </c>
      <c r="D24" s="9">
        <f t="shared" si="0"/>
        <v>52.999999999999922</v>
      </c>
      <c r="E24" s="8">
        <v>0.58888888888888802</v>
      </c>
    </row>
    <row r="25" spans="1:5" x14ac:dyDescent="0.2">
      <c r="A25" s="2">
        <v>22</v>
      </c>
      <c r="B25" s="9" t="s">
        <v>109</v>
      </c>
      <c r="C25" s="9" t="s">
        <v>1103</v>
      </c>
      <c r="D25" s="9">
        <f t="shared" si="0"/>
        <v>48.999999999999957</v>
      </c>
      <c r="E25" s="8">
        <v>0.54444444444444395</v>
      </c>
    </row>
    <row r="26" spans="1:5" x14ac:dyDescent="0.2">
      <c r="A26" s="2">
        <v>23</v>
      </c>
      <c r="B26" s="9" t="s">
        <v>110</v>
      </c>
      <c r="C26" s="9" t="s">
        <v>1103</v>
      </c>
      <c r="D26" s="9">
        <f t="shared" si="0"/>
        <v>51.999999999999922</v>
      </c>
      <c r="E26" s="8">
        <v>0.57777777777777695</v>
      </c>
    </row>
    <row r="27" spans="1:5" x14ac:dyDescent="0.2">
      <c r="A27" s="2">
        <v>24</v>
      </c>
      <c r="B27" s="9" t="s">
        <v>111</v>
      </c>
      <c r="C27" s="9" t="s">
        <v>1103</v>
      </c>
      <c r="D27" s="9">
        <f t="shared" si="0"/>
        <v>55.999999999999979</v>
      </c>
      <c r="E27" s="8">
        <v>0.62222222222222201</v>
      </c>
    </row>
    <row r="28" spans="1:5" x14ac:dyDescent="0.2">
      <c r="A28" s="2">
        <v>25</v>
      </c>
      <c r="B28" s="9" t="s">
        <v>112</v>
      </c>
      <c r="C28" s="9" t="s">
        <v>1102</v>
      </c>
      <c r="D28" s="9">
        <f t="shared" si="0"/>
        <v>49.99999999999995</v>
      </c>
      <c r="E28" s="8">
        <v>0.55555555555555503</v>
      </c>
    </row>
    <row r="29" spans="1:5" x14ac:dyDescent="0.2">
      <c r="A29" s="2">
        <v>26</v>
      </c>
      <c r="B29" s="9" t="s">
        <v>113</v>
      </c>
      <c r="C29" s="9" t="s">
        <v>1102</v>
      </c>
      <c r="D29" s="9">
        <f t="shared" si="0"/>
        <v>50.999999999999936</v>
      </c>
      <c r="E29" s="8">
        <v>0.56666666666666599</v>
      </c>
    </row>
    <row r="30" spans="1:5" x14ac:dyDescent="0.2">
      <c r="A30" s="2">
        <v>27</v>
      </c>
      <c r="B30" s="9" t="s">
        <v>114</v>
      </c>
      <c r="C30" s="9" t="s">
        <v>1102</v>
      </c>
      <c r="D30" s="9">
        <f t="shared" si="0"/>
        <v>51.999999999999922</v>
      </c>
      <c r="E30" s="8">
        <v>0.57777777777777695</v>
      </c>
    </row>
    <row r="31" spans="1:5" x14ac:dyDescent="0.2">
      <c r="A31" s="2">
        <v>28</v>
      </c>
      <c r="B31" s="9" t="s">
        <v>115</v>
      </c>
      <c r="C31" s="9" t="s">
        <v>1101</v>
      </c>
      <c r="D31" s="9">
        <f t="shared" si="0"/>
        <v>54.999999999999993</v>
      </c>
      <c r="E31" s="8">
        <v>0.61111111111111105</v>
      </c>
    </row>
    <row r="32" spans="1:5" x14ac:dyDescent="0.2">
      <c r="A32" s="2">
        <v>29</v>
      </c>
      <c r="B32" s="9" t="s">
        <v>116</v>
      </c>
      <c r="C32" s="9" t="s">
        <v>1101</v>
      </c>
      <c r="D32" s="9">
        <f t="shared" si="0"/>
        <v>54.999999999999993</v>
      </c>
      <c r="E32" s="8">
        <v>0.61111111111111105</v>
      </c>
    </row>
    <row r="33" spans="1:5" x14ac:dyDescent="0.2">
      <c r="A33" s="2">
        <v>30</v>
      </c>
      <c r="B33" s="9" t="s">
        <v>117</v>
      </c>
      <c r="C33" s="9" t="s">
        <v>1101</v>
      </c>
      <c r="D33" s="9">
        <f t="shared" si="0"/>
        <v>56.999999999999964</v>
      </c>
      <c r="E33" s="8">
        <v>0.63333333333333297</v>
      </c>
    </row>
    <row r="34" spans="1:5" x14ac:dyDescent="0.2">
      <c r="A34" s="2">
        <v>31</v>
      </c>
      <c r="B34" s="9" t="s">
        <v>118</v>
      </c>
      <c r="C34" s="9" t="s">
        <v>1100</v>
      </c>
      <c r="D34" s="9">
        <f t="shared" si="0"/>
        <v>54</v>
      </c>
      <c r="E34" s="8">
        <v>0.6</v>
      </c>
    </row>
    <row r="35" spans="1:5" x14ac:dyDescent="0.2">
      <c r="A35" s="2">
        <v>32</v>
      </c>
      <c r="B35" s="9" t="s">
        <v>119</v>
      </c>
      <c r="C35" s="9" t="s">
        <v>1100</v>
      </c>
      <c r="D35" s="9">
        <f t="shared" si="0"/>
        <v>54.999999999999993</v>
      </c>
      <c r="E35" s="8">
        <v>0.61111111111111105</v>
      </c>
    </row>
    <row r="36" spans="1:5" x14ac:dyDescent="0.2">
      <c r="A36" s="2">
        <v>33</v>
      </c>
      <c r="B36" s="9" t="s">
        <v>120</v>
      </c>
      <c r="C36" s="9" t="s">
        <v>1100</v>
      </c>
      <c r="D36" s="9">
        <f t="shared" ref="D36:D63" si="1">E36*90</f>
        <v>54.999999999999993</v>
      </c>
      <c r="E36" s="8">
        <v>0.61111111111111105</v>
      </c>
    </row>
    <row r="37" spans="1:5" x14ac:dyDescent="0.2">
      <c r="A37" s="2">
        <v>34</v>
      </c>
      <c r="B37" s="9" t="s">
        <v>121</v>
      </c>
      <c r="C37" s="9" t="s">
        <v>1099</v>
      </c>
      <c r="D37" s="9">
        <f t="shared" si="1"/>
        <v>48.999999999999957</v>
      </c>
      <c r="E37" s="8">
        <v>0.54444444444444395</v>
      </c>
    </row>
    <row r="38" spans="1:5" x14ac:dyDescent="0.2">
      <c r="A38" s="2">
        <v>35</v>
      </c>
      <c r="B38" s="9" t="s">
        <v>122</v>
      </c>
      <c r="C38" s="9" t="s">
        <v>1099</v>
      </c>
      <c r="D38" s="9">
        <f t="shared" si="1"/>
        <v>51.999999999999922</v>
      </c>
      <c r="E38" s="8">
        <v>0.57777777777777695</v>
      </c>
    </row>
    <row r="39" spans="1:5" x14ac:dyDescent="0.2">
      <c r="A39" s="2">
        <v>36</v>
      </c>
      <c r="B39" s="9" t="s">
        <v>123</v>
      </c>
      <c r="C39" s="9" t="s">
        <v>1099</v>
      </c>
      <c r="D39" s="9">
        <f t="shared" si="1"/>
        <v>52.999999999999922</v>
      </c>
      <c r="E39" s="8">
        <v>0.58888888888888802</v>
      </c>
    </row>
    <row r="40" spans="1:5" x14ac:dyDescent="0.2">
      <c r="A40" s="2">
        <v>37</v>
      </c>
      <c r="B40" s="9" t="s">
        <v>124</v>
      </c>
      <c r="C40" s="9" t="s">
        <v>1098</v>
      </c>
      <c r="D40" s="9">
        <f t="shared" si="1"/>
        <v>49.99999999999995</v>
      </c>
      <c r="E40" s="8">
        <v>0.55555555555555503</v>
      </c>
    </row>
    <row r="41" spans="1:5" x14ac:dyDescent="0.2">
      <c r="A41" s="2">
        <v>38</v>
      </c>
      <c r="B41" s="9" t="s">
        <v>125</v>
      </c>
      <c r="C41" s="9" t="s">
        <v>1098</v>
      </c>
      <c r="D41" s="9">
        <f t="shared" si="1"/>
        <v>54.999999999999993</v>
      </c>
      <c r="E41" s="8">
        <v>0.61111111111111105</v>
      </c>
    </row>
    <row r="42" spans="1:5" x14ac:dyDescent="0.2">
      <c r="A42" s="2">
        <v>39</v>
      </c>
      <c r="B42" s="9" t="s">
        <v>126</v>
      </c>
      <c r="C42" s="9" t="s">
        <v>1098</v>
      </c>
      <c r="D42" s="9">
        <f t="shared" si="1"/>
        <v>56.999999999999964</v>
      </c>
      <c r="E42" s="8">
        <v>0.63333333333333297</v>
      </c>
    </row>
    <row r="43" spans="1:5" x14ac:dyDescent="0.2">
      <c r="A43" s="2">
        <v>40</v>
      </c>
      <c r="B43" s="9" t="s">
        <v>127</v>
      </c>
      <c r="C43" s="9" t="s">
        <v>1097</v>
      </c>
      <c r="D43" s="9">
        <f t="shared" si="1"/>
        <v>49.99999999999995</v>
      </c>
      <c r="E43" s="8">
        <v>0.55555555555555503</v>
      </c>
    </row>
    <row r="44" spans="1:5" x14ac:dyDescent="0.2">
      <c r="A44" s="2">
        <v>41</v>
      </c>
      <c r="B44" s="9" t="s">
        <v>128</v>
      </c>
      <c r="C44" s="9" t="s">
        <v>1097</v>
      </c>
      <c r="D44" s="9">
        <f t="shared" si="1"/>
        <v>51.999999999999922</v>
      </c>
      <c r="E44" s="8">
        <v>0.57777777777777695</v>
      </c>
    </row>
    <row r="45" spans="1:5" x14ac:dyDescent="0.2">
      <c r="A45" s="2">
        <v>42</v>
      </c>
      <c r="B45" s="9" t="s">
        <v>129</v>
      </c>
      <c r="C45" s="9" t="s">
        <v>1097</v>
      </c>
      <c r="D45" s="9">
        <f t="shared" si="1"/>
        <v>54</v>
      </c>
      <c r="E45" s="8">
        <v>0.6</v>
      </c>
    </row>
    <row r="46" spans="1:5" x14ac:dyDescent="0.2">
      <c r="A46" s="2">
        <v>43</v>
      </c>
      <c r="B46" s="9" t="s">
        <v>130</v>
      </c>
      <c r="C46" s="9" t="s">
        <v>1096</v>
      </c>
      <c r="D46" s="9">
        <f t="shared" si="1"/>
        <v>54</v>
      </c>
      <c r="E46" s="8">
        <v>0.6</v>
      </c>
    </row>
    <row r="47" spans="1:5" x14ac:dyDescent="0.2">
      <c r="A47" s="2">
        <v>44</v>
      </c>
      <c r="B47" s="9" t="s">
        <v>131</v>
      </c>
      <c r="C47" s="9" t="s">
        <v>1096</v>
      </c>
      <c r="D47" s="9">
        <f t="shared" si="1"/>
        <v>55.999999999999979</v>
      </c>
      <c r="E47" s="8">
        <v>0.62222222222222201</v>
      </c>
    </row>
    <row r="48" spans="1:5" x14ac:dyDescent="0.2">
      <c r="A48" s="2">
        <v>45</v>
      </c>
      <c r="B48" s="9" t="s">
        <v>132</v>
      </c>
      <c r="C48" s="9" t="s">
        <v>1096</v>
      </c>
      <c r="D48" s="9">
        <f t="shared" si="1"/>
        <v>59.999999999999936</v>
      </c>
      <c r="E48" s="8">
        <v>0.66666666666666596</v>
      </c>
    </row>
    <row r="49" spans="1:5" x14ac:dyDescent="0.2">
      <c r="A49" s="2">
        <v>46</v>
      </c>
      <c r="B49" s="9" t="s">
        <v>133</v>
      </c>
      <c r="C49" s="9" t="s">
        <v>1095</v>
      </c>
      <c r="D49" s="9">
        <f t="shared" si="1"/>
        <v>49.99999999999995</v>
      </c>
      <c r="E49" s="8">
        <v>0.55555555555555503</v>
      </c>
    </row>
    <row r="50" spans="1:5" x14ac:dyDescent="0.2">
      <c r="A50" s="2">
        <v>47</v>
      </c>
      <c r="B50" s="9" t="s">
        <v>134</v>
      </c>
      <c r="C50" s="9" t="s">
        <v>1095</v>
      </c>
      <c r="D50" s="9">
        <f t="shared" si="1"/>
        <v>49.99999999999995</v>
      </c>
      <c r="E50" s="8">
        <v>0.55555555555555503</v>
      </c>
    </row>
    <row r="51" spans="1:5" x14ac:dyDescent="0.2">
      <c r="A51" s="2">
        <v>48</v>
      </c>
      <c r="B51" s="9" t="s">
        <v>135</v>
      </c>
      <c r="C51" s="9" t="s">
        <v>1095</v>
      </c>
      <c r="D51" s="9">
        <f t="shared" si="1"/>
        <v>50.999999999999936</v>
      </c>
      <c r="E51" s="8">
        <v>0.56666666666666599</v>
      </c>
    </row>
    <row r="52" spans="1:5" x14ac:dyDescent="0.2">
      <c r="A52" s="2">
        <v>49</v>
      </c>
      <c r="B52" s="9" t="s">
        <v>136</v>
      </c>
      <c r="C52" s="9" t="s">
        <v>1094</v>
      </c>
      <c r="D52" s="9">
        <f t="shared" si="1"/>
        <v>52.999999999999922</v>
      </c>
      <c r="E52" s="8">
        <v>0.58888888888888802</v>
      </c>
    </row>
    <row r="53" spans="1:5" x14ac:dyDescent="0.2">
      <c r="A53" s="2">
        <v>50</v>
      </c>
      <c r="B53" s="9" t="s">
        <v>137</v>
      </c>
      <c r="C53" s="9" t="s">
        <v>1094</v>
      </c>
      <c r="D53" s="9">
        <f t="shared" si="1"/>
        <v>54</v>
      </c>
      <c r="E53" s="8">
        <v>0.6</v>
      </c>
    </row>
    <row r="54" spans="1:5" x14ac:dyDescent="0.2">
      <c r="A54" s="2">
        <v>51</v>
      </c>
      <c r="B54" s="9" t="s">
        <v>138</v>
      </c>
      <c r="C54" s="9" t="s">
        <v>1094</v>
      </c>
      <c r="D54" s="9">
        <f t="shared" si="1"/>
        <v>54.999999999999993</v>
      </c>
      <c r="E54" s="8">
        <v>0.61111111111111105</v>
      </c>
    </row>
    <row r="55" spans="1:5" x14ac:dyDescent="0.2">
      <c r="A55" s="2">
        <v>52</v>
      </c>
      <c r="B55" s="9" t="s">
        <v>139</v>
      </c>
      <c r="C55" s="9" t="s">
        <v>1093</v>
      </c>
      <c r="D55" s="9">
        <f t="shared" si="1"/>
        <v>57.999999999999964</v>
      </c>
      <c r="E55" s="8">
        <v>0.64444444444444404</v>
      </c>
    </row>
    <row r="56" spans="1:5" x14ac:dyDescent="0.2">
      <c r="A56" s="2">
        <v>53</v>
      </c>
      <c r="B56" s="9" t="s">
        <v>140</v>
      </c>
      <c r="C56" s="9" t="s">
        <v>1093</v>
      </c>
      <c r="D56" s="9">
        <f t="shared" si="1"/>
        <v>58.99999999999995</v>
      </c>
      <c r="E56" s="8">
        <v>0.655555555555555</v>
      </c>
    </row>
    <row r="57" spans="1:5" x14ac:dyDescent="0.2">
      <c r="A57" s="2">
        <v>54</v>
      </c>
      <c r="B57" s="9" t="s">
        <v>141</v>
      </c>
      <c r="C57" s="9" t="s">
        <v>1093</v>
      </c>
      <c r="D57" s="9">
        <f t="shared" si="1"/>
        <v>60.999999999999936</v>
      </c>
      <c r="E57" s="8">
        <v>0.67777777777777704</v>
      </c>
    </row>
    <row r="58" spans="1:5" x14ac:dyDescent="0.2">
      <c r="A58" s="2">
        <v>55</v>
      </c>
      <c r="B58" s="9" t="s">
        <v>142</v>
      </c>
      <c r="C58" s="9" t="s">
        <v>1092</v>
      </c>
      <c r="D58" s="9">
        <f t="shared" si="1"/>
        <v>58.99999999999995</v>
      </c>
      <c r="E58" s="8">
        <v>0.655555555555555</v>
      </c>
    </row>
    <row r="59" spans="1:5" x14ac:dyDescent="0.2">
      <c r="A59" s="2">
        <v>56</v>
      </c>
      <c r="B59" s="9" t="s">
        <v>143</v>
      </c>
      <c r="C59" s="9" t="s">
        <v>1092</v>
      </c>
      <c r="D59" s="9">
        <f t="shared" si="1"/>
        <v>58.99999999999995</v>
      </c>
      <c r="E59" s="8">
        <v>0.655555555555555</v>
      </c>
    </row>
    <row r="60" spans="1:5" x14ac:dyDescent="0.2">
      <c r="A60" s="2">
        <v>57</v>
      </c>
      <c r="B60" s="9" t="s">
        <v>144</v>
      </c>
      <c r="C60" s="9" t="s">
        <v>1092</v>
      </c>
      <c r="D60" s="9">
        <f t="shared" si="1"/>
        <v>58.99999999999995</v>
      </c>
      <c r="E60" s="8">
        <v>0.655555555555555</v>
      </c>
    </row>
    <row r="61" spans="1:5" x14ac:dyDescent="0.2">
      <c r="A61" s="2">
        <v>58</v>
      </c>
      <c r="B61" s="9" t="s">
        <v>145</v>
      </c>
      <c r="C61" s="9" t="s">
        <v>1091</v>
      </c>
      <c r="D61" s="9">
        <f t="shared" si="1"/>
        <v>59.999999999999936</v>
      </c>
      <c r="E61" s="8">
        <v>0.66666666666666596</v>
      </c>
    </row>
    <row r="62" spans="1:5" x14ac:dyDescent="0.2">
      <c r="A62" s="2">
        <v>59</v>
      </c>
      <c r="B62" s="9" t="s">
        <v>146</v>
      </c>
      <c r="C62" s="9" t="s">
        <v>1091</v>
      </c>
      <c r="D62" s="9">
        <f t="shared" si="1"/>
        <v>60.999999999999936</v>
      </c>
      <c r="E62" s="8">
        <v>0.67777777777777704</v>
      </c>
    </row>
    <row r="63" spans="1:5" x14ac:dyDescent="0.2">
      <c r="A63" s="16">
        <v>60</v>
      </c>
      <c r="B63" s="20" t="s">
        <v>147</v>
      </c>
      <c r="C63" s="20" t="s">
        <v>1091</v>
      </c>
      <c r="D63" s="20">
        <f t="shared" si="1"/>
        <v>60.999999999999936</v>
      </c>
      <c r="E63" s="21">
        <v>0.67777777777777704</v>
      </c>
    </row>
    <row r="64" spans="1:5" ht="15" x14ac:dyDescent="0.25">
      <c r="A64" s="5" t="s">
        <v>1204</v>
      </c>
    </row>
    <row r="65" spans="1:5" x14ac:dyDescent="0.2">
      <c r="A65" s="2">
        <v>1</v>
      </c>
      <c r="B65" s="9" t="s">
        <v>1205</v>
      </c>
      <c r="C65" s="9" t="s">
        <v>1110</v>
      </c>
      <c r="D65" s="9">
        <f t="shared" ref="D65:D124" si="2">E65*90</f>
        <v>54.999999999999993</v>
      </c>
      <c r="E65" s="8">
        <v>0.61111111111111105</v>
      </c>
    </row>
    <row r="66" spans="1:5" x14ac:dyDescent="0.2">
      <c r="A66" s="2">
        <v>2</v>
      </c>
      <c r="B66" s="9" t="s">
        <v>1206</v>
      </c>
      <c r="C66" s="9" t="s">
        <v>1110</v>
      </c>
      <c r="D66" s="9">
        <f t="shared" si="2"/>
        <v>54</v>
      </c>
      <c r="E66" s="8">
        <v>0.6</v>
      </c>
    </row>
    <row r="67" spans="1:5" x14ac:dyDescent="0.2">
      <c r="A67" s="2">
        <v>3</v>
      </c>
      <c r="B67" s="9" t="s">
        <v>1207</v>
      </c>
      <c r="C67" s="9" t="s">
        <v>1110</v>
      </c>
      <c r="D67" s="9">
        <f t="shared" si="2"/>
        <v>50.999999999999936</v>
      </c>
      <c r="E67" s="8">
        <v>0.56666666666666599</v>
      </c>
    </row>
    <row r="68" spans="1:5" x14ac:dyDescent="0.2">
      <c r="A68" s="2">
        <v>4</v>
      </c>
      <c r="B68" s="9" t="s">
        <v>1208</v>
      </c>
      <c r="C68" s="9" t="s">
        <v>1109</v>
      </c>
      <c r="D68" s="9">
        <f t="shared" si="2"/>
        <v>60.999999999999936</v>
      </c>
      <c r="E68" s="8">
        <v>0.67777777777777704</v>
      </c>
    </row>
    <row r="69" spans="1:5" x14ac:dyDescent="0.2">
      <c r="A69" s="2">
        <v>5</v>
      </c>
      <c r="B69" s="9" t="s">
        <v>1209</v>
      </c>
      <c r="C69" s="9" t="s">
        <v>1109</v>
      </c>
      <c r="D69" s="9">
        <f t="shared" si="2"/>
        <v>58.99999999999995</v>
      </c>
      <c r="E69" s="8">
        <v>0.655555555555555</v>
      </c>
    </row>
    <row r="70" spans="1:5" x14ac:dyDescent="0.2">
      <c r="A70" s="2">
        <v>6</v>
      </c>
      <c r="B70" s="9" t="s">
        <v>1210</v>
      </c>
      <c r="C70" s="9" t="s">
        <v>1109</v>
      </c>
      <c r="D70" s="9">
        <f t="shared" si="2"/>
        <v>57.999999999999964</v>
      </c>
      <c r="E70" s="8">
        <v>0.64444444444444404</v>
      </c>
    </row>
    <row r="71" spans="1:5" x14ac:dyDescent="0.2">
      <c r="A71" s="2">
        <v>7</v>
      </c>
      <c r="B71" s="9" t="s">
        <v>1211</v>
      </c>
      <c r="C71" s="9" t="s">
        <v>1108</v>
      </c>
      <c r="D71" s="9">
        <f t="shared" si="2"/>
        <v>64.999999999999986</v>
      </c>
      <c r="E71" s="8">
        <v>0.72222222222222199</v>
      </c>
    </row>
    <row r="72" spans="1:5" x14ac:dyDescent="0.2">
      <c r="A72" s="2">
        <v>8</v>
      </c>
      <c r="B72" s="9" t="s">
        <v>1212</v>
      </c>
      <c r="C72" s="9" t="s">
        <v>1108</v>
      </c>
      <c r="D72" s="9">
        <f t="shared" si="2"/>
        <v>63.999999999999993</v>
      </c>
      <c r="E72" s="8">
        <v>0.71111111111111103</v>
      </c>
    </row>
    <row r="73" spans="1:5" x14ac:dyDescent="0.2">
      <c r="A73" s="2">
        <v>9</v>
      </c>
      <c r="B73" s="9" t="s">
        <v>1213</v>
      </c>
      <c r="C73" s="9" t="s">
        <v>1108</v>
      </c>
      <c r="D73" s="9">
        <f t="shared" si="2"/>
        <v>49.99999999999995</v>
      </c>
      <c r="E73" s="8">
        <v>0.55555555555555503</v>
      </c>
    </row>
    <row r="74" spans="1:5" x14ac:dyDescent="0.2">
      <c r="A74" s="2">
        <v>10</v>
      </c>
      <c r="B74" s="9" t="s">
        <v>1214</v>
      </c>
      <c r="C74" s="9" t="s">
        <v>1107</v>
      </c>
      <c r="D74" s="9">
        <f t="shared" si="2"/>
        <v>56.999999999999964</v>
      </c>
      <c r="E74" s="8">
        <v>0.63333333333333297</v>
      </c>
    </row>
    <row r="75" spans="1:5" x14ac:dyDescent="0.2">
      <c r="A75" s="2">
        <v>11</v>
      </c>
      <c r="B75" s="9" t="s">
        <v>1215</v>
      </c>
      <c r="C75" s="9" t="s">
        <v>1107</v>
      </c>
      <c r="D75" s="9">
        <f t="shared" si="2"/>
        <v>54</v>
      </c>
      <c r="E75" s="8">
        <v>0.6</v>
      </c>
    </row>
    <row r="76" spans="1:5" x14ac:dyDescent="0.2">
      <c r="A76" s="2">
        <v>12</v>
      </c>
      <c r="B76" s="9" t="s">
        <v>1216</v>
      </c>
      <c r="C76" s="9" t="s">
        <v>1107</v>
      </c>
      <c r="D76" s="9">
        <f t="shared" si="2"/>
        <v>56.999999999999964</v>
      </c>
      <c r="E76" s="8">
        <v>0.63333333333333297</v>
      </c>
    </row>
    <row r="77" spans="1:5" x14ac:dyDescent="0.2">
      <c r="A77" s="2">
        <v>13</v>
      </c>
      <c r="B77" s="9" t="s">
        <v>1217</v>
      </c>
      <c r="C77" s="9" t="s">
        <v>1106</v>
      </c>
      <c r="D77" s="9">
        <f t="shared" si="2"/>
        <v>60.999999999999936</v>
      </c>
      <c r="E77" s="8">
        <v>0.67777777777777704</v>
      </c>
    </row>
    <row r="78" spans="1:5" x14ac:dyDescent="0.2">
      <c r="A78" s="2">
        <v>14</v>
      </c>
      <c r="B78" s="9" t="s">
        <v>1218</v>
      </c>
      <c r="C78" s="9" t="s">
        <v>1106</v>
      </c>
      <c r="D78" s="9">
        <f t="shared" si="2"/>
        <v>60.999999999999936</v>
      </c>
      <c r="E78" s="8">
        <v>0.67777777777777704</v>
      </c>
    </row>
    <row r="79" spans="1:5" x14ac:dyDescent="0.2">
      <c r="A79" s="2">
        <v>15</v>
      </c>
      <c r="B79" s="9" t="s">
        <v>1219</v>
      </c>
      <c r="C79" s="9" t="s">
        <v>1106</v>
      </c>
      <c r="D79" s="9">
        <f t="shared" si="2"/>
        <v>54.999999999999993</v>
      </c>
      <c r="E79" s="8">
        <v>0.61111111111111105</v>
      </c>
    </row>
    <row r="80" spans="1:5" x14ac:dyDescent="0.2">
      <c r="A80" s="2">
        <v>16</v>
      </c>
      <c r="B80" s="9" t="s">
        <v>1220</v>
      </c>
      <c r="C80" s="9" t="s">
        <v>1105</v>
      </c>
      <c r="D80" s="9">
        <f t="shared" si="2"/>
        <v>52.999999999999922</v>
      </c>
      <c r="E80" s="8">
        <v>0.58888888888888802</v>
      </c>
    </row>
    <row r="81" spans="1:5" x14ac:dyDescent="0.2">
      <c r="A81" s="2">
        <v>17</v>
      </c>
      <c r="B81" s="9" t="s">
        <v>1221</v>
      </c>
      <c r="C81" s="9" t="s">
        <v>1105</v>
      </c>
      <c r="D81" s="9">
        <f t="shared" si="2"/>
        <v>54</v>
      </c>
      <c r="E81" s="8">
        <v>0.6</v>
      </c>
    </row>
    <row r="82" spans="1:5" x14ac:dyDescent="0.2">
      <c r="A82" s="2">
        <v>18</v>
      </c>
      <c r="B82" s="9" t="s">
        <v>1222</v>
      </c>
      <c r="C82" s="9" t="s">
        <v>1105</v>
      </c>
      <c r="D82" s="9">
        <f t="shared" si="2"/>
        <v>55.999999999999979</v>
      </c>
      <c r="E82" s="8">
        <v>0.62222222222222201</v>
      </c>
    </row>
    <row r="83" spans="1:5" x14ac:dyDescent="0.2">
      <c r="A83" s="2">
        <v>19</v>
      </c>
      <c r="B83" s="9" t="s">
        <v>1223</v>
      </c>
      <c r="C83" s="9" t="s">
        <v>1104</v>
      </c>
      <c r="D83" s="9">
        <f t="shared" si="2"/>
        <v>58.99999999999995</v>
      </c>
      <c r="E83" s="8">
        <v>0.655555555555555</v>
      </c>
    </row>
    <row r="84" spans="1:5" x14ac:dyDescent="0.2">
      <c r="A84" s="2">
        <v>20</v>
      </c>
      <c r="B84" s="9" t="s">
        <v>1224</v>
      </c>
      <c r="C84" s="9" t="s">
        <v>1104</v>
      </c>
      <c r="D84" s="9">
        <f t="shared" si="2"/>
        <v>54.999999999999993</v>
      </c>
      <c r="E84" s="8">
        <v>0.61111111111111105</v>
      </c>
    </row>
    <row r="85" spans="1:5" x14ac:dyDescent="0.2">
      <c r="A85" s="2">
        <v>21</v>
      </c>
      <c r="B85" s="9" t="s">
        <v>1225</v>
      </c>
      <c r="C85" s="9" t="s">
        <v>1104</v>
      </c>
      <c r="D85" s="9">
        <f t="shared" si="2"/>
        <v>54</v>
      </c>
      <c r="E85" s="8">
        <v>0.6</v>
      </c>
    </row>
    <row r="86" spans="1:5" x14ac:dyDescent="0.2">
      <c r="A86" s="2">
        <v>22</v>
      </c>
      <c r="B86" s="9" t="s">
        <v>1226</v>
      </c>
      <c r="C86" s="9" t="s">
        <v>1103</v>
      </c>
      <c r="D86" s="9">
        <f t="shared" si="2"/>
        <v>54.999999999999993</v>
      </c>
      <c r="E86" s="8">
        <v>0.61111111111111105</v>
      </c>
    </row>
    <row r="87" spans="1:5" x14ac:dyDescent="0.2">
      <c r="A87" s="2">
        <v>23</v>
      </c>
      <c r="B87" s="9" t="s">
        <v>1227</v>
      </c>
      <c r="C87" s="9" t="s">
        <v>1103</v>
      </c>
      <c r="D87" s="9">
        <f t="shared" si="2"/>
        <v>57.999999999999964</v>
      </c>
      <c r="E87" s="8">
        <v>0.64444444444444404</v>
      </c>
    </row>
    <row r="88" spans="1:5" x14ac:dyDescent="0.2">
      <c r="A88" s="2">
        <v>24</v>
      </c>
      <c r="B88" s="9" t="s">
        <v>1228</v>
      </c>
      <c r="C88" s="9" t="s">
        <v>1103</v>
      </c>
      <c r="D88" s="9">
        <f t="shared" si="2"/>
        <v>59.999999999999936</v>
      </c>
      <c r="E88" s="8">
        <v>0.66666666666666596</v>
      </c>
    </row>
    <row r="89" spans="1:5" x14ac:dyDescent="0.2">
      <c r="A89" s="2">
        <v>25</v>
      </c>
      <c r="B89" s="9" t="s">
        <v>1229</v>
      </c>
      <c r="C89" s="9" t="s">
        <v>1102</v>
      </c>
      <c r="D89" s="9">
        <f t="shared" si="2"/>
        <v>54</v>
      </c>
      <c r="E89" s="8">
        <v>0.6</v>
      </c>
    </row>
    <row r="90" spans="1:5" x14ac:dyDescent="0.2">
      <c r="A90" s="2">
        <v>26</v>
      </c>
      <c r="B90" s="9" t="s">
        <v>1230</v>
      </c>
      <c r="C90" s="9" t="s">
        <v>1102</v>
      </c>
      <c r="D90" s="9">
        <f t="shared" si="2"/>
        <v>57.999999999999964</v>
      </c>
      <c r="E90" s="8">
        <v>0.64444444444444404</v>
      </c>
    </row>
    <row r="91" spans="1:5" x14ac:dyDescent="0.2">
      <c r="A91" s="2">
        <v>27</v>
      </c>
      <c r="B91" s="9" t="s">
        <v>1231</v>
      </c>
      <c r="C91" s="9" t="s">
        <v>1102</v>
      </c>
      <c r="D91" s="9">
        <f t="shared" si="2"/>
        <v>52.999999999999922</v>
      </c>
      <c r="E91" s="8">
        <v>0.58888888888888802</v>
      </c>
    </row>
    <row r="92" spans="1:5" x14ac:dyDescent="0.2">
      <c r="A92" s="2">
        <v>28</v>
      </c>
      <c r="B92" s="9" t="s">
        <v>1232</v>
      </c>
      <c r="C92" s="9" t="s">
        <v>1101</v>
      </c>
      <c r="D92" s="9">
        <f t="shared" si="2"/>
        <v>60.999999999999936</v>
      </c>
      <c r="E92" s="8">
        <v>0.67777777777777704</v>
      </c>
    </row>
    <row r="93" spans="1:5" x14ac:dyDescent="0.2">
      <c r="A93" s="2">
        <v>29</v>
      </c>
      <c r="B93" s="9" t="s">
        <v>1233</v>
      </c>
      <c r="C93" s="9" t="s">
        <v>1101</v>
      </c>
      <c r="D93" s="9">
        <f t="shared" si="2"/>
        <v>60.999999999999936</v>
      </c>
      <c r="E93" s="8">
        <v>0.67777777777777704</v>
      </c>
    </row>
    <row r="94" spans="1:5" x14ac:dyDescent="0.2">
      <c r="A94" s="2">
        <v>30</v>
      </c>
      <c r="B94" s="9" t="s">
        <v>1234</v>
      </c>
      <c r="C94" s="9" t="s">
        <v>1101</v>
      </c>
      <c r="D94" s="9">
        <f t="shared" si="2"/>
        <v>59.999999999999936</v>
      </c>
      <c r="E94" s="8">
        <v>0.66666666666666596</v>
      </c>
    </row>
    <row r="95" spans="1:5" x14ac:dyDescent="0.2">
      <c r="A95" s="2">
        <v>31</v>
      </c>
      <c r="B95" s="9" t="s">
        <v>1235</v>
      </c>
      <c r="C95" s="9" t="s">
        <v>1100</v>
      </c>
      <c r="D95" s="9">
        <f t="shared" si="2"/>
        <v>60.999999999999936</v>
      </c>
      <c r="E95" s="8">
        <v>0.67777777777777704</v>
      </c>
    </row>
    <row r="96" spans="1:5" x14ac:dyDescent="0.2">
      <c r="A96" s="2">
        <v>32</v>
      </c>
      <c r="B96" s="9" t="s">
        <v>1236</v>
      </c>
      <c r="C96" s="9" t="s">
        <v>1100</v>
      </c>
      <c r="D96" s="9">
        <f t="shared" si="2"/>
        <v>54.999999999999993</v>
      </c>
      <c r="E96" s="8">
        <v>0.61111111111111105</v>
      </c>
    </row>
    <row r="97" spans="1:5" x14ac:dyDescent="0.2">
      <c r="A97" s="2">
        <v>33</v>
      </c>
      <c r="B97" s="9" t="s">
        <v>1237</v>
      </c>
      <c r="C97" s="9" t="s">
        <v>1100</v>
      </c>
      <c r="D97" s="9">
        <f t="shared" si="2"/>
        <v>59.999999999999936</v>
      </c>
      <c r="E97" s="8">
        <v>0.66666666666666596</v>
      </c>
    </row>
    <row r="98" spans="1:5" x14ac:dyDescent="0.2">
      <c r="A98" s="2">
        <v>34</v>
      </c>
      <c r="B98" s="9" t="s">
        <v>1238</v>
      </c>
      <c r="C98" s="9" t="s">
        <v>1099</v>
      </c>
      <c r="D98" s="9">
        <f t="shared" si="2"/>
        <v>61.999999999999922</v>
      </c>
      <c r="E98" s="8">
        <v>0.688888888888888</v>
      </c>
    </row>
    <row r="99" spans="1:5" x14ac:dyDescent="0.2">
      <c r="A99" s="2">
        <v>35</v>
      </c>
      <c r="B99" s="9" t="s">
        <v>1239</v>
      </c>
      <c r="C99" s="9" t="s">
        <v>1099</v>
      </c>
      <c r="D99" s="9">
        <f t="shared" si="2"/>
        <v>60.999999999999936</v>
      </c>
      <c r="E99" s="8">
        <v>0.67777777777777704</v>
      </c>
    </row>
    <row r="100" spans="1:5" x14ac:dyDescent="0.2">
      <c r="A100" s="2">
        <v>36</v>
      </c>
      <c r="B100" s="9" t="s">
        <v>1240</v>
      </c>
      <c r="C100" s="9" t="s">
        <v>1099</v>
      </c>
      <c r="D100" s="9">
        <f t="shared" si="2"/>
        <v>65.999999999999972</v>
      </c>
      <c r="E100" s="8">
        <v>0.73333333333333295</v>
      </c>
    </row>
    <row r="101" spans="1:5" x14ac:dyDescent="0.2">
      <c r="A101" s="2">
        <v>37</v>
      </c>
      <c r="B101" s="9" t="s">
        <v>1241</v>
      </c>
      <c r="C101" s="9" t="s">
        <v>1098</v>
      </c>
      <c r="D101" s="9">
        <f t="shared" si="2"/>
        <v>54.999999999999993</v>
      </c>
      <c r="E101" s="8">
        <v>0.61111111111111105</v>
      </c>
    </row>
    <row r="102" spans="1:5" x14ac:dyDescent="0.2">
      <c r="A102" s="2">
        <v>38</v>
      </c>
      <c r="B102" s="9" t="s">
        <v>1242</v>
      </c>
      <c r="C102" s="9" t="s">
        <v>1098</v>
      </c>
      <c r="D102" s="9">
        <f t="shared" si="2"/>
        <v>60.999999999999936</v>
      </c>
      <c r="E102" s="8">
        <v>0.67777777777777704</v>
      </c>
    </row>
    <row r="103" spans="1:5" x14ac:dyDescent="0.2">
      <c r="A103" s="2">
        <v>39</v>
      </c>
      <c r="B103" s="9" t="s">
        <v>1243</v>
      </c>
      <c r="C103" s="9" t="s">
        <v>1098</v>
      </c>
      <c r="D103" s="9">
        <f t="shared" si="2"/>
        <v>51.999999999999922</v>
      </c>
      <c r="E103" s="8">
        <v>0.57777777777777695</v>
      </c>
    </row>
    <row r="104" spans="1:5" x14ac:dyDescent="0.2">
      <c r="A104" s="2">
        <v>40</v>
      </c>
      <c r="B104" s="9" t="s">
        <v>1244</v>
      </c>
      <c r="C104" s="9" t="s">
        <v>1097</v>
      </c>
      <c r="D104" s="9">
        <f t="shared" si="2"/>
        <v>57.999999999999964</v>
      </c>
      <c r="E104" s="8">
        <v>0.64444444444444404</v>
      </c>
    </row>
    <row r="105" spans="1:5" x14ac:dyDescent="0.2">
      <c r="A105" s="2">
        <v>41</v>
      </c>
      <c r="B105" s="9" t="s">
        <v>1245</v>
      </c>
      <c r="C105" s="9" t="s">
        <v>1097</v>
      </c>
      <c r="D105" s="9">
        <f t="shared" si="2"/>
        <v>60.999999999999936</v>
      </c>
      <c r="E105" s="8">
        <v>0.67777777777777704</v>
      </c>
    </row>
    <row r="106" spans="1:5" x14ac:dyDescent="0.2">
      <c r="A106" s="2">
        <v>42</v>
      </c>
      <c r="B106" s="9" t="s">
        <v>1246</v>
      </c>
      <c r="C106" s="9" t="s">
        <v>1097</v>
      </c>
      <c r="D106" s="9">
        <f t="shared" si="2"/>
        <v>58.99999999999995</v>
      </c>
      <c r="E106" s="8">
        <v>0.655555555555555</v>
      </c>
    </row>
    <row r="107" spans="1:5" x14ac:dyDescent="0.2">
      <c r="A107" s="2">
        <v>43</v>
      </c>
      <c r="B107" s="9" t="s">
        <v>1247</v>
      </c>
      <c r="C107" s="9" t="s">
        <v>1096</v>
      </c>
      <c r="D107" s="9">
        <f t="shared" si="2"/>
        <v>63.999999999999993</v>
      </c>
      <c r="E107" s="8">
        <v>0.71111111111111103</v>
      </c>
    </row>
    <row r="108" spans="1:5" x14ac:dyDescent="0.2">
      <c r="A108" s="2">
        <v>44</v>
      </c>
      <c r="B108" s="9" t="s">
        <v>1248</v>
      </c>
      <c r="C108" s="9" t="s">
        <v>1096</v>
      </c>
      <c r="D108" s="9">
        <f t="shared" si="2"/>
        <v>51.999999999999922</v>
      </c>
      <c r="E108" s="8">
        <v>0.57777777777777695</v>
      </c>
    </row>
    <row r="109" spans="1:5" x14ac:dyDescent="0.2">
      <c r="A109" s="2">
        <v>45</v>
      </c>
      <c r="B109" s="9" t="s">
        <v>1249</v>
      </c>
      <c r="C109" s="9" t="s">
        <v>1096</v>
      </c>
      <c r="D109" s="9">
        <f t="shared" si="2"/>
        <v>58.99999999999995</v>
      </c>
      <c r="E109" s="8">
        <v>0.655555555555555</v>
      </c>
    </row>
    <row r="110" spans="1:5" x14ac:dyDescent="0.2">
      <c r="A110" s="2">
        <v>46</v>
      </c>
      <c r="B110" s="9" t="s">
        <v>1250</v>
      </c>
      <c r="C110" s="9" t="s">
        <v>1095</v>
      </c>
      <c r="D110" s="9">
        <f t="shared" si="2"/>
        <v>55.999999999999979</v>
      </c>
      <c r="E110" s="8">
        <v>0.62222222222222201</v>
      </c>
    </row>
    <row r="111" spans="1:5" x14ac:dyDescent="0.2">
      <c r="A111" s="2">
        <v>47</v>
      </c>
      <c r="B111" s="9" t="s">
        <v>1251</v>
      </c>
      <c r="C111" s="9" t="s">
        <v>1095</v>
      </c>
      <c r="D111" s="9">
        <f t="shared" si="2"/>
        <v>55.999999999999979</v>
      </c>
      <c r="E111" s="8">
        <v>0.62222222222222201</v>
      </c>
    </row>
    <row r="112" spans="1:5" x14ac:dyDescent="0.2">
      <c r="A112" s="2">
        <v>48</v>
      </c>
      <c r="B112" s="9" t="s">
        <v>1252</v>
      </c>
      <c r="C112" s="9" t="s">
        <v>1095</v>
      </c>
      <c r="D112" s="9">
        <f t="shared" si="2"/>
        <v>60.999999999999936</v>
      </c>
      <c r="E112" s="8">
        <v>0.67777777777777704</v>
      </c>
    </row>
    <row r="113" spans="1:5" x14ac:dyDescent="0.2">
      <c r="A113" s="2">
        <v>49</v>
      </c>
      <c r="B113" s="9" t="s">
        <v>1253</v>
      </c>
      <c r="C113" s="9" t="s">
        <v>1094</v>
      </c>
      <c r="D113" s="9">
        <f t="shared" si="2"/>
        <v>54</v>
      </c>
      <c r="E113" s="8">
        <v>0.6</v>
      </c>
    </row>
    <row r="114" spans="1:5" x14ac:dyDescent="0.2">
      <c r="A114" s="2">
        <v>50</v>
      </c>
      <c r="B114" s="9" t="s">
        <v>1254</v>
      </c>
      <c r="C114" s="9" t="s">
        <v>1094</v>
      </c>
      <c r="D114" s="9">
        <f t="shared" si="2"/>
        <v>55.999999999999979</v>
      </c>
      <c r="E114" s="8">
        <v>0.62222222222222201</v>
      </c>
    </row>
    <row r="115" spans="1:5" x14ac:dyDescent="0.2">
      <c r="A115" s="2">
        <v>51</v>
      </c>
      <c r="B115" s="9" t="s">
        <v>1255</v>
      </c>
      <c r="C115" s="9" t="s">
        <v>1094</v>
      </c>
      <c r="D115" s="9">
        <f t="shared" si="2"/>
        <v>46.999999999999986</v>
      </c>
      <c r="E115" s="8">
        <v>0.52222222222222203</v>
      </c>
    </row>
    <row r="116" spans="1:5" x14ac:dyDescent="0.2">
      <c r="A116" s="2">
        <v>52</v>
      </c>
      <c r="B116" s="9" t="s">
        <v>1256</v>
      </c>
      <c r="C116" s="9" t="s">
        <v>1093</v>
      </c>
      <c r="D116" s="9">
        <f t="shared" si="2"/>
        <v>54.999999999999993</v>
      </c>
      <c r="E116" s="8">
        <v>0.61111111111111105</v>
      </c>
    </row>
    <row r="117" spans="1:5" x14ac:dyDescent="0.2">
      <c r="A117" s="2">
        <v>53</v>
      </c>
      <c r="B117" s="9" t="s">
        <v>1257</v>
      </c>
      <c r="C117" s="9" t="s">
        <v>1093</v>
      </c>
      <c r="D117" s="9">
        <f t="shared" si="2"/>
        <v>58.99999999999995</v>
      </c>
      <c r="E117" s="8">
        <v>0.655555555555555</v>
      </c>
    </row>
    <row r="118" spans="1:5" x14ac:dyDescent="0.2">
      <c r="A118" s="2">
        <v>54</v>
      </c>
      <c r="B118" s="9" t="s">
        <v>1258</v>
      </c>
      <c r="C118" s="9" t="s">
        <v>1093</v>
      </c>
      <c r="D118" s="9">
        <f t="shared" si="2"/>
        <v>54.999999999999993</v>
      </c>
      <c r="E118" s="8">
        <v>0.61111111111111105</v>
      </c>
    </row>
    <row r="119" spans="1:5" x14ac:dyDescent="0.2">
      <c r="A119" s="2">
        <v>55</v>
      </c>
      <c r="B119" s="9" t="s">
        <v>1259</v>
      </c>
      <c r="C119" s="9" t="s">
        <v>1092</v>
      </c>
      <c r="D119" s="9">
        <f t="shared" si="2"/>
        <v>57.999999999999964</v>
      </c>
      <c r="E119" s="8">
        <v>0.64444444444444404</v>
      </c>
    </row>
    <row r="120" spans="1:5" x14ac:dyDescent="0.2">
      <c r="A120" s="2">
        <v>56</v>
      </c>
      <c r="B120" s="9" t="s">
        <v>1260</v>
      </c>
      <c r="C120" s="9" t="s">
        <v>1092</v>
      </c>
      <c r="D120" s="9">
        <f t="shared" si="2"/>
        <v>60.999999999999936</v>
      </c>
      <c r="E120" s="8">
        <v>0.67777777777777704</v>
      </c>
    </row>
    <row r="121" spans="1:5" x14ac:dyDescent="0.2">
      <c r="A121" s="2">
        <v>57</v>
      </c>
      <c r="B121" s="9" t="s">
        <v>1261</v>
      </c>
      <c r="C121" s="9" t="s">
        <v>1092</v>
      </c>
      <c r="D121" s="9">
        <f t="shared" si="2"/>
        <v>61.999999999999922</v>
      </c>
      <c r="E121" s="8">
        <v>0.688888888888888</v>
      </c>
    </row>
    <row r="122" spans="1:5" x14ac:dyDescent="0.2">
      <c r="A122" s="2">
        <v>58</v>
      </c>
      <c r="B122" s="9" t="s">
        <v>1262</v>
      </c>
      <c r="C122" s="9" t="s">
        <v>1091</v>
      </c>
      <c r="D122" s="9">
        <f t="shared" si="2"/>
        <v>52.999999999999922</v>
      </c>
      <c r="E122" s="8">
        <v>0.58888888888888802</v>
      </c>
    </row>
    <row r="123" spans="1:5" x14ac:dyDescent="0.2">
      <c r="A123" s="2">
        <v>59</v>
      </c>
      <c r="B123" s="9" t="s">
        <v>1263</v>
      </c>
      <c r="C123" s="9" t="s">
        <v>1091</v>
      </c>
      <c r="D123" s="9">
        <f t="shared" si="2"/>
        <v>54</v>
      </c>
      <c r="E123" s="8">
        <v>0.6</v>
      </c>
    </row>
    <row r="124" spans="1:5" ht="15" thickBot="1" x14ac:dyDescent="0.25">
      <c r="A124" s="6">
        <v>60</v>
      </c>
      <c r="B124" s="13" t="s">
        <v>1264</v>
      </c>
      <c r="C124" s="13" t="s">
        <v>1265</v>
      </c>
      <c r="D124" s="13">
        <f t="shared" si="2"/>
        <v>52.999999999999922</v>
      </c>
      <c r="E124" s="14">
        <v>0.58888888888888802</v>
      </c>
    </row>
  </sheetData>
  <mergeCells count="5">
    <mergeCell ref="A1:A2"/>
    <mergeCell ref="B1:B2"/>
    <mergeCell ref="D1:D2"/>
    <mergeCell ref="E1:E2"/>
    <mergeCell ref="C1:C2"/>
  </mergeCells>
  <phoneticPr fontId="1" type="noConversion"/>
  <conditionalFormatting sqref="B9 B15">
    <cfRule type="duplicateValues" dxfId="73" priority="37"/>
  </conditionalFormatting>
  <conditionalFormatting sqref="B9 B15">
    <cfRule type="duplicateValues" dxfId="72" priority="33"/>
    <cfRule type="duplicateValues" dxfId="71" priority="34"/>
    <cfRule type="duplicateValues" dxfId="70" priority="35"/>
    <cfRule type="duplicateValues" dxfId="69" priority="36"/>
  </conditionalFormatting>
  <conditionalFormatting sqref="B21 B27 B33">
    <cfRule type="duplicateValues" dxfId="68" priority="32"/>
  </conditionalFormatting>
  <conditionalFormatting sqref="B21 B27 B33">
    <cfRule type="duplicateValues" dxfId="67" priority="28"/>
    <cfRule type="duplicateValues" dxfId="66" priority="29"/>
    <cfRule type="duplicateValues" dxfId="65" priority="30"/>
    <cfRule type="duplicateValues" dxfId="64" priority="31"/>
  </conditionalFormatting>
  <conditionalFormatting sqref="B39 B45 B51">
    <cfRule type="duplicateValues" dxfId="63" priority="27"/>
  </conditionalFormatting>
  <conditionalFormatting sqref="B39 B45 B51">
    <cfRule type="duplicateValues" dxfId="62" priority="23"/>
    <cfRule type="duplicateValues" dxfId="61" priority="24"/>
    <cfRule type="duplicateValues" dxfId="60" priority="25"/>
    <cfRule type="duplicateValues" dxfId="59" priority="26"/>
  </conditionalFormatting>
  <conditionalFormatting sqref="B4:B8">
    <cfRule type="duplicateValues" dxfId="58" priority="21"/>
    <cfRule type="duplicateValues" dxfId="57" priority="22"/>
  </conditionalFormatting>
  <conditionalFormatting sqref="B10:B14">
    <cfRule type="duplicateValues" dxfId="56" priority="19"/>
    <cfRule type="duplicateValues" dxfId="55" priority="20"/>
  </conditionalFormatting>
  <conditionalFormatting sqref="B16:B20">
    <cfRule type="duplicateValues" dxfId="54" priority="17"/>
    <cfRule type="duplicateValues" dxfId="53" priority="18"/>
  </conditionalFormatting>
  <conditionalFormatting sqref="B22:B26">
    <cfRule type="duplicateValues" dxfId="52" priority="15"/>
    <cfRule type="duplicateValues" dxfId="51" priority="16"/>
  </conditionalFormatting>
  <conditionalFormatting sqref="B28:B32">
    <cfRule type="duplicateValues" dxfId="50" priority="13"/>
    <cfRule type="duplicateValues" dxfId="49" priority="14"/>
  </conditionalFormatting>
  <conditionalFormatting sqref="B34:B38">
    <cfRule type="duplicateValues" dxfId="48" priority="11"/>
    <cfRule type="duplicateValues" dxfId="47" priority="12"/>
  </conditionalFormatting>
  <conditionalFormatting sqref="B40:B44">
    <cfRule type="duplicateValues" dxfId="46" priority="9"/>
    <cfRule type="duplicateValues" dxfId="45" priority="10"/>
  </conditionalFormatting>
  <conditionalFormatting sqref="B46:B50">
    <cfRule type="duplicateValues" dxfId="44" priority="7"/>
    <cfRule type="duplicateValues" dxfId="43" priority="8"/>
  </conditionalFormatting>
  <conditionalFormatting sqref="B52:B56">
    <cfRule type="duplicateValues" dxfId="42" priority="5"/>
    <cfRule type="duplicateValues" dxfId="41" priority="6"/>
  </conditionalFormatting>
  <conditionalFormatting sqref="B58:B62">
    <cfRule type="duplicateValues" dxfId="40" priority="3"/>
    <cfRule type="duplicateValues" dxfId="39" priority="4"/>
  </conditionalFormatting>
  <conditionalFormatting sqref="B65:B124">
    <cfRule type="duplicateValues" dxfId="38" priority="1"/>
    <cfRule type="duplicateValues" dxfId="37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E783A-E8C5-7348-83CE-82CACCBD1027}">
  <dimension ref="A1:E100"/>
  <sheetViews>
    <sheetView zoomScale="40" zoomScaleNormal="40" workbookViewId="0">
      <selection activeCell="B107" sqref="B107"/>
    </sheetView>
  </sheetViews>
  <sheetFormatPr defaultColWidth="10.875" defaultRowHeight="14.25" x14ac:dyDescent="0.25"/>
  <cols>
    <col min="1" max="1" width="41.625" style="2" bestFit="1" customWidth="1"/>
    <col min="2" max="3" width="244.625" style="2" customWidth="1"/>
    <col min="4" max="4" width="22.625" style="2" bestFit="1" customWidth="1"/>
    <col min="5" max="5" width="25.5" style="2" bestFit="1" customWidth="1"/>
    <col min="6" max="16384" width="10.875" style="2"/>
  </cols>
  <sheetData>
    <row r="1" spans="1:5" ht="15.95" customHeight="1" x14ac:dyDescent="0.25">
      <c r="A1" s="29" t="s">
        <v>6</v>
      </c>
      <c r="B1" s="29" t="s">
        <v>5</v>
      </c>
      <c r="C1" s="29" t="s">
        <v>1049</v>
      </c>
      <c r="D1" s="29" t="s">
        <v>213</v>
      </c>
      <c r="E1" s="29" t="s">
        <v>214</v>
      </c>
    </row>
    <row r="2" spans="1:5" x14ac:dyDescent="0.25">
      <c r="A2" s="30"/>
      <c r="B2" s="30"/>
      <c r="C2" s="30"/>
      <c r="D2" s="30"/>
      <c r="E2" s="30"/>
    </row>
    <row r="3" spans="1:5" ht="15" x14ac:dyDescent="0.25">
      <c r="A3" s="3" t="s">
        <v>295</v>
      </c>
      <c r="B3" s="4"/>
      <c r="C3" s="4"/>
    </row>
    <row r="4" spans="1:5" x14ac:dyDescent="0.2">
      <c r="A4" s="2">
        <v>1</v>
      </c>
      <c r="B4" s="9" t="s">
        <v>148</v>
      </c>
      <c r="C4" s="9" t="s">
        <v>1126</v>
      </c>
      <c r="D4" s="9">
        <f t="shared" ref="D4:D51" si="0">E4*73</f>
        <v>43.999999999999979</v>
      </c>
      <c r="E4" s="8">
        <v>0.602739726027397</v>
      </c>
    </row>
    <row r="5" spans="1:5" x14ac:dyDescent="0.2">
      <c r="A5" s="2">
        <v>2</v>
      </c>
      <c r="B5" s="9" t="s">
        <v>149</v>
      </c>
      <c r="C5" s="9" t="s">
        <v>1126</v>
      </c>
      <c r="D5" s="9">
        <f t="shared" si="0"/>
        <v>44.999999999999964</v>
      </c>
      <c r="E5" s="8">
        <v>0.61643835616438303</v>
      </c>
    </row>
    <row r="6" spans="1:5" x14ac:dyDescent="0.2">
      <c r="A6" s="2">
        <v>3</v>
      </c>
      <c r="B6" s="9" t="s">
        <v>150</v>
      </c>
      <c r="C6" s="9" t="s">
        <v>1126</v>
      </c>
      <c r="D6" s="9">
        <f t="shared" si="0"/>
        <v>45.999999999999943</v>
      </c>
      <c r="E6" s="8">
        <v>0.63013698630136905</v>
      </c>
    </row>
    <row r="7" spans="1:5" x14ac:dyDescent="0.2">
      <c r="A7" s="2">
        <v>4</v>
      </c>
      <c r="B7" s="9" t="s">
        <v>151</v>
      </c>
      <c r="C7" s="9" t="s">
        <v>1125</v>
      </c>
      <c r="D7" s="9">
        <f t="shared" si="0"/>
        <v>45.999999999999943</v>
      </c>
      <c r="E7" s="8">
        <v>0.63013698630136905</v>
      </c>
    </row>
    <row r="8" spans="1:5" x14ac:dyDescent="0.2">
      <c r="A8" s="2">
        <v>5</v>
      </c>
      <c r="B8" s="9" t="s">
        <v>152</v>
      </c>
      <c r="C8" s="9" t="s">
        <v>1125</v>
      </c>
      <c r="D8" s="9">
        <f t="shared" si="0"/>
        <v>47.999999999999964</v>
      </c>
      <c r="E8" s="8">
        <v>0.65753424657534199</v>
      </c>
    </row>
    <row r="9" spans="1:5" x14ac:dyDescent="0.2">
      <c r="A9" s="2">
        <v>6</v>
      </c>
      <c r="B9" s="9" t="s">
        <v>153</v>
      </c>
      <c r="C9" s="9" t="s">
        <v>1125</v>
      </c>
      <c r="D9" s="9">
        <f t="shared" si="0"/>
        <v>48.999999999999943</v>
      </c>
      <c r="E9" s="8">
        <v>0.67123287671232801</v>
      </c>
    </row>
    <row r="10" spans="1:5" x14ac:dyDescent="0.2">
      <c r="A10" s="2">
        <v>7</v>
      </c>
      <c r="B10" s="9" t="s">
        <v>154</v>
      </c>
      <c r="C10" s="9" t="s">
        <v>1124</v>
      </c>
      <c r="D10" s="9">
        <f t="shared" si="0"/>
        <v>41.99999999999995</v>
      </c>
      <c r="E10" s="8">
        <v>0.57534246575342396</v>
      </c>
    </row>
    <row r="11" spans="1:5" x14ac:dyDescent="0.2">
      <c r="A11" s="2">
        <v>8</v>
      </c>
      <c r="B11" s="9" t="s">
        <v>155</v>
      </c>
      <c r="C11" s="9" t="s">
        <v>1124</v>
      </c>
      <c r="D11" s="9">
        <f t="shared" si="0"/>
        <v>41.99999999999995</v>
      </c>
      <c r="E11" s="8">
        <v>0.57534246575342396</v>
      </c>
    </row>
    <row r="12" spans="1:5" x14ac:dyDescent="0.2">
      <c r="A12" s="2">
        <v>9</v>
      </c>
      <c r="B12" s="9" t="s">
        <v>156</v>
      </c>
      <c r="C12" s="9" t="s">
        <v>1124</v>
      </c>
      <c r="D12" s="9">
        <f t="shared" si="0"/>
        <v>43</v>
      </c>
      <c r="E12" s="8">
        <v>0.58904109589041098</v>
      </c>
    </row>
    <row r="13" spans="1:5" x14ac:dyDescent="0.2">
      <c r="A13" s="2">
        <v>10</v>
      </c>
      <c r="B13" s="9" t="s">
        <v>157</v>
      </c>
      <c r="C13" s="9" t="s">
        <v>1123</v>
      </c>
      <c r="D13" s="9">
        <f t="shared" si="0"/>
        <v>37.999999999999964</v>
      </c>
      <c r="E13" s="8">
        <v>0.52054794520547898</v>
      </c>
    </row>
    <row r="14" spans="1:5" x14ac:dyDescent="0.2">
      <c r="A14" s="2">
        <v>11</v>
      </c>
      <c r="B14" s="9" t="s">
        <v>158</v>
      </c>
      <c r="C14" s="9" t="s">
        <v>1123</v>
      </c>
      <c r="D14" s="9">
        <f t="shared" si="0"/>
        <v>38.999999999999943</v>
      </c>
      <c r="E14" s="8">
        <v>0.534246575342465</v>
      </c>
    </row>
    <row r="15" spans="1:5" x14ac:dyDescent="0.2">
      <c r="A15" s="2">
        <v>12</v>
      </c>
      <c r="B15" s="9" t="s">
        <v>159</v>
      </c>
      <c r="C15" s="9" t="s">
        <v>1123</v>
      </c>
      <c r="D15" s="9">
        <f t="shared" si="0"/>
        <v>40</v>
      </c>
      <c r="E15" s="8">
        <v>0.54794520547945202</v>
      </c>
    </row>
    <row r="16" spans="1:5" x14ac:dyDescent="0.2">
      <c r="A16" s="2">
        <v>13</v>
      </c>
      <c r="B16" s="9" t="s">
        <v>160</v>
      </c>
      <c r="C16" s="9" t="s">
        <v>1122</v>
      </c>
      <c r="D16" s="9">
        <f t="shared" si="0"/>
        <v>40</v>
      </c>
      <c r="E16" s="8">
        <v>0.54794520547945202</v>
      </c>
    </row>
    <row r="17" spans="1:5" x14ac:dyDescent="0.2">
      <c r="A17" s="2">
        <v>14</v>
      </c>
      <c r="B17" s="9" t="s">
        <v>161</v>
      </c>
      <c r="C17" s="9" t="s">
        <v>1122</v>
      </c>
      <c r="D17" s="9">
        <f t="shared" si="0"/>
        <v>40.999999999999979</v>
      </c>
      <c r="E17" s="8">
        <v>0.56164383561643805</v>
      </c>
    </row>
    <row r="18" spans="1:5" x14ac:dyDescent="0.2">
      <c r="A18" s="2">
        <v>15</v>
      </c>
      <c r="B18" s="9" t="s">
        <v>162</v>
      </c>
      <c r="C18" s="9" t="s">
        <v>1122</v>
      </c>
      <c r="D18" s="9">
        <f t="shared" si="0"/>
        <v>41.99999999999995</v>
      </c>
      <c r="E18" s="8">
        <v>0.57534246575342396</v>
      </c>
    </row>
    <row r="19" spans="1:5" x14ac:dyDescent="0.2">
      <c r="A19" s="2">
        <v>16</v>
      </c>
      <c r="B19" s="9" t="s">
        <v>163</v>
      </c>
      <c r="C19" s="9" t="s">
        <v>1121</v>
      </c>
      <c r="D19" s="9">
        <f t="shared" si="0"/>
        <v>47.999999999999964</v>
      </c>
      <c r="E19" s="8">
        <v>0.65753424657534199</v>
      </c>
    </row>
    <row r="20" spans="1:5" x14ac:dyDescent="0.2">
      <c r="A20" s="2">
        <v>17</v>
      </c>
      <c r="B20" s="9" t="s">
        <v>164</v>
      </c>
      <c r="C20" s="9" t="s">
        <v>1121</v>
      </c>
      <c r="D20" s="9">
        <f t="shared" si="0"/>
        <v>48.999999999999943</v>
      </c>
      <c r="E20" s="8">
        <v>0.67123287671232801</v>
      </c>
    </row>
    <row r="21" spans="1:5" x14ac:dyDescent="0.2">
      <c r="A21" s="2">
        <v>18</v>
      </c>
      <c r="B21" s="9" t="s">
        <v>165</v>
      </c>
      <c r="C21" s="9" t="s">
        <v>1121</v>
      </c>
      <c r="D21" s="9">
        <f t="shared" si="0"/>
        <v>48.999999999999943</v>
      </c>
      <c r="E21" s="8">
        <v>0.67123287671232801</v>
      </c>
    </row>
    <row r="22" spans="1:5" x14ac:dyDescent="0.2">
      <c r="A22" s="2">
        <v>19</v>
      </c>
      <c r="B22" s="9" t="s">
        <v>166</v>
      </c>
      <c r="C22" s="9" t="s">
        <v>1120</v>
      </c>
      <c r="D22" s="9">
        <f t="shared" si="0"/>
        <v>37.999999999999964</v>
      </c>
      <c r="E22" s="8">
        <v>0.52054794520547898</v>
      </c>
    </row>
    <row r="23" spans="1:5" x14ac:dyDescent="0.2">
      <c r="A23" s="2">
        <v>20</v>
      </c>
      <c r="B23" s="9" t="s">
        <v>167</v>
      </c>
      <c r="C23" s="9" t="s">
        <v>1120</v>
      </c>
      <c r="D23" s="9">
        <f t="shared" si="0"/>
        <v>38.999999999999943</v>
      </c>
      <c r="E23" s="8">
        <v>0.534246575342465</v>
      </c>
    </row>
    <row r="24" spans="1:5" x14ac:dyDescent="0.2">
      <c r="A24" s="2">
        <v>21</v>
      </c>
      <c r="B24" s="9" t="s">
        <v>168</v>
      </c>
      <c r="C24" s="9" t="s">
        <v>1120</v>
      </c>
      <c r="D24" s="9">
        <f t="shared" si="0"/>
        <v>38.999999999999943</v>
      </c>
      <c r="E24" s="8">
        <v>0.534246575342465</v>
      </c>
    </row>
    <row r="25" spans="1:5" x14ac:dyDescent="0.2">
      <c r="A25" s="2">
        <v>22</v>
      </c>
      <c r="B25" s="9" t="s">
        <v>169</v>
      </c>
      <c r="C25" s="9" t="s">
        <v>1119</v>
      </c>
      <c r="D25" s="9">
        <f t="shared" si="0"/>
        <v>43.999999999999979</v>
      </c>
      <c r="E25" s="8">
        <v>0.602739726027397</v>
      </c>
    </row>
    <row r="26" spans="1:5" x14ac:dyDescent="0.2">
      <c r="A26" s="2">
        <v>23</v>
      </c>
      <c r="B26" s="9" t="s">
        <v>170</v>
      </c>
      <c r="C26" s="9" t="s">
        <v>1119</v>
      </c>
      <c r="D26" s="9">
        <f t="shared" si="0"/>
        <v>45.999999999999943</v>
      </c>
      <c r="E26" s="8">
        <v>0.63013698630136905</v>
      </c>
    </row>
    <row r="27" spans="1:5" x14ac:dyDescent="0.2">
      <c r="A27" s="2">
        <v>24</v>
      </c>
      <c r="B27" s="9" t="s">
        <v>171</v>
      </c>
      <c r="C27" s="9" t="s">
        <v>1119</v>
      </c>
      <c r="D27" s="9">
        <f t="shared" si="0"/>
        <v>48.999999999999943</v>
      </c>
      <c r="E27" s="8">
        <v>0.67123287671232801</v>
      </c>
    </row>
    <row r="28" spans="1:5" x14ac:dyDescent="0.2">
      <c r="A28" s="2">
        <v>25</v>
      </c>
      <c r="B28" s="9" t="s">
        <v>172</v>
      </c>
      <c r="C28" s="9" t="s">
        <v>1118</v>
      </c>
      <c r="D28" s="9">
        <f t="shared" si="0"/>
        <v>50.999999999999979</v>
      </c>
      <c r="E28" s="8">
        <v>0.69863013698630105</v>
      </c>
    </row>
    <row r="29" spans="1:5" x14ac:dyDescent="0.2">
      <c r="A29" s="2">
        <v>26</v>
      </c>
      <c r="B29" s="9" t="s">
        <v>173</v>
      </c>
      <c r="C29" s="9" t="s">
        <v>1118</v>
      </c>
      <c r="D29" s="9">
        <f t="shared" si="0"/>
        <v>51.99999999999995</v>
      </c>
      <c r="E29" s="8">
        <v>0.71232876712328697</v>
      </c>
    </row>
    <row r="30" spans="1:5" x14ac:dyDescent="0.2">
      <c r="A30" s="2">
        <v>27</v>
      </c>
      <c r="B30" s="9" t="s">
        <v>174</v>
      </c>
      <c r="C30" s="9" t="s">
        <v>1118</v>
      </c>
      <c r="D30" s="9">
        <f t="shared" si="0"/>
        <v>53</v>
      </c>
      <c r="E30" s="8">
        <v>0.72602739726027399</v>
      </c>
    </row>
    <row r="31" spans="1:5" x14ac:dyDescent="0.2">
      <c r="A31" s="2">
        <v>28</v>
      </c>
      <c r="B31" s="9" t="s">
        <v>175</v>
      </c>
      <c r="C31" s="9" t="s">
        <v>1117</v>
      </c>
      <c r="D31" s="9">
        <f t="shared" si="0"/>
        <v>40.999999999999979</v>
      </c>
      <c r="E31" s="8">
        <v>0.56164383561643805</v>
      </c>
    </row>
    <row r="32" spans="1:5" x14ac:dyDescent="0.2">
      <c r="A32" s="2">
        <v>29</v>
      </c>
      <c r="B32" s="9" t="s">
        <v>176</v>
      </c>
      <c r="C32" s="9" t="s">
        <v>1117</v>
      </c>
      <c r="D32" s="9">
        <f t="shared" si="0"/>
        <v>40.999999999999979</v>
      </c>
      <c r="E32" s="8">
        <v>0.56164383561643805</v>
      </c>
    </row>
    <row r="33" spans="1:5" x14ac:dyDescent="0.2">
      <c r="A33" s="2">
        <v>30</v>
      </c>
      <c r="B33" s="9" t="s">
        <v>177</v>
      </c>
      <c r="C33" s="9" t="s">
        <v>1117</v>
      </c>
      <c r="D33" s="9">
        <f t="shared" si="0"/>
        <v>43.999999999999979</v>
      </c>
      <c r="E33" s="8">
        <v>0.602739726027397</v>
      </c>
    </row>
    <row r="34" spans="1:5" x14ac:dyDescent="0.2">
      <c r="A34" s="2">
        <v>31</v>
      </c>
      <c r="B34" s="9" t="s">
        <v>178</v>
      </c>
      <c r="C34" s="9" t="s">
        <v>1116</v>
      </c>
      <c r="D34" s="9">
        <f t="shared" si="0"/>
        <v>46.999999999999986</v>
      </c>
      <c r="E34" s="8">
        <v>0.64383561643835596</v>
      </c>
    </row>
    <row r="35" spans="1:5" x14ac:dyDescent="0.2">
      <c r="A35" s="2">
        <v>32</v>
      </c>
      <c r="B35" s="9" t="s">
        <v>179</v>
      </c>
      <c r="C35" s="9" t="s">
        <v>1116</v>
      </c>
      <c r="D35" s="9">
        <f t="shared" si="0"/>
        <v>47.999999999999964</v>
      </c>
      <c r="E35" s="8">
        <v>0.65753424657534199</v>
      </c>
    </row>
    <row r="36" spans="1:5" x14ac:dyDescent="0.2">
      <c r="A36" s="2">
        <v>33</v>
      </c>
      <c r="B36" s="9" t="s">
        <v>180</v>
      </c>
      <c r="C36" s="9" t="s">
        <v>1116</v>
      </c>
      <c r="D36" s="9">
        <f t="shared" si="0"/>
        <v>48.999999999999943</v>
      </c>
      <c r="E36" s="8">
        <v>0.67123287671232801</v>
      </c>
    </row>
    <row r="37" spans="1:5" x14ac:dyDescent="0.2">
      <c r="A37" s="2">
        <v>34</v>
      </c>
      <c r="B37" s="9" t="s">
        <v>181</v>
      </c>
      <c r="C37" s="9" t="s">
        <v>1115</v>
      </c>
      <c r="D37" s="9">
        <f t="shared" si="0"/>
        <v>46.999999999999986</v>
      </c>
      <c r="E37" s="8">
        <v>0.64383561643835596</v>
      </c>
    </row>
    <row r="38" spans="1:5" x14ac:dyDescent="0.2">
      <c r="A38" s="2">
        <v>35</v>
      </c>
      <c r="B38" s="9" t="s">
        <v>182</v>
      </c>
      <c r="C38" s="9" t="s">
        <v>1115</v>
      </c>
      <c r="D38" s="9">
        <f t="shared" si="0"/>
        <v>48.999999999999943</v>
      </c>
      <c r="E38" s="8">
        <v>0.67123287671232801</v>
      </c>
    </row>
    <row r="39" spans="1:5" x14ac:dyDescent="0.2">
      <c r="A39" s="2">
        <v>36</v>
      </c>
      <c r="B39" s="9" t="s">
        <v>183</v>
      </c>
      <c r="C39" s="9" t="s">
        <v>1115</v>
      </c>
      <c r="D39" s="9">
        <f t="shared" si="0"/>
        <v>48.999999999999943</v>
      </c>
      <c r="E39" s="8">
        <v>0.67123287671232801</v>
      </c>
    </row>
    <row r="40" spans="1:5" x14ac:dyDescent="0.2">
      <c r="A40" s="2">
        <v>37</v>
      </c>
      <c r="B40" s="9" t="s">
        <v>184</v>
      </c>
      <c r="C40" s="9" t="s">
        <v>1114</v>
      </c>
      <c r="D40" s="9">
        <f t="shared" si="0"/>
        <v>40.999999999999979</v>
      </c>
      <c r="E40" s="8">
        <v>0.56164383561643805</v>
      </c>
    </row>
    <row r="41" spans="1:5" x14ac:dyDescent="0.2">
      <c r="A41" s="2">
        <v>38</v>
      </c>
      <c r="B41" s="9" t="s">
        <v>185</v>
      </c>
      <c r="C41" s="9" t="s">
        <v>1114</v>
      </c>
      <c r="D41" s="9">
        <f t="shared" si="0"/>
        <v>41.99999999999995</v>
      </c>
      <c r="E41" s="8">
        <v>0.57534246575342396</v>
      </c>
    </row>
    <row r="42" spans="1:5" x14ac:dyDescent="0.2">
      <c r="A42" s="2">
        <v>39</v>
      </c>
      <c r="B42" s="9" t="s">
        <v>186</v>
      </c>
      <c r="C42" s="9" t="s">
        <v>1114</v>
      </c>
      <c r="D42" s="9">
        <f t="shared" si="0"/>
        <v>43</v>
      </c>
      <c r="E42" s="8">
        <v>0.58904109589041098</v>
      </c>
    </row>
    <row r="43" spans="1:5" x14ac:dyDescent="0.2">
      <c r="A43" s="2">
        <v>40</v>
      </c>
      <c r="B43" s="9" t="s">
        <v>187</v>
      </c>
      <c r="C43" s="9" t="s">
        <v>1113</v>
      </c>
      <c r="D43" s="9">
        <f t="shared" si="0"/>
        <v>47.999999999999964</v>
      </c>
      <c r="E43" s="8">
        <v>0.65753424657534199</v>
      </c>
    </row>
    <row r="44" spans="1:5" x14ac:dyDescent="0.2">
      <c r="A44" s="2">
        <v>41</v>
      </c>
      <c r="B44" s="9" t="s">
        <v>188</v>
      </c>
      <c r="C44" s="9" t="s">
        <v>1113</v>
      </c>
      <c r="D44" s="9">
        <f t="shared" si="0"/>
        <v>47.999999999999964</v>
      </c>
      <c r="E44" s="8">
        <v>0.65753424657534199</v>
      </c>
    </row>
    <row r="45" spans="1:5" x14ac:dyDescent="0.2">
      <c r="A45" s="2">
        <v>42</v>
      </c>
      <c r="B45" s="9" t="s">
        <v>189</v>
      </c>
      <c r="C45" s="9" t="s">
        <v>1113</v>
      </c>
      <c r="D45" s="9">
        <f t="shared" si="0"/>
        <v>50</v>
      </c>
      <c r="E45" s="8">
        <v>0.68493150684931503</v>
      </c>
    </row>
    <row r="46" spans="1:5" x14ac:dyDescent="0.2">
      <c r="A46" s="2">
        <v>43</v>
      </c>
      <c r="B46" s="9" t="s">
        <v>193</v>
      </c>
      <c r="C46" s="9" t="s">
        <v>1112</v>
      </c>
      <c r="D46" s="9">
        <f t="shared" si="0"/>
        <v>45.999999999999943</v>
      </c>
      <c r="E46" s="8">
        <v>0.63013698630136905</v>
      </c>
    </row>
    <row r="47" spans="1:5" x14ac:dyDescent="0.2">
      <c r="A47" s="2">
        <v>44</v>
      </c>
      <c r="B47" s="9" t="s">
        <v>194</v>
      </c>
      <c r="C47" s="9" t="s">
        <v>1112</v>
      </c>
      <c r="D47" s="9">
        <f t="shared" si="0"/>
        <v>46.999999999999986</v>
      </c>
      <c r="E47" s="8">
        <v>0.64383561643835596</v>
      </c>
    </row>
    <row r="48" spans="1:5" x14ac:dyDescent="0.2">
      <c r="A48" s="2">
        <v>45</v>
      </c>
      <c r="B48" s="9" t="s">
        <v>195</v>
      </c>
      <c r="C48" s="9" t="s">
        <v>1112</v>
      </c>
      <c r="D48" s="9">
        <f t="shared" si="0"/>
        <v>47.999999999999964</v>
      </c>
      <c r="E48" s="8">
        <v>0.65753424657534199</v>
      </c>
    </row>
    <row r="49" spans="1:5" x14ac:dyDescent="0.2">
      <c r="A49" s="2">
        <v>46</v>
      </c>
      <c r="B49" s="9" t="s">
        <v>190</v>
      </c>
      <c r="C49" s="9" t="s">
        <v>1111</v>
      </c>
      <c r="D49" s="9">
        <f t="shared" si="0"/>
        <v>43.999999999999979</v>
      </c>
      <c r="E49" s="8">
        <v>0.602739726027397</v>
      </c>
    </row>
    <row r="50" spans="1:5" x14ac:dyDescent="0.2">
      <c r="A50" s="2">
        <v>47</v>
      </c>
      <c r="B50" s="9" t="s">
        <v>191</v>
      </c>
      <c r="C50" s="9" t="s">
        <v>1111</v>
      </c>
      <c r="D50" s="9">
        <f t="shared" si="0"/>
        <v>45.999999999999943</v>
      </c>
      <c r="E50" s="8">
        <v>0.63013698630136905</v>
      </c>
    </row>
    <row r="51" spans="1:5" x14ac:dyDescent="0.2">
      <c r="A51" s="16">
        <v>48</v>
      </c>
      <c r="B51" s="20" t="s">
        <v>192</v>
      </c>
      <c r="C51" s="20" t="s">
        <v>1111</v>
      </c>
      <c r="D51" s="20">
        <f t="shared" si="0"/>
        <v>46.999999999999986</v>
      </c>
      <c r="E51" s="21">
        <v>0.64383561643835596</v>
      </c>
    </row>
    <row r="52" spans="1:5" ht="15" x14ac:dyDescent="0.25">
      <c r="A52" s="5" t="s">
        <v>1204</v>
      </c>
    </row>
    <row r="53" spans="1:5" x14ac:dyDescent="0.2">
      <c r="A53" s="2">
        <v>1</v>
      </c>
      <c r="B53" s="9" t="s">
        <v>1266</v>
      </c>
      <c r="C53" s="9" t="s">
        <v>1126</v>
      </c>
      <c r="D53" s="9">
        <f t="shared" ref="D53:D100" si="1">E53*73</f>
        <v>50.999999999999979</v>
      </c>
      <c r="E53" s="8">
        <v>0.69863013698630105</v>
      </c>
    </row>
    <row r="54" spans="1:5" x14ac:dyDescent="0.2">
      <c r="A54" s="2">
        <v>2</v>
      </c>
      <c r="B54" s="9" t="s">
        <v>1267</v>
      </c>
      <c r="C54" s="9" t="s">
        <v>1126</v>
      </c>
      <c r="D54" s="9">
        <f t="shared" si="1"/>
        <v>43.999999999999979</v>
      </c>
      <c r="E54" s="8">
        <v>0.602739726027397</v>
      </c>
    </row>
    <row r="55" spans="1:5" x14ac:dyDescent="0.2">
      <c r="A55" s="2">
        <v>3</v>
      </c>
      <c r="B55" s="9" t="s">
        <v>1268</v>
      </c>
      <c r="C55" s="9" t="s">
        <v>1126</v>
      </c>
      <c r="D55" s="9">
        <f t="shared" si="1"/>
        <v>47.999999999999964</v>
      </c>
      <c r="E55" s="8">
        <v>0.65753424657534199</v>
      </c>
    </row>
    <row r="56" spans="1:5" x14ac:dyDescent="0.2">
      <c r="A56" s="2">
        <v>4</v>
      </c>
      <c r="B56" s="9" t="s">
        <v>1269</v>
      </c>
      <c r="C56" s="9" t="s">
        <v>1125</v>
      </c>
      <c r="D56" s="9">
        <f t="shared" si="1"/>
        <v>47.999999999999964</v>
      </c>
      <c r="E56" s="8">
        <v>0.65753424657534199</v>
      </c>
    </row>
    <row r="57" spans="1:5" x14ac:dyDescent="0.2">
      <c r="A57" s="2">
        <v>5</v>
      </c>
      <c r="B57" s="9" t="s">
        <v>1270</v>
      </c>
      <c r="C57" s="9" t="s">
        <v>1125</v>
      </c>
      <c r="D57" s="9">
        <f t="shared" si="1"/>
        <v>43.999999999999979</v>
      </c>
      <c r="E57" s="8">
        <v>0.602739726027397</v>
      </c>
    </row>
    <row r="58" spans="1:5" x14ac:dyDescent="0.2">
      <c r="A58" s="2">
        <v>6</v>
      </c>
      <c r="B58" s="9" t="s">
        <v>1271</v>
      </c>
      <c r="C58" s="9" t="s">
        <v>1125</v>
      </c>
      <c r="D58" s="9">
        <f t="shared" si="1"/>
        <v>46.999999999999986</v>
      </c>
      <c r="E58" s="8">
        <v>0.64383561643835596</v>
      </c>
    </row>
    <row r="59" spans="1:5" x14ac:dyDescent="0.2">
      <c r="A59" s="2">
        <v>7</v>
      </c>
      <c r="B59" s="9" t="s">
        <v>1272</v>
      </c>
      <c r="C59" s="9" t="s">
        <v>1124</v>
      </c>
      <c r="D59" s="9">
        <f t="shared" si="1"/>
        <v>44.999999999999964</v>
      </c>
      <c r="E59" s="8">
        <v>0.61643835616438303</v>
      </c>
    </row>
    <row r="60" spans="1:5" x14ac:dyDescent="0.2">
      <c r="A60" s="2">
        <v>8</v>
      </c>
      <c r="B60" s="9" t="s">
        <v>1273</v>
      </c>
      <c r="C60" s="9" t="s">
        <v>1124</v>
      </c>
      <c r="D60" s="9">
        <f t="shared" si="1"/>
        <v>43.999999999999979</v>
      </c>
      <c r="E60" s="8">
        <v>0.602739726027397</v>
      </c>
    </row>
    <row r="61" spans="1:5" x14ac:dyDescent="0.2">
      <c r="A61" s="2">
        <v>9</v>
      </c>
      <c r="B61" s="9" t="s">
        <v>1274</v>
      </c>
      <c r="C61" s="9" t="s">
        <v>1124</v>
      </c>
      <c r="D61" s="9">
        <f t="shared" si="1"/>
        <v>45.999999999999943</v>
      </c>
      <c r="E61" s="8">
        <v>0.63013698630136905</v>
      </c>
    </row>
    <row r="62" spans="1:5" x14ac:dyDescent="0.2">
      <c r="A62" s="2">
        <v>10</v>
      </c>
      <c r="B62" s="9" t="s">
        <v>1275</v>
      </c>
      <c r="C62" s="9" t="s">
        <v>1123</v>
      </c>
      <c r="D62" s="9">
        <f t="shared" si="1"/>
        <v>51.99999999999995</v>
      </c>
      <c r="E62" s="8">
        <v>0.71232876712328697</v>
      </c>
    </row>
    <row r="63" spans="1:5" x14ac:dyDescent="0.2">
      <c r="A63" s="2">
        <v>11</v>
      </c>
      <c r="B63" s="9" t="s">
        <v>1276</v>
      </c>
      <c r="C63" s="9" t="s">
        <v>1123</v>
      </c>
      <c r="D63" s="9">
        <f t="shared" si="1"/>
        <v>50</v>
      </c>
      <c r="E63" s="8">
        <v>0.68493150684931503</v>
      </c>
    </row>
    <row r="64" spans="1:5" x14ac:dyDescent="0.2">
      <c r="A64" s="2">
        <v>12</v>
      </c>
      <c r="B64" s="9" t="s">
        <v>1277</v>
      </c>
      <c r="C64" s="9" t="s">
        <v>1123</v>
      </c>
      <c r="D64" s="9">
        <f t="shared" si="1"/>
        <v>43</v>
      </c>
      <c r="E64" s="8">
        <v>0.58904109589041098</v>
      </c>
    </row>
    <row r="65" spans="1:5" x14ac:dyDescent="0.2">
      <c r="A65" s="2">
        <v>13</v>
      </c>
      <c r="B65" s="9" t="s">
        <v>1278</v>
      </c>
      <c r="C65" s="9" t="s">
        <v>1122</v>
      </c>
      <c r="D65" s="9">
        <f t="shared" si="1"/>
        <v>48.999999999999943</v>
      </c>
      <c r="E65" s="8">
        <v>0.67123287671232801</v>
      </c>
    </row>
    <row r="66" spans="1:5" x14ac:dyDescent="0.2">
      <c r="A66" s="2">
        <v>14</v>
      </c>
      <c r="B66" s="9" t="s">
        <v>1279</v>
      </c>
      <c r="C66" s="9" t="s">
        <v>1122</v>
      </c>
      <c r="D66" s="9">
        <f t="shared" si="1"/>
        <v>50.999999999999979</v>
      </c>
      <c r="E66" s="8">
        <v>0.69863013698630105</v>
      </c>
    </row>
    <row r="67" spans="1:5" x14ac:dyDescent="0.2">
      <c r="A67" s="2">
        <v>15</v>
      </c>
      <c r="B67" s="9" t="s">
        <v>1280</v>
      </c>
      <c r="C67" s="9" t="s">
        <v>1122</v>
      </c>
      <c r="D67" s="9">
        <f t="shared" si="1"/>
        <v>50</v>
      </c>
      <c r="E67" s="8">
        <v>0.68493150684931503</v>
      </c>
    </row>
    <row r="68" spans="1:5" x14ac:dyDescent="0.2">
      <c r="A68" s="2">
        <v>16</v>
      </c>
      <c r="B68" s="9" t="s">
        <v>1281</v>
      </c>
      <c r="C68" s="9" t="s">
        <v>1121</v>
      </c>
      <c r="D68" s="9">
        <f t="shared" si="1"/>
        <v>40.999999999999979</v>
      </c>
      <c r="E68" s="8">
        <v>0.56164383561643805</v>
      </c>
    </row>
    <row r="69" spans="1:5" x14ac:dyDescent="0.2">
      <c r="A69" s="2">
        <v>17</v>
      </c>
      <c r="B69" s="9" t="s">
        <v>1282</v>
      </c>
      <c r="C69" s="9" t="s">
        <v>1121</v>
      </c>
      <c r="D69" s="9">
        <f t="shared" si="1"/>
        <v>43.999999999999979</v>
      </c>
      <c r="E69" s="8">
        <v>0.602739726027397</v>
      </c>
    </row>
    <row r="70" spans="1:5" x14ac:dyDescent="0.2">
      <c r="A70" s="2">
        <v>18</v>
      </c>
      <c r="B70" s="9" t="s">
        <v>1283</v>
      </c>
      <c r="C70" s="9" t="s">
        <v>1121</v>
      </c>
      <c r="D70" s="9">
        <f t="shared" si="1"/>
        <v>45.999999999999943</v>
      </c>
      <c r="E70" s="8">
        <v>0.63013698630136905</v>
      </c>
    </row>
    <row r="71" spans="1:5" x14ac:dyDescent="0.2">
      <c r="A71" s="2">
        <v>19</v>
      </c>
      <c r="B71" s="9" t="s">
        <v>1284</v>
      </c>
      <c r="C71" s="9" t="s">
        <v>1120</v>
      </c>
      <c r="D71" s="9">
        <f t="shared" si="1"/>
        <v>46.999999999999986</v>
      </c>
      <c r="E71" s="8">
        <v>0.64383561643835596</v>
      </c>
    </row>
    <row r="72" spans="1:5" x14ac:dyDescent="0.2">
      <c r="A72" s="2">
        <v>20</v>
      </c>
      <c r="B72" s="9" t="s">
        <v>1285</v>
      </c>
      <c r="C72" s="9" t="s">
        <v>1120</v>
      </c>
      <c r="D72" s="9">
        <f t="shared" si="1"/>
        <v>45.999999999999943</v>
      </c>
      <c r="E72" s="8">
        <v>0.63013698630136905</v>
      </c>
    </row>
    <row r="73" spans="1:5" x14ac:dyDescent="0.2">
      <c r="A73" s="2">
        <v>21</v>
      </c>
      <c r="B73" s="9" t="s">
        <v>1286</v>
      </c>
      <c r="C73" s="9" t="s">
        <v>1120</v>
      </c>
      <c r="D73" s="9">
        <f t="shared" si="1"/>
        <v>46.999999999999986</v>
      </c>
      <c r="E73" s="8">
        <v>0.64383561643835596</v>
      </c>
    </row>
    <row r="74" spans="1:5" x14ac:dyDescent="0.2">
      <c r="A74" s="2">
        <v>22</v>
      </c>
      <c r="B74" s="9" t="s">
        <v>1287</v>
      </c>
      <c r="C74" s="9" t="s">
        <v>1119</v>
      </c>
      <c r="D74" s="9">
        <f t="shared" si="1"/>
        <v>45.999999999999943</v>
      </c>
      <c r="E74" s="8">
        <v>0.63013698630136905</v>
      </c>
    </row>
    <row r="75" spans="1:5" x14ac:dyDescent="0.2">
      <c r="A75" s="2">
        <v>23</v>
      </c>
      <c r="B75" s="9" t="s">
        <v>1288</v>
      </c>
      <c r="C75" s="9" t="s">
        <v>1119</v>
      </c>
      <c r="D75" s="9">
        <f t="shared" si="1"/>
        <v>46.999999999999986</v>
      </c>
      <c r="E75" s="8">
        <v>0.64383561643835596</v>
      </c>
    </row>
    <row r="76" spans="1:5" x14ac:dyDescent="0.2">
      <c r="A76" s="2">
        <v>24</v>
      </c>
      <c r="B76" s="9" t="s">
        <v>1289</v>
      </c>
      <c r="C76" s="9" t="s">
        <v>1119</v>
      </c>
      <c r="D76" s="9">
        <f t="shared" si="1"/>
        <v>50</v>
      </c>
      <c r="E76" s="8">
        <v>0.68493150684931503</v>
      </c>
    </row>
    <row r="77" spans="1:5" x14ac:dyDescent="0.2">
      <c r="A77" s="2">
        <v>25</v>
      </c>
      <c r="B77" s="9" t="s">
        <v>1290</v>
      </c>
      <c r="C77" s="9" t="s">
        <v>1118</v>
      </c>
      <c r="D77" s="9">
        <f t="shared" si="1"/>
        <v>48.999999999999943</v>
      </c>
      <c r="E77" s="8">
        <v>0.67123287671232801</v>
      </c>
    </row>
    <row r="78" spans="1:5" x14ac:dyDescent="0.2">
      <c r="A78" s="2">
        <v>26</v>
      </c>
      <c r="B78" s="9" t="s">
        <v>1291</v>
      </c>
      <c r="C78" s="9" t="s">
        <v>1118</v>
      </c>
      <c r="D78" s="9">
        <f t="shared" si="1"/>
        <v>44.999999999999964</v>
      </c>
      <c r="E78" s="8">
        <v>0.61643835616438303</v>
      </c>
    </row>
    <row r="79" spans="1:5" x14ac:dyDescent="0.2">
      <c r="A79" s="2">
        <v>27</v>
      </c>
      <c r="B79" s="9" t="s">
        <v>1292</v>
      </c>
      <c r="C79" s="9" t="s">
        <v>1118</v>
      </c>
      <c r="D79" s="9">
        <f t="shared" si="1"/>
        <v>44.999999999999964</v>
      </c>
      <c r="E79" s="8">
        <v>0.61643835616438303</v>
      </c>
    </row>
    <row r="80" spans="1:5" x14ac:dyDescent="0.2">
      <c r="A80" s="2">
        <v>28</v>
      </c>
      <c r="B80" s="9" t="s">
        <v>1293</v>
      </c>
      <c r="C80" s="9" t="s">
        <v>1117</v>
      </c>
      <c r="D80" s="9">
        <f t="shared" si="1"/>
        <v>45.999999999999943</v>
      </c>
      <c r="E80" s="8">
        <v>0.63013698630136905</v>
      </c>
    </row>
    <row r="81" spans="1:5" x14ac:dyDescent="0.2">
      <c r="A81" s="2">
        <v>29</v>
      </c>
      <c r="B81" s="9" t="s">
        <v>1294</v>
      </c>
      <c r="C81" s="9" t="s">
        <v>1117</v>
      </c>
      <c r="D81" s="9">
        <f t="shared" si="1"/>
        <v>51.99999999999995</v>
      </c>
      <c r="E81" s="8">
        <v>0.71232876712328697</v>
      </c>
    </row>
    <row r="82" spans="1:5" x14ac:dyDescent="0.2">
      <c r="A82" s="2">
        <v>30</v>
      </c>
      <c r="B82" s="9" t="s">
        <v>1295</v>
      </c>
      <c r="C82" s="9" t="s">
        <v>1117</v>
      </c>
      <c r="D82" s="9">
        <f t="shared" si="1"/>
        <v>47.999999999999964</v>
      </c>
      <c r="E82" s="8">
        <v>0.65753424657534199</v>
      </c>
    </row>
    <row r="83" spans="1:5" x14ac:dyDescent="0.2">
      <c r="A83" s="2">
        <v>31</v>
      </c>
      <c r="B83" s="9" t="s">
        <v>1296</v>
      </c>
      <c r="C83" s="9" t="s">
        <v>1116</v>
      </c>
      <c r="D83" s="9">
        <f t="shared" si="1"/>
        <v>50</v>
      </c>
      <c r="E83" s="8">
        <v>0.68493150684931503</v>
      </c>
    </row>
    <row r="84" spans="1:5" x14ac:dyDescent="0.2">
      <c r="A84" s="2">
        <v>32</v>
      </c>
      <c r="B84" s="9" t="s">
        <v>1297</v>
      </c>
      <c r="C84" s="9" t="s">
        <v>1116</v>
      </c>
      <c r="D84" s="9">
        <f t="shared" si="1"/>
        <v>43.999999999999979</v>
      </c>
      <c r="E84" s="8">
        <v>0.602739726027397</v>
      </c>
    </row>
    <row r="85" spans="1:5" x14ac:dyDescent="0.2">
      <c r="A85" s="2">
        <v>33</v>
      </c>
      <c r="B85" s="9" t="s">
        <v>1298</v>
      </c>
      <c r="C85" s="9" t="s">
        <v>1116</v>
      </c>
      <c r="D85" s="9">
        <f t="shared" si="1"/>
        <v>48.999999999999943</v>
      </c>
      <c r="E85" s="8">
        <v>0.67123287671232801</v>
      </c>
    </row>
    <row r="86" spans="1:5" x14ac:dyDescent="0.2">
      <c r="A86" s="2">
        <v>34</v>
      </c>
      <c r="B86" s="9" t="s">
        <v>1299</v>
      </c>
      <c r="C86" s="9" t="s">
        <v>1115</v>
      </c>
      <c r="D86" s="9">
        <f t="shared" si="1"/>
        <v>47.999999999999964</v>
      </c>
      <c r="E86" s="8">
        <v>0.65753424657534199</v>
      </c>
    </row>
    <row r="87" spans="1:5" x14ac:dyDescent="0.2">
      <c r="A87" s="2">
        <v>35</v>
      </c>
      <c r="B87" s="9" t="s">
        <v>1300</v>
      </c>
      <c r="C87" s="9" t="s">
        <v>1115</v>
      </c>
      <c r="D87" s="9">
        <f t="shared" si="1"/>
        <v>43</v>
      </c>
      <c r="E87" s="8">
        <v>0.58904109589041098</v>
      </c>
    </row>
    <row r="88" spans="1:5" x14ac:dyDescent="0.2">
      <c r="A88" s="2">
        <v>36</v>
      </c>
      <c r="B88" s="9" t="s">
        <v>1301</v>
      </c>
      <c r="C88" s="9" t="s">
        <v>1115</v>
      </c>
      <c r="D88" s="9">
        <f t="shared" si="1"/>
        <v>53</v>
      </c>
      <c r="E88" s="8">
        <v>0.72602739726027399</v>
      </c>
    </row>
    <row r="89" spans="1:5" x14ac:dyDescent="0.2">
      <c r="A89" s="2">
        <v>37</v>
      </c>
      <c r="B89" s="9" t="s">
        <v>1302</v>
      </c>
      <c r="C89" s="9" t="s">
        <v>1114</v>
      </c>
      <c r="D89" s="9">
        <f t="shared" si="1"/>
        <v>53</v>
      </c>
      <c r="E89" s="8">
        <v>0.72602739726027399</v>
      </c>
    </row>
    <row r="90" spans="1:5" x14ac:dyDescent="0.2">
      <c r="A90" s="2">
        <v>38</v>
      </c>
      <c r="B90" s="9" t="s">
        <v>1303</v>
      </c>
      <c r="C90" s="9" t="s">
        <v>1114</v>
      </c>
      <c r="D90" s="9">
        <f t="shared" si="1"/>
        <v>37.999999999999964</v>
      </c>
      <c r="E90" s="8">
        <v>0.52054794520547898</v>
      </c>
    </row>
    <row r="91" spans="1:5" x14ac:dyDescent="0.2">
      <c r="A91" s="2">
        <v>39</v>
      </c>
      <c r="B91" s="9" t="s">
        <v>1304</v>
      </c>
      <c r="C91" s="9" t="s">
        <v>1114</v>
      </c>
      <c r="D91" s="9">
        <f t="shared" si="1"/>
        <v>47.999999999999964</v>
      </c>
      <c r="E91" s="8">
        <v>0.65753424657534199</v>
      </c>
    </row>
    <row r="92" spans="1:5" x14ac:dyDescent="0.2">
      <c r="A92" s="2">
        <v>40</v>
      </c>
      <c r="B92" s="9" t="s">
        <v>1305</v>
      </c>
      <c r="C92" s="9" t="s">
        <v>1113</v>
      </c>
      <c r="D92" s="9">
        <f t="shared" si="1"/>
        <v>43</v>
      </c>
      <c r="E92" s="8">
        <v>0.58904109589041098</v>
      </c>
    </row>
    <row r="93" spans="1:5" x14ac:dyDescent="0.2">
      <c r="A93" s="2">
        <v>41</v>
      </c>
      <c r="B93" s="9" t="s">
        <v>1306</v>
      </c>
      <c r="C93" s="9" t="s">
        <v>1113</v>
      </c>
      <c r="D93" s="9">
        <f t="shared" si="1"/>
        <v>45.999999999999943</v>
      </c>
      <c r="E93" s="8">
        <v>0.63013698630136905</v>
      </c>
    </row>
    <row r="94" spans="1:5" x14ac:dyDescent="0.2">
      <c r="A94" s="2">
        <v>42</v>
      </c>
      <c r="B94" s="9" t="s">
        <v>1307</v>
      </c>
      <c r="C94" s="9" t="s">
        <v>1113</v>
      </c>
      <c r="D94" s="9">
        <f t="shared" si="1"/>
        <v>50</v>
      </c>
      <c r="E94" s="8">
        <v>0.68493150684931503</v>
      </c>
    </row>
    <row r="95" spans="1:5" x14ac:dyDescent="0.2">
      <c r="A95" s="2">
        <v>43</v>
      </c>
      <c r="B95" s="9" t="s">
        <v>1308</v>
      </c>
      <c r="C95" s="9" t="s">
        <v>1112</v>
      </c>
      <c r="D95" s="9">
        <f t="shared" si="1"/>
        <v>46.999999999999986</v>
      </c>
      <c r="E95" s="8">
        <v>0.64383561643835596</v>
      </c>
    </row>
    <row r="96" spans="1:5" x14ac:dyDescent="0.2">
      <c r="A96" s="2">
        <v>44</v>
      </c>
      <c r="B96" s="9" t="s">
        <v>1309</v>
      </c>
      <c r="C96" s="9" t="s">
        <v>1112</v>
      </c>
      <c r="D96" s="9">
        <f t="shared" si="1"/>
        <v>48.999999999999943</v>
      </c>
      <c r="E96" s="8">
        <v>0.67123287671232801</v>
      </c>
    </row>
    <row r="97" spans="1:5" x14ac:dyDescent="0.2">
      <c r="A97" s="2">
        <v>45</v>
      </c>
      <c r="B97" s="9" t="s">
        <v>1310</v>
      </c>
      <c r="C97" s="9" t="s">
        <v>1112</v>
      </c>
      <c r="D97" s="9">
        <f t="shared" si="1"/>
        <v>43.999999999999979</v>
      </c>
      <c r="E97" s="8">
        <v>0.602739726027397</v>
      </c>
    </row>
    <row r="98" spans="1:5" x14ac:dyDescent="0.2">
      <c r="A98" s="2">
        <v>46</v>
      </c>
      <c r="B98" s="9" t="s">
        <v>1311</v>
      </c>
      <c r="C98" s="9" t="s">
        <v>1111</v>
      </c>
      <c r="D98" s="9">
        <f t="shared" si="1"/>
        <v>45.999999999999943</v>
      </c>
      <c r="E98" s="8">
        <v>0.63013698630136905</v>
      </c>
    </row>
    <row r="99" spans="1:5" x14ac:dyDescent="0.2">
      <c r="A99" s="2">
        <v>47</v>
      </c>
      <c r="B99" s="9" t="s">
        <v>1312</v>
      </c>
      <c r="C99" s="9" t="s">
        <v>1111</v>
      </c>
      <c r="D99" s="9">
        <f t="shared" si="1"/>
        <v>48.999999999999943</v>
      </c>
      <c r="E99" s="8">
        <v>0.67123287671232801</v>
      </c>
    </row>
    <row r="100" spans="1:5" ht="15" thickBot="1" x14ac:dyDescent="0.25">
      <c r="A100" s="6">
        <v>48</v>
      </c>
      <c r="B100" s="13" t="s">
        <v>1313</v>
      </c>
      <c r="C100" s="13" t="s">
        <v>1111</v>
      </c>
      <c r="D100" s="13">
        <f t="shared" si="1"/>
        <v>51.99999999999995</v>
      </c>
      <c r="E100" s="14">
        <v>0.71232876712328697</v>
      </c>
    </row>
  </sheetData>
  <mergeCells count="5">
    <mergeCell ref="A1:A2"/>
    <mergeCell ref="B1:B2"/>
    <mergeCell ref="D1:D2"/>
    <mergeCell ref="E1:E2"/>
    <mergeCell ref="C1:C2"/>
  </mergeCells>
  <phoneticPr fontId="1" type="noConversion"/>
  <conditionalFormatting sqref="B9 B15">
    <cfRule type="duplicateValues" dxfId="36" priority="33"/>
  </conditionalFormatting>
  <conditionalFormatting sqref="B9 B15">
    <cfRule type="duplicateValues" dxfId="35" priority="29"/>
    <cfRule type="duplicateValues" dxfId="34" priority="30"/>
    <cfRule type="duplicateValues" dxfId="33" priority="31"/>
    <cfRule type="duplicateValues" dxfId="32" priority="32"/>
  </conditionalFormatting>
  <conditionalFormatting sqref="B21 B27 B33">
    <cfRule type="duplicateValues" dxfId="31" priority="28"/>
  </conditionalFormatting>
  <conditionalFormatting sqref="B21 B27 B33">
    <cfRule type="duplicateValues" dxfId="30" priority="24"/>
    <cfRule type="duplicateValues" dxfId="29" priority="25"/>
    <cfRule type="duplicateValues" dxfId="28" priority="26"/>
    <cfRule type="duplicateValues" dxfId="27" priority="27"/>
  </conditionalFormatting>
  <conditionalFormatting sqref="B39 B45 B51">
    <cfRule type="duplicateValues" dxfId="26" priority="23"/>
  </conditionalFormatting>
  <conditionalFormatting sqref="B39 B45 B51">
    <cfRule type="duplicateValues" dxfId="25" priority="19"/>
    <cfRule type="duplicateValues" dxfId="24" priority="20"/>
    <cfRule type="duplicateValues" dxfId="23" priority="21"/>
    <cfRule type="duplicateValues" dxfId="22" priority="22"/>
  </conditionalFormatting>
  <conditionalFormatting sqref="B4:B8">
    <cfRule type="duplicateValues" dxfId="21" priority="17"/>
    <cfRule type="duplicateValues" dxfId="20" priority="18"/>
  </conditionalFormatting>
  <conditionalFormatting sqref="B10:B14">
    <cfRule type="duplicateValues" dxfId="19" priority="15"/>
    <cfRule type="duplicateValues" dxfId="18" priority="16"/>
  </conditionalFormatting>
  <conditionalFormatting sqref="B16:B20">
    <cfRule type="duplicateValues" dxfId="17" priority="13"/>
    <cfRule type="duplicateValues" dxfId="16" priority="14"/>
  </conditionalFormatting>
  <conditionalFormatting sqref="B22:B26">
    <cfRule type="duplicateValues" dxfId="15" priority="11"/>
    <cfRule type="duplicateValues" dxfId="14" priority="12"/>
  </conditionalFormatting>
  <conditionalFormatting sqref="B28:B32">
    <cfRule type="duplicateValues" dxfId="13" priority="9"/>
    <cfRule type="duplicateValues" dxfId="12" priority="10"/>
  </conditionalFormatting>
  <conditionalFormatting sqref="B34:B38">
    <cfRule type="duplicateValues" dxfId="11" priority="7"/>
    <cfRule type="duplicateValues" dxfId="10" priority="8"/>
  </conditionalFormatting>
  <conditionalFormatting sqref="B40:B44">
    <cfRule type="duplicateValues" dxfId="9" priority="5"/>
    <cfRule type="duplicateValues" dxfId="8" priority="6"/>
  </conditionalFormatting>
  <conditionalFormatting sqref="B46:B50">
    <cfRule type="duplicateValues" dxfId="7" priority="3"/>
    <cfRule type="duplicateValues" dxfId="6" priority="4"/>
  </conditionalFormatting>
  <conditionalFormatting sqref="B53:B100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DE73C-C0FE-FD49-8A39-28DABAC5A405}">
  <dimension ref="A1:E27"/>
  <sheetViews>
    <sheetView zoomScale="55" zoomScaleNormal="55" workbookViewId="0">
      <selection activeCell="C41" sqref="C41"/>
    </sheetView>
  </sheetViews>
  <sheetFormatPr defaultColWidth="10.875" defaultRowHeight="14.25" x14ac:dyDescent="0.25"/>
  <cols>
    <col min="1" max="1" width="41" style="2" bestFit="1" customWidth="1"/>
    <col min="2" max="2" width="161.125" style="2" bestFit="1" customWidth="1"/>
    <col min="3" max="3" width="161.125" style="2" customWidth="1"/>
    <col min="4" max="4" width="23.125" style="2" bestFit="1" customWidth="1"/>
    <col min="5" max="5" width="25.625" style="2" bestFit="1" customWidth="1"/>
    <col min="6" max="16384" width="10.875" style="2"/>
  </cols>
  <sheetData>
    <row r="1" spans="1:5" ht="15.95" customHeight="1" x14ac:dyDescent="0.25">
      <c r="A1" s="29" t="s">
        <v>6</v>
      </c>
      <c r="B1" s="29" t="s">
        <v>5</v>
      </c>
      <c r="C1" s="29" t="s">
        <v>1049</v>
      </c>
      <c r="D1" s="29" t="s">
        <v>213</v>
      </c>
      <c r="E1" s="29" t="s">
        <v>214</v>
      </c>
    </row>
    <row r="2" spans="1:5" x14ac:dyDescent="0.25">
      <c r="A2" s="30"/>
      <c r="B2" s="30"/>
      <c r="C2" s="30"/>
      <c r="D2" s="30"/>
      <c r="E2" s="30"/>
    </row>
    <row r="3" spans="1:5" x14ac:dyDescent="0.2">
      <c r="A3" s="2">
        <v>1</v>
      </c>
      <c r="B3" s="2" t="s">
        <v>200</v>
      </c>
      <c r="C3" s="2" t="s">
        <v>1127</v>
      </c>
      <c r="D3" s="9">
        <f t="shared" ref="D3:D14" si="0">E3*52</f>
        <v>32.999999999999972</v>
      </c>
      <c r="E3" s="8">
        <v>0.63461538461538403</v>
      </c>
    </row>
    <row r="4" spans="1:5" x14ac:dyDescent="0.2">
      <c r="A4" s="2">
        <v>2</v>
      </c>
      <c r="B4" s="2" t="s">
        <v>196</v>
      </c>
      <c r="C4" s="2" t="s">
        <v>1127</v>
      </c>
      <c r="D4" s="9">
        <f t="shared" si="0"/>
        <v>35</v>
      </c>
      <c r="E4" s="8">
        <v>0.67307692307692302</v>
      </c>
    </row>
    <row r="5" spans="1:5" x14ac:dyDescent="0.2">
      <c r="A5" s="2">
        <v>3</v>
      </c>
      <c r="B5" s="2" t="s">
        <v>205</v>
      </c>
      <c r="C5" s="2" t="s">
        <v>1127</v>
      </c>
      <c r="D5" s="9">
        <f t="shared" si="0"/>
        <v>35</v>
      </c>
      <c r="E5" s="8">
        <v>0.67307692307692302</v>
      </c>
    </row>
    <row r="6" spans="1:5" x14ac:dyDescent="0.2">
      <c r="A6" s="2">
        <v>4</v>
      </c>
      <c r="B6" s="2" t="s">
        <v>202</v>
      </c>
      <c r="C6" s="2" t="s">
        <v>1127</v>
      </c>
      <c r="D6" s="9">
        <f t="shared" si="0"/>
        <v>33.999999999999957</v>
      </c>
      <c r="E6" s="8">
        <v>0.65384615384615297</v>
      </c>
    </row>
    <row r="7" spans="1:5" x14ac:dyDescent="0.2">
      <c r="A7" s="2">
        <v>5</v>
      </c>
      <c r="B7" s="2" t="s">
        <v>197</v>
      </c>
      <c r="C7" s="2" t="s">
        <v>1127</v>
      </c>
      <c r="D7" s="9">
        <f t="shared" si="0"/>
        <v>36.999999999999972</v>
      </c>
      <c r="E7" s="8">
        <v>0.71153846153846101</v>
      </c>
    </row>
    <row r="8" spans="1:5" x14ac:dyDescent="0.2">
      <c r="A8" s="2">
        <v>6</v>
      </c>
      <c r="B8" s="2" t="s">
        <v>198</v>
      </c>
      <c r="C8" s="2" t="s">
        <v>1127</v>
      </c>
      <c r="D8" s="9">
        <f t="shared" si="0"/>
        <v>32.999999999999972</v>
      </c>
      <c r="E8" s="8">
        <v>0.63461538461538403</v>
      </c>
    </row>
    <row r="9" spans="1:5" x14ac:dyDescent="0.2">
      <c r="A9" s="2">
        <v>7</v>
      </c>
      <c r="B9" s="2" t="s">
        <v>199</v>
      </c>
      <c r="C9" s="2" t="s">
        <v>1127</v>
      </c>
      <c r="D9" s="9">
        <f t="shared" si="0"/>
        <v>33.999999999999957</v>
      </c>
      <c r="E9" s="8">
        <v>0.65384615384615297</v>
      </c>
    </row>
    <row r="10" spans="1:5" x14ac:dyDescent="0.2">
      <c r="A10" s="2">
        <v>8</v>
      </c>
      <c r="B10" s="2" t="s">
        <v>201</v>
      </c>
      <c r="C10" s="2" t="s">
        <v>1127</v>
      </c>
      <c r="D10" s="9">
        <f t="shared" si="0"/>
        <v>35.999999999999979</v>
      </c>
      <c r="E10" s="8">
        <v>0.69230769230769196</v>
      </c>
    </row>
    <row r="11" spans="1:5" x14ac:dyDescent="0.2">
      <c r="A11" s="2">
        <v>9</v>
      </c>
      <c r="B11" s="2" t="s">
        <v>203</v>
      </c>
      <c r="C11" s="2" t="s">
        <v>1127</v>
      </c>
      <c r="D11" s="9">
        <f t="shared" si="0"/>
        <v>35</v>
      </c>
      <c r="E11" s="8">
        <v>0.67307692307692302</v>
      </c>
    </row>
    <row r="12" spans="1:5" x14ac:dyDescent="0.2">
      <c r="A12" s="2">
        <v>10</v>
      </c>
      <c r="B12" s="2" t="s">
        <v>204</v>
      </c>
      <c r="C12" s="2" t="s">
        <v>1127</v>
      </c>
      <c r="D12" s="9">
        <f t="shared" si="0"/>
        <v>35</v>
      </c>
      <c r="E12" s="8">
        <v>0.67307692307692302</v>
      </c>
    </row>
    <row r="13" spans="1:5" x14ac:dyDescent="0.2">
      <c r="A13" s="2">
        <v>11</v>
      </c>
      <c r="B13" s="2" t="s">
        <v>206</v>
      </c>
      <c r="C13" s="2" t="s">
        <v>1127</v>
      </c>
      <c r="D13" s="9">
        <f t="shared" si="0"/>
        <v>35.999999999999979</v>
      </c>
      <c r="E13" s="8">
        <v>0.69230769230769196</v>
      </c>
    </row>
    <row r="14" spans="1:5" x14ac:dyDescent="0.2">
      <c r="A14" s="16">
        <v>12</v>
      </c>
      <c r="B14" s="16" t="s">
        <v>207</v>
      </c>
      <c r="C14" s="16" t="s">
        <v>1127</v>
      </c>
      <c r="D14" s="20">
        <f t="shared" si="0"/>
        <v>35.999999999999979</v>
      </c>
      <c r="E14" s="21">
        <v>0.69230769230769196</v>
      </c>
    </row>
    <row r="15" spans="1:5" ht="15" x14ac:dyDescent="0.25">
      <c r="A15" s="5" t="s">
        <v>1204</v>
      </c>
    </row>
    <row r="16" spans="1:5" x14ac:dyDescent="0.2">
      <c r="A16" s="2">
        <v>1</v>
      </c>
      <c r="B16" s="2" t="s">
        <v>1314</v>
      </c>
      <c r="C16" s="2" t="s">
        <v>1127</v>
      </c>
      <c r="D16" s="9">
        <f>E16*52</f>
        <v>32.999999999999972</v>
      </c>
      <c r="E16" s="8">
        <v>0.63461538461538403</v>
      </c>
    </row>
    <row r="17" spans="1:5" x14ac:dyDescent="0.2">
      <c r="A17" s="2">
        <v>2</v>
      </c>
      <c r="B17" s="2" t="s">
        <v>1315</v>
      </c>
      <c r="C17" s="2" t="s">
        <v>1127</v>
      </c>
      <c r="D17" s="9">
        <f t="shared" ref="D17:D27" si="1">E17*52</f>
        <v>31.999999999999979</v>
      </c>
      <c r="E17" s="8">
        <v>0.61538461538461497</v>
      </c>
    </row>
    <row r="18" spans="1:5" x14ac:dyDescent="0.2">
      <c r="A18" s="2">
        <v>3</v>
      </c>
      <c r="B18" s="2" t="s">
        <v>1316</v>
      </c>
      <c r="C18" s="2" t="s">
        <v>1127</v>
      </c>
      <c r="D18" s="9">
        <f t="shared" si="1"/>
        <v>29.99999999999995</v>
      </c>
      <c r="E18" s="8">
        <v>0.57692307692307598</v>
      </c>
    </row>
    <row r="19" spans="1:5" x14ac:dyDescent="0.2">
      <c r="A19" s="2">
        <v>4</v>
      </c>
      <c r="B19" s="2" t="s">
        <v>1317</v>
      </c>
      <c r="C19" s="2" t="s">
        <v>1127</v>
      </c>
      <c r="D19" s="9">
        <f t="shared" si="1"/>
        <v>32.999999999999972</v>
      </c>
      <c r="E19" s="8">
        <v>0.63461538461538403</v>
      </c>
    </row>
    <row r="20" spans="1:5" x14ac:dyDescent="0.2">
      <c r="A20" s="2">
        <v>5</v>
      </c>
      <c r="B20" s="2" t="s">
        <v>1318</v>
      </c>
      <c r="C20" s="2" t="s">
        <v>1127</v>
      </c>
      <c r="D20" s="9">
        <f t="shared" si="1"/>
        <v>32.999999999999972</v>
      </c>
      <c r="E20" s="8">
        <v>0.63461538461538403</v>
      </c>
    </row>
    <row r="21" spans="1:5" x14ac:dyDescent="0.2">
      <c r="A21" s="2">
        <v>6</v>
      </c>
      <c r="B21" s="2" t="s">
        <v>1319</v>
      </c>
      <c r="C21" s="2" t="s">
        <v>1127</v>
      </c>
      <c r="D21" s="9">
        <f t="shared" si="1"/>
        <v>31.999999999999979</v>
      </c>
      <c r="E21" s="8">
        <v>0.61538461538461497</v>
      </c>
    </row>
    <row r="22" spans="1:5" x14ac:dyDescent="0.2">
      <c r="A22" s="2">
        <v>7</v>
      </c>
      <c r="B22" s="2" t="s">
        <v>1320</v>
      </c>
      <c r="C22" s="2" t="s">
        <v>1127</v>
      </c>
      <c r="D22" s="9">
        <f t="shared" si="1"/>
        <v>31.999999999999979</v>
      </c>
      <c r="E22" s="8">
        <v>0.61538461538461497</v>
      </c>
    </row>
    <row r="23" spans="1:5" x14ac:dyDescent="0.2">
      <c r="A23" s="2">
        <v>8</v>
      </c>
      <c r="B23" s="2" t="s">
        <v>1321</v>
      </c>
      <c r="C23" s="2" t="s">
        <v>1127</v>
      </c>
      <c r="D23" s="9">
        <f t="shared" si="1"/>
        <v>31.999999999999979</v>
      </c>
      <c r="E23" s="8">
        <v>0.61538461538461497</v>
      </c>
    </row>
    <row r="24" spans="1:5" x14ac:dyDescent="0.2">
      <c r="A24" s="2">
        <v>9</v>
      </c>
      <c r="B24" s="2" t="s">
        <v>1322</v>
      </c>
      <c r="C24" s="2" t="s">
        <v>1127</v>
      </c>
      <c r="D24" s="9">
        <f t="shared" si="1"/>
        <v>32.999999999999972</v>
      </c>
      <c r="E24" s="8">
        <v>0.63461538461538403</v>
      </c>
    </row>
    <row r="25" spans="1:5" x14ac:dyDescent="0.2">
      <c r="A25" s="2">
        <v>10</v>
      </c>
      <c r="B25" s="2" t="s">
        <v>1323</v>
      </c>
      <c r="C25" s="2" t="s">
        <v>1127</v>
      </c>
      <c r="D25" s="9">
        <f t="shared" si="1"/>
        <v>29.99999999999995</v>
      </c>
      <c r="E25" s="8">
        <v>0.57692307692307598</v>
      </c>
    </row>
    <row r="26" spans="1:5" x14ac:dyDescent="0.2">
      <c r="A26" s="2">
        <v>11</v>
      </c>
      <c r="B26" s="2" t="s">
        <v>1324</v>
      </c>
      <c r="C26" s="2" t="s">
        <v>1127</v>
      </c>
      <c r="D26" s="9">
        <f t="shared" si="1"/>
        <v>33.999999999999957</v>
      </c>
      <c r="E26" s="8">
        <v>0.65384615384615297</v>
      </c>
    </row>
    <row r="27" spans="1:5" x14ac:dyDescent="0.2">
      <c r="A27" s="2">
        <v>12</v>
      </c>
      <c r="B27" s="2" t="s">
        <v>1325</v>
      </c>
      <c r="C27" s="2" t="s">
        <v>1127</v>
      </c>
      <c r="D27" s="9">
        <f t="shared" si="1"/>
        <v>35</v>
      </c>
      <c r="E27" s="8">
        <v>0.67307692307692302</v>
      </c>
    </row>
  </sheetData>
  <mergeCells count="5">
    <mergeCell ref="E1:E2"/>
    <mergeCell ref="A1:A2"/>
    <mergeCell ref="B1:B2"/>
    <mergeCell ref="D1:D2"/>
    <mergeCell ref="C1:C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7768A-2429-47D3-8DE8-EE73D416FCF6}">
  <dimension ref="A1:C630"/>
  <sheetViews>
    <sheetView tabSelected="1" topLeftCell="A122" zoomScale="70" zoomScaleNormal="70" workbookViewId="0">
      <selection activeCell="A146" sqref="A146"/>
    </sheetView>
  </sheetViews>
  <sheetFormatPr defaultColWidth="10.875" defaultRowHeight="14.25" x14ac:dyDescent="0.25"/>
  <cols>
    <col min="1" max="1" width="47.125" style="2" bestFit="1" customWidth="1"/>
    <col min="2" max="2" width="234.5" style="2" bestFit="1" customWidth="1"/>
    <col min="3" max="16384" width="10.875" style="2"/>
  </cols>
  <sheetData>
    <row r="1" spans="1:3" ht="15.95" customHeight="1" x14ac:dyDescent="0.25">
      <c r="A1" s="29" t="s">
        <v>6</v>
      </c>
      <c r="B1" s="29" t="s">
        <v>5</v>
      </c>
      <c r="C1" s="29" t="s">
        <v>365</v>
      </c>
    </row>
    <row r="2" spans="1:3" x14ac:dyDescent="0.25">
      <c r="A2" s="30"/>
      <c r="B2" s="30"/>
      <c r="C2" s="30"/>
    </row>
    <row r="3" spans="1:3" ht="15" x14ac:dyDescent="0.25">
      <c r="A3" s="5" t="s">
        <v>300</v>
      </c>
    </row>
    <row r="4" spans="1:3" x14ac:dyDescent="0.25">
      <c r="A4" s="2">
        <v>1</v>
      </c>
      <c r="B4" s="2" t="s">
        <v>301</v>
      </c>
      <c r="C4" s="2">
        <v>31</v>
      </c>
    </row>
    <row r="5" spans="1:3" x14ac:dyDescent="0.25">
      <c r="A5" s="2">
        <v>2</v>
      </c>
      <c r="B5" s="2" t="s">
        <v>302</v>
      </c>
      <c r="C5" s="2">
        <v>8.8000000000000007</v>
      </c>
    </row>
    <row r="6" spans="1:3" x14ac:dyDescent="0.25">
      <c r="A6" s="2">
        <v>3</v>
      </c>
      <c r="B6" s="2" t="s">
        <v>303</v>
      </c>
      <c r="C6" s="2">
        <v>107</v>
      </c>
    </row>
    <row r="7" spans="1:3" x14ac:dyDescent="0.25">
      <c r="A7" s="2">
        <v>4</v>
      </c>
      <c r="B7" s="2" t="s">
        <v>304</v>
      </c>
      <c r="C7" s="2">
        <v>107</v>
      </c>
    </row>
    <row r="8" spans="1:3" x14ac:dyDescent="0.25">
      <c r="A8" s="2">
        <v>5</v>
      </c>
      <c r="B8" s="2" t="s">
        <v>305</v>
      </c>
      <c r="C8" s="2">
        <v>107</v>
      </c>
    </row>
    <row r="9" spans="1:3" x14ac:dyDescent="0.25">
      <c r="A9" s="2">
        <v>6</v>
      </c>
      <c r="B9" s="2" t="s">
        <v>306</v>
      </c>
      <c r="C9" s="2">
        <v>107</v>
      </c>
    </row>
    <row r="10" spans="1:3" x14ac:dyDescent="0.25">
      <c r="A10" s="2">
        <v>7</v>
      </c>
      <c r="B10" s="2" t="s">
        <v>307</v>
      </c>
      <c r="C10" s="2">
        <v>107</v>
      </c>
    </row>
    <row r="11" spans="1:3" x14ac:dyDescent="0.25">
      <c r="A11" s="2">
        <v>8</v>
      </c>
      <c r="B11" s="2" t="s">
        <v>308</v>
      </c>
      <c r="C11" s="2">
        <v>375</v>
      </c>
    </row>
    <row r="12" spans="1:3" x14ac:dyDescent="0.25">
      <c r="A12" s="2">
        <v>9</v>
      </c>
      <c r="B12" s="2" t="s">
        <v>309</v>
      </c>
      <c r="C12" s="2">
        <v>8.8000000000000007</v>
      </c>
    </row>
    <row r="13" spans="1:3" x14ac:dyDescent="0.25">
      <c r="A13" s="2">
        <v>10</v>
      </c>
      <c r="B13" s="2" t="s">
        <v>310</v>
      </c>
      <c r="C13" s="2">
        <v>107</v>
      </c>
    </row>
    <row r="14" spans="1:3" x14ac:dyDescent="0.25">
      <c r="A14" s="2">
        <v>11</v>
      </c>
      <c r="B14" s="2" t="s">
        <v>311</v>
      </c>
      <c r="C14" s="2">
        <v>107</v>
      </c>
    </row>
    <row r="15" spans="1:3" x14ac:dyDescent="0.25">
      <c r="A15" s="2">
        <v>12</v>
      </c>
      <c r="B15" s="2" t="s">
        <v>312</v>
      </c>
      <c r="C15" s="2">
        <v>107</v>
      </c>
    </row>
    <row r="16" spans="1:3" x14ac:dyDescent="0.25">
      <c r="A16" s="2">
        <v>13</v>
      </c>
      <c r="B16" s="2" t="s">
        <v>12</v>
      </c>
      <c r="C16" s="2">
        <v>375</v>
      </c>
    </row>
    <row r="17" spans="1:3" x14ac:dyDescent="0.25">
      <c r="A17" s="2">
        <v>14</v>
      </c>
      <c r="B17" s="2" t="s">
        <v>313</v>
      </c>
      <c r="C17" s="2">
        <v>31</v>
      </c>
    </row>
    <row r="18" spans="1:3" x14ac:dyDescent="0.25">
      <c r="A18" s="2">
        <v>15</v>
      </c>
      <c r="B18" s="2" t="s">
        <v>314</v>
      </c>
      <c r="C18" s="2">
        <v>107</v>
      </c>
    </row>
    <row r="19" spans="1:3" x14ac:dyDescent="0.25">
      <c r="A19" s="2">
        <v>16</v>
      </c>
      <c r="B19" s="2" t="s">
        <v>315</v>
      </c>
      <c r="C19" s="2">
        <v>107</v>
      </c>
    </row>
    <row r="20" spans="1:3" x14ac:dyDescent="0.25">
      <c r="A20" s="2">
        <v>17</v>
      </c>
      <c r="B20" s="2" t="s">
        <v>11</v>
      </c>
      <c r="C20" s="2">
        <v>107</v>
      </c>
    </row>
    <row r="21" spans="1:3" x14ac:dyDescent="0.25">
      <c r="A21" s="2">
        <v>18</v>
      </c>
      <c r="B21" s="2" t="s">
        <v>316</v>
      </c>
      <c r="C21" s="15">
        <v>8.0000000000000003E-56</v>
      </c>
    </row>
    <row r="22" spans="1:3" x14ac:dyDescent="0.25">
      <c r="A22" s="2">
        <v>19</v>
      </c>
      <c r="B22" s="2" t="s">
        <v>317</v>
      </c>
      <c r="C22" s="15">
        <v>31</v>
      </c>
    </row>
    <row r="23" spans="1:3" x14ac:dyDescent="0.25">
      <c r="A23" s="2">
        <v>20</v>
      </c>
      <c r="B23" s="2" t="s">
        <v>318</v>
      </c>
      <c r="C23" s="15">
        <v>3.9999999999999998E-11</v>
      </c>
    </row>
    <row r="24" spans="1:3" x14ac:dyDescent="0.25">
      <c r="A24" s="2">
        <v>21</v>
      </c>
      <c r="B24" s="2" t="s">
        <v>319</v>
      </c>
      <c r="C24" s="15">
        <v>1.3</v>
      </c>
    </row>
    <row r="25" spans="1:3" x14ac:dyDescent="0.25">
      <c r="A25" s="2">
        <v>22</v>
      </c>
      <c r="B25" s="2" t="s">
        <v>10</v>
      </c>
      <c r="C25" s="2">
        <v>107</v>
      </c>
    </row>
    <row r="26" spans="1:3" x14ac:dyDescent="0.25">
      <c r="A26" s="2">
        <v>23</v>
      </c>
      <c r="B26" s="2" t="s">
        <v>320</v>
      </c>
      <c r="C26" s="2">
        <v>107</v>
      </c>
    </row>
    <row r="27" spans="1:3" x14ac:dyDescent="0.25">
      <c r="A27" s="2">
        <v>24</v>
      </c>
      <c r="B27" s="2" t="s">
        <v>321</v>
      </c>
      <c r="C27" s="15">
        <v>6.9999999999999997E-18</v>
      </c>
    </row>
    <row r="28" spans="1:3" x14ac:dyDescent="0.25">
      <c r="A28" s="2">
        <v>25</v>
      </c>
      <c r="B28" s="2" t="s">
        <v>322</v>
      </c>
      <c r="C28" s="15">
        <v>3E-23</v>
      </c>
    </row>
    <row r="29" spans="1:3" x14ac:dyDescent="0.25">
      <c r="A29" s="2">
        <v>26</v>
      </c>
      <c r="B29" s="2" t="s">
        <v>323</v>
      </c>
      <c r="C29" s="15">
        <v>107</v>
      </c>
    </row>
    <row r="30" spans="1:3" x14ac:dyDescent="0.25">
      <c r="A30" s="2">
        <v>27</v>
      </c>
      <c r="B30" s="2" t="s">
        <v>324</v>
      </c>
      <c r="C30" s="15">
        <v>107</v>
      </c>
    </row>
    <row r="31" spans="1:3" x14ac:dyDescent="0.25">
      <c r="A31" s="2">
        <v>28</v>
      </c>
      <c r="B31" s="2" t="s">
        <v>325</v>
      </c>
      <c r="C31" s="15">
        <v>2.9999999999999998E-13</v>
      </c>
    </row>
    <row r="32" spans="1:3" x14ac:dyDescent="0.25">
      <c r="A32" s="2">
        <v>29</v>
      </c>
      <c r="B32" s="2" t="s">
        <v>326</v>
      </c>
      <c r="C32" s="15">
        <v>1.9999999999999999E-11</v>
      </c>
    </row>
    <row r="33" spans="1:3" x14ac:dyDescent="0.25">
      <c r="A33" s="2">
        <v>30</v>
      </c>
      <c r="B33" s="2" t="s">
        <v>327</v>
      </c>
      <c r="C33" s="15">
        <v>4.0000000000000002E-22</v>
      </c>
    </row>
    <row r="34" spans="1:3" x14ac:dyDescent="0.25">
      <c r="A34" s="2">
        <v>31</v>
      </c>
      <c r="B34" s="2" t="s">
        <v>328</v>
      </c>
      <c r="C34" s="15">
        <v>6.9999999999999999E-35</v>
      </c>
    </row>
    <row r="35" spans="1:3" x14ac:dyDescent="0.25">
      <c r="A35" s="2">
        <v>32</v>
      </c>
      <c r="B35" s="2" t="s">
        <v>329</v>
      </c>
      <c r="C35" s="15">
        <v>3.0000000000000001E-12</v>
      </c>
    </row>
    <row r="36" spans="1:3" x14ac:dyDescent="0.25">
      <c r="A36" s="2">
        <v>33</v>
      </c>
      <c r="B36" s="2" t="s">
        <v>330</v>
      </c>
      <c r="C36" s="15">
        <v>9.9999999999999994E-12</v>
      </c>
    </row>
    <row r="37" spans="1:3" x14ac:dyDescent="0.25">
      <c r="A37" s="2">
        <v>34</v>
      </c>
      <c r="B37" s="2" t="s">
        <v>331</v>
      </c>
      <c r="C37" s="15">
        <v>5.0000000000000003E-10</v>
      </c>
    </row>
    <row r="38" spans="1:3" x14ac:dyDescent="0.25">
      <c r="A38" s="2">
        <v>35</v>
      </c>
      <c r="B38" s="2" t="s">
        <v>332</v>
      </c>
      <c r="C38" s="15">
        <v>137</v>
      </c>
    </row>
    <row r="39" spans="1:3" x14ac:dyDescent="0.25">
      <c r="A39" s="2">
        <v>36</v>
      </c>
      <c r="B39" s="2" t="s">
        <v>333</v>
      </c>
      <c r="C39" s="15">
        <v>127</v>
      </c>
    </row>
    <row r="40" spans="1:3" x14ac:dyDescent="0.25">
      <c r="A40" s="2">
        <v>37</v>
      </c>
      <c r="B40" s="2" t="s">
        <v>334</v>
      </c>
      <c r="C40" s="15">
        <v>2.4</v>
      </c>
    </row>
    <row r="41" spans="1:3" x14ac:dyDescent="0.25">
      <c r="A41" s="2">
        <v>38</v>
      </c>
      <c r="B41" s="2" t="s">
        <v>366</v>
      </c>
      <c r="C41" s="15">
        <v>2.5</v>
      </c>
    </row>
    <row r="42" spans="1:3" x14ac:dyDescent="0.25">
      <c r="A42" s="2">
        <v>39</v>
      </c>
      <c r="B42" s="2" t="s">
        <v>367</v>
      </c>
      <c r="C42" s="15">
        <v>239</v>
      </c>
    </row>
    <row r="43" spans="1:3" x14ac:dyDescent="0.25">
      <c r="A43" s="2">
        <v>40</v>
      </c>
      <c r="B43" s="2" t="s">
        <v>368</v>
      </c>
      <c r="C43" s="2">
        <v>25</v>
      </c>
    </row>
    <row r="44" spans="1:3" x14ac:dyDescent="0.25">
      <c r="A44" s="2">
        <v>41</v>
      </c>
      <c r="B44" s="2" t="s">
        <v>369</v>
      </c>
      <c r="C44" s="2">
        <v>8.8000000000000007</v>
      </c>
    </row>
    <row r="45" spans="1:3" x14ac:dyDescent="0.25">
      <c r="A45" s="2">
        <v>42</v>
      </c>
      <c r="B45" s="2" t="s">
        <v>370</v>
      </c>
      <c r="C45" s="15">
        <v>36</v>
      </c>
    </row>
    <row r="46" spans="1:3" x14ac:dyDescent="0.25">
      <c r="A46" s="2">
        <v>43</v>
      </c>
      <c r="B46" s="2" t="s">
        <v>371</v>
      </c>
      <c r="C46" s="15">
        <v>39</v>
      </c>
    </row>
    <row r="47" spans="1:3" x14ac:dyDescent="0.25">
      <c r="A47" s="2">
        <v>44</v>
      </c>
      <c r="B47" s="2" t="s">
        <v>335</v>
      </c>
      <c r="C47" s="15">
        <v>31</v>
      </c>
    </row>
    <row r="48" spans="1:3" x14ac:dyDescent="0.25">
      <c r="A48" s="2">
        <v>45</v>
      </c>
      <c r="B48" s="2" t="s">
        <v>336</v>
      </c>
      <c r="C48" s="15">
        <v>34</v>
      </c>
    </row>
    <row r="49" spans="1:3" x14ac:dyDescent="0.25">
      <c r="A49" s="2">
        <v>46</v>
      </c>
      <c r="B49" s="2" t="s">
        <v>337</v>
      </c>
      <c r="C49" s="15">
        <v>6E-10</v>
      </c>
    </row>
    <row r="50" spans="1:3" x14ac:dyDescent="0.25">
      <c r="A50" s="2">
        <v>47</v>
      </c>
      <c r="B50" s="2" t="s">
        <v>338</v>
      </c>
      <c r="C50" s="15">
        <v>6E-10</v>
      </c>
    </row>
    <row r="51" spans="1:3" x14ac:dyDescent="0.25">
      <c r="A51" s="2">
        <v>48</v>
      </c>
      <c r="B51" s="2" t="s">
        <v>339</v>
      </c>
      <c r="C51" s="15">
        <v>6E-10</v>
      </c>
    </row>
    <row r="52" spans="1:3" x14ac:dyDescent="0.25">
      <c r="A52" s="2">
        <v>49</v>
      </c>
      <c r="B52" s="2" t="s">
        <v>340</v>
      </c>
      <c r="C52" s="15">
        <v>6E-10</v>
      </c>
    </row>
    <row r="53" spans="1:3" x14ac:dyDescent="0.25">
      <c r="A53" s="2">
        <v>50</v>
      </c>
      <c r="B53" s="2" t="s">
        <v>341</v>
      </c>
      <c r="C53" s="15">
        <v>6E-10</v>
      </c>
    </row>
    <row r="54" spans="1:3" x14ac:dyDescent="0.25">
      <c r="A54" s="2">
        <v>51</v>
      </c>
      <c r="B54" s="2" t="s">
        <v>342</v>
      </c>
      <c r="C54" s="15">
        <v>6E-10</v>
      </c>
    </row>
    <row r="55" spans="1:3" x14ac:dyDescent="0.25">
      <c r="A55" s="2">
        <v>52</v>
      </c>
      <c r="B55" s="2" t="s">
        <v>343</v>
      </c>
      <c r="C55" s="15">
        <v>6E-10</v>
      </c>
    </row>
    <row r="56" spans="1:3" x14ac:dyDescent="0.25">
      <c r="A56" s="2">
        <v>53</v>
      </c>
      <c r="B56" s="2" t="s">
        <v>344</v>
      </c>
      <c r="C56" s="15">
        <v>6E-10</v>
      </c>
    </row>
    <row r="57" spans="1:3" x14ac:dyDescent="0.25">
      <c r="A57" s="2">
        <v>54</v>
      </c>
      <c r="B57" s="2" t="s">
        <v>345</v>
      </c>
      <c r="C57" s="15">
        <v>6E-10</v>
      </c>
    </row>
    <row r="58" spans="1:3" x14ac:dyDescent="0.25">
      <c r="A58" s="2">
        <v>55</v>
      </c>
      <c r="B58" s="2" t="s">
        <v>346</v>
      </c>
      <c r="C58" s="15">
        <v>6E-10</v>
      </c>
    </row>
    <row r="59" spans="1:3" x14ac:dyDescent="0.25">
      <c r="A59" s="2">
        <v>56</v>
      </c>
      <c r="B59" s="2" t="s">
        <v>347</v>
      </c>
      <c r="C59" s="15">
        <v>6E-10</v>
      </c>
    </row>
    <row r="60" spans="1:3" x14ac:dyDescent="0.25">
      <c r="A60" s="2">
        <v>57</v>
      </c>
      <c r="B60" s="2" t="s">
        <v>348</v>
      </c>
      <c r="C60" s="15">
        <v>6E-10</v>
      </c>
    </row>
    <row r="61" spans="1:3" x14ac:dyDescent="0.25">
      <c r="A61" s="2">
        <v>58</v>
      </c>
      <c r="B61" s="2" t="s">
        <v>349</v>
      </c>
      <c r="C61" s="15">
        <v>6E-10</v>
      </c>
    </row>
    <row r="62" spans="1:3" x14ac:dyDescent="0.25">
      <c r="A62" s="2">
        <v>59</v>
      </c>
      <c r="B62" s="2" t="s">
        <v>350</v>
      </c>
      <c r="C62" s="15">
        <v>6E-10</v>
      </c>
    </row>
    <row r="63" spans="1:3" x14ac:dyDescent="0.25">
      <c r="A63" s="2">
        <v>60</v>
      </c>
      <c r="B63" s="2" t="s">
        <v>351</v>
      </c>
      <c r="C63" s="15">
        <v>18</v>
      </c>
    </row>
    <row r="64" spans="1:3" x14ac:dyDescent="0.25">
      <c r="A64" s="2">
        <v>61</v>
      </c>
      <c r="B64" s="2" t="s">
        <v>352</v>
      </c>
      <c r="C64" s="15">
        <v>0.43</v>
      </c>
    </row>
    <row r="65" spans="1:3" x14ac:dyDescent="0.25">
      <c r="A65" s="2">
        <v>62</v>
      </c>
      <c r="B65" s="2" t="s">
        <v>353</v>
      </c>
      <c r="C65" s="15">
        <v>18</v>
      </c>
    </row>
    <row r="66" spans="1:3" x14ac:dyDescent="0.25">
      <c r="A66" s="2">
        <v>63</v>
      </c>
      <c r="B66" s="2" t="s">
        <v>354</v>
      </c>
      <c r="C66" s="15">
        <v>19</v>
      </c>
    </row>
    <row r="67" spans="1:3" x14ac:dyDescent="0.25">
      <c r="A67" s="2">
        <v>64</v>
      </c>
      <c r="B67" s="2" t="s">
        <v>355</v>
      </c>
      <c r="C67" s="15">
        <v>20</v>
      </c>
    </row>
    <row r="68" spans="1:3" x14ac:dyDescent="0.25">
      <c r="A68" s="2">
        <v>65</v>
      </c>
      <c r="B68" s="2" t="s">
        <v>356</v>
      </c>
      <c r="C68" s="15">
        <v>5.5</v>
      </c>
    </row>
    <row r="69" spans="1:3" x14ac:dyDescent="0.25">
      <c r="A69" s="2">
        <v>66</v>
      </c>
      <c r="B69" s="2" t="s">
        <v>357</v>
      </c>
      <c r="C69" s="15">
        <v>215</v>
      </c>
    </row>
    <row r="70" spans="1:3" x14ac:dyDescent="0.25">
      <c r="A70" s="2">
        <v>67</v>
      </c>
      <c r="B70" s="2" t="s">
        <v>358</v>
      </c>
      <c r="C70" s="15">
        <v>5.3</v>
      </c>
    </row>
    <row r="71" spans="1:3" x14ac:dyDescent="0.25">
      <c r="A71" s="2">
        <v>68</v>
      </c>
      <c r="B71" s="2" t="s">
        <v>359</v>
      </c>
      <c r="C71" s="15">
        <v>2.9999999999999999E-16</v>
      </c>
    </row>
    <row r="72" spans="1:3" x14ac:dyDescent="0.25">
      <c r="A72" s="2">
        <v>69</v>
      </c>
      <c r="B72" s="2" t="s">
        <v>360</v>
      </c>
      <c r="C72" s="15">
        <v>2.9999999999999999E-16</v>
      </c>
    </row>
    <row r="73" spans="1:3" x14ac:dyDescent="0.25">
      <c r="A73" s="2">
        <v>70</v>
      </c>
      <c r="B73" s="2" t="s">
        <v>361</v>
      </c>
      <c r="C73" s="15">
        <v>2.9999999999999997E-8</v>
      </c>
    </row>
    <row r="74" spans="1:3" ht="15" x14ac:dyDescent="0.25">
      <c r="A74" s="5" t="s">
        <v>362</v>
      </c>
    </row>
    <row r="75" spans="1:3" x14ac:dyDescent="0.25">
      <c r="A75" s="2">
        <v>1</v>
      </c>
      <c r="B75" s="2" t="s">
        <v>372</v>
      </c>
      <c r="C75" s="15">
        <v>2.0000000000000001E-33</v>
      </c>
    </row>
    <row r="76" spans="1:3" x14ac:dyDescent="0.25">
      <c r="A76" s="2">
        <v>2</v>
      </c>
      <c r="B76" s="2" t="s">
        <v>373</v>
      </c>
      <c r="C76" s="15">
        <v>1.0000000000000001E-30</v>
      </c>
    </row>
    <row r="77" spans="1:3" x14ac:dyDescent="0.25">
      <c r="A77" s="2">
        <v>3</v>
      </c>
      <c r="B77" s="2" t="s">
        <v>374</v>
      </c>
      <c r="C77" s="15">
        <v>2.0000000000000001E-32</v>
      </c>
    </row>
    <row r="78" spans="1:3" x14ac:dyDescent="0.25">
      <c r="A78" s="2">
        <v>4</v>
      </c>
      <c r="B78" s="2" t="s">
        <v>375</v>
      </c>
      <c r="C78" s="15">
        <v>4.9999999999999996E-35</v>
      </c>
    </row>
    <row r="79" spans="1:3" x14ac:dyDescent="0.25">
      <c r="A79" s="2">
        <v>5</v>
      </c>
      <c r="B79" s="2" t="s">
        <v>376</v>
      </c>
      <c r="C79" s="15">
        <v>2.0000000000000001E-27</v>
      </c>
    </row>
    <row r="80" spans="1:3" x14ac:dyDescent="0.25">
      <c r="A80" s="2">
        <v>6</v>
      </c>
      <c r="B80" s="2" t="s">
        <v>377</v>
      </c>
      <c r="C80" s="15">
        <v>3.9999999999999998E-36</v>
      </c>
    </row>
    <row r="81" spans="1:3" x14ac:dyDescent="0.25">
      <c r="A81" s="2">
        <v>7</v>
      </c>
      <c r="B81" s="2" t="s">
        <v>378</v>
      </c>
      <c r="C81" s="15">
        <v>3.9999999999999998E-36</v>
      </c>
    </row>
    <row r="82" spans="1:3" x14ac:dyDescent="0.25">
      <c r="A82" s="2">
        <v>8</v>
      </c>
      <c r="B82" s="2" t="s">
        <v>379</v>
      </c>
      <c r="C82" s="15">
        <v>2.0000000000000001E-33</v>
      </c>
    </row>
    <row r="83" spans="1:3" x14ac:dyDescent="0.25">
      <c r="A83" s="2">
        <v>9</v>
      </c>
      <c r="B83" s="2" t="s">
        <v>380</v>
      </c>
      <c r="C83" s="15">
        <v>3.9999999999999998E-36</v>
      </c>
    </row>
    <row r="84" spans="1:3" x14ac:dyDescent="0.25">
      <c r="A84" s="2">
        <v>10</v>
      </c>
      <c r="B84" s="2" t="s">
        <v>381</v>
      </c>
      <c r="C84" s="15">
        <v>9.0000000000000002E-38</v>
      </c>
    </row>
    <row r="85" spans="1:3" x14ac:dyDescent="0.25">
      <c r="A85" s="2">
        <v>11</v>
      </c>
      <c r="B85" s="2" t="s">
        <v>382</v>
      </c>
      <c r="C85" s="15">
        <v>3.9999999999999998E-23</v>
      </c>
    </row>
    <row r="86" spans="1:3" x14ac:dyDescent="0.25">
      <c r="A86" s="2">
        <v>12</v>
      </c>
      <c r="B86" s="2" t="s">
        <v>383</v>
      </c>
      <c r="C86" s="15">
        <v>2.9999999999999998E-25</v>
      </c>
    </row>
    <row r="87" spans="1:3" x14ac:dyDescent="0.25">
      <c r="A87" s="2">
        <v>13</v>
      </c>
      <c r="B87" s="2" t="s">
        <v>384</v>
      </c>
      <c r="C87" s="15">
        <v>3.9999999999999998E-36</v>
      </c>
    </row>
    <row r="88" spans="1:3" x14ac:dyDescent="0.25">
      <c r="A88" s="2">
        <v>14</v>
      </c>
      <c r="B88" s="2" t="s">
        <v>385</v>
      </c>
      <c r="C88" s="15">
        <v>9.9999999999999994E-30</v>
      </c>
    </row>
    <row r="89" spans="1:3" x14ac:dyDescent="0.25">
      <c r="A89" s="2">
        <v>15</v>
      </c>
      <c r="B89" s="2" t="s">
        <v>386</v>
      </c>
      <c r="C89" s="15">
        <v>3.9999999999999998E-36</v>
      </c>
    </row>
    <row r="90" spans="1:3" x14ac:dyDescent="0.25">
      <c r="A90" s="2">
        <v>16</v>
      </c>
      <c r="B90" s="2" t="s">
        <v>387</v>
      </c>
      <c r="C90" s="15">
        <v>2.9999999999999998E-25</v>
      </c>
    </row>
    <row r="91" spans="1:3" x14ac:dyDescent="0.25">
      <c r="A91" s="2">
        <v>17</v>
      </c>
      <c r="B91" s="2" t="s">
        <v>388</v>
      </c>
      <c r="C91" s="15">
        <v>2.0000000000000001E-27</v>
      </c>
    </row>
    <row r="92" spans="1:3" x14ac:dyDescent="0.25">
      <c r="A92" s="2">
        <v>18</v>
      </c>
      <c r="B92" s="2" t="s">
        <v>389</v>
      </c>
      <c r="C92" s="15">
        <v>3E-24</v>
      </c>
    </row>
    <row r="93" spans="1:3" x14ac:dyDescent="0.25">
      <c r="A93" s="2">
        <v>19</v>
      </c>
      <c r="B93" s="2" t="s">
        <v>390</v>
      </c>
      <c r="C93" s="15">
        <v>9.0000000000000002E-38</v>
      </c>
    </row>
    <row r="94" spans="1:3" x14ac:dyDescent="0.25">
      <c r="A94" s="2">
        <v>20</v>
      </c>
      <c r="B94" s="2" t="s">
        <v>391</v>
      </c>
      <c r="C94" s="15">
        <v>3.9999999999999998E-36</v>
      </c>
    </row>
    <row r="95" spans="1:3" x14ac:dyDescent="0.25">
      <c r="A95" s="2">
        <v>21</v>
      </c>
      <c r="B95" s="2" t="s">
        <v>392</v>
      </c>
      <c r="C95" s="15">
        <v>2.0000000000000001E-33</v>
      </c>
    </row>
    <row r="96" spans="1:3" x14ac:dyDescent="0.25">
      <c r="A96" s="2">
        <v>22</v>
      </c>
      <c r="B96" s="2" t="s">
        <v>393</v>
      </c>
      <c r="C96" s="15">
        <v>9.0000000000000002E-38</v>
      </c>
    </row>
    <row r="97" spans="1:3" ht="15" x14ac:dyDescent="0.25">
      <c r="A97" s="5" t="s">
        <v>394</v>
      </c>
    </row>
    <row r="98" spans="1:3" x14ac:dyDescent="0.25">
      <c r="A98" s="2">
        <v>1</v>
      </c>
      <c r="B98" s="2" t="s">
        <v>395</v>
      </c>
      <c r="C98" s="2">
        <v>9</v>
      </c>
    </row>
    <row r="99" spans="1:3" x14ac:dyDescent="0.25">
      <c r="A99" s="2">
        <v>2</v>
      </c>
      <c r="B99" s="2" t="s">
        <v>396</v>
      </c>
      <c r="C99" s="2">
        <v>9</v>
      </c>
    </row>
    <row r="100" spans="1:3" x14ac:dyDescent="0.25">
      <c r="A100" s="2">
        <v>3</v>
      </c>
      <c r="B100" s="2" t="s">
        <v>397</v>
      </c>
      <c r="C100" s="2">
        <v>31</v>
      </c>
    </row>
    <row r="101" spans="1:3" x14ac:dyDescent="0.25">
      <c r="A101" s="2">
        <v>4</v>
      </c>
      <c r="B101" s="2" t="s">
        <v>398</v>
      </c>
      <c r="C101" s="2">
        <v>31</v>
      </c>
    </row>
    <row r="102" spans="1:3" x14ac:dyDescent="0.25">
      <c r="A102" s="2">
        <v>5</v>
      </c>
      <c r="B102" s="2" t="s">
        <v>399</v>
      </c>
      <c r="C102" s="2">
        <v>9</v>
      </c>
    </row>
    <row r="103" spans="1:3" x14ac:dyDescent="0.25">
      <c r="A103" s="2">
        <v>6</v>
      </c>
      <c r="B103" s="2" t="s">
        <v>400</v>
      </c>
      <c r="C103" s="2">
        <v>31</v>
      </c>
    </row>
    <row r="104" spans="1:3" x14ac:dyDescent="0.25">
      <c r="A104" s="2">
        <v>7</v>
      </c>
      <c r="B104" s="2" t="s">
        <v>401</v>
      </c>
      <c r="C104" s="2">
        <v>31</v>
      </c>
    </row>
    <row r="105" spans="1:3" x14ac:dyDescent="0.25">
      <c r="A105" s="2">
        <v>8</v>
      </c>
      <c r="B105" s="2" t="s">
        <v>402</v>
      </c>
      <c r="C105" s="2">
        <v>2.6</v>
      </c>
    </row>
    <row r="106" spans="1:3" x14ac:dyDescent="0.25">
      <c r="A106" s="2">
        <v>9</v>
      </c>
      <c r="B106" s="2" t="s">
        <v>403</v>
      </c>
      <c r="C106" s="2">
        <v>31</v>
      </c>
    </row>
    <row r="107" spans="1:3" x14ac:dyDescent="0.25">
      <c r="A107" s="2">
        <v>10</v>
      </c>
      <c r="B107" s="2" t="s">
        <v>404</v>
      </c>
      <c r="C107" s="2">
        <v>9</v>
      </c>
    </row>
    <row r="108" spans="1:3" x14ac:dyDescent="0.25">
      <c r="A108" s="2">
        <v>11</v>
      </c>
      <c r="B108" s="2" t="s">
        <v>405</v>
      </c>
      <c r="C108" s="2">
        <v>110</v>
      </c>
    </row>
    <row r="109" spans="1:3" x14ac:dyDescent="0.25">
      <c r="A109" s="2">
        <v>12</v>
      </c>
      <c r="B109" s="2" t="s">
        <v>406</v>
      </c>
      <c r="C109" s="2">
        <v>31</v>
      </c>
    </row>
    <row r="110" spans="1:3" x14ac:dyDescent="0.25">
      <c r="A110" s="2">
        <v>13</v>
      </c>
      <c r="B110" s="2" t="s">
        <v>407</v>
      </c>
      <c r="C110" s="2">
        <v>31</v>
      </c>
    </row>
    <row r="111" spans="1:3" x14ac:dyDescent="0.25">
      <c r="A111" s="2">
        <v>14</v>
      </c>
      <c r="B111" s="2" t="s">
        <v>408</v>
      </c>
      <c r="C111" s="2">
        <v>2.6</v>
      </c>
    </row>
    <row r="112" spans="1:3" x14ac:dyDescent="0.25">
      <c r="A112" s="2">
        <v>15</v>
      </c>
      <c r="B112" s="2" t="s">
        <v>409</v>
      </c>
      <c r="C112" s="2">
        <v>31</v>
      </c>
    </row>
    <row r="113" spans="1:3" x14ac:dyDescent="0.25">
      <c r="A113" s="2">
        <v>16</v>
      </c>
      <c r="B113" s="2" t="s">
        <v>410</v>
      </c>
      <c r="C113" s="2">
        <v>110</v>
      </c>
    </row>
    <row r="114" spans="1:3" x14ac:dyDescent="0.25">
      <c r="A114" s="2">
        <v>17</v>
      </c>
      <c r="B114" s="2" t="s">
        <v>411</v>
      </c>
      <c r="C114" s="2">
        <v>9</v>
      </c>
    </row>
    <row r="115" spans="1:3" x14ac:dyDescent="0.25">
      <c r="A115" s="2">
        <v>18</v>
      </c>
      <c r="B115" s="2" t="s">
        <v>412</v>
      </c>
      <c r="C115" s="2">
        <v>31</v>
      </c>
    </row>
    <row r="116" spans="1:3" x14ac:dyDescent="0.25">
      <c r="A116" s="2">
        <v>19</v>
      </c>
      <c r="B116" s="2" t="s">
        <v>413</v>
      </c>
      <c r="C116" s="2">
        <v>31</v>
      </c>
    </row>
    <row r="117" spans="1:3" x14ac:dyDescent="0.25">
      <c r="A117" s="2">
        <v>20</v>
      </c>
      <c r="B117" s="2" t="s">
        <v>414</v>
      </c>
      <c r="C117" s="2">
        <v>31</v>
      </c>
    </row>
    <row r="118" spans="1:3" x14ac:dyDescent="0.25">
      <c r="A118" s="2">
        <v>21</v>
      </c>
      <c r="B118" s="2" t="s">
        <v>415</v>
      </c>
      <c r="C118" s="2">
        <v>31</v>
      </c>
    </row>
    <row r="119" spans="1:3" x14ac:dyDescent="0.25">
      <c r="A119" s="2">
        <v>22</v>
      </c>
      <c r="B119" s="2" t="s">
        <v>416</v>
      </c>
      <c r="C119" s="2">
        <v>110</v>
      </c>
    </row>
    <row r="120" spans="1:3" x14ac:dyDescent="0.25">
      <c r="A120" s="2">
        <v>23</v>
      </c>
      <c r="B120" s="2" t="s">
        <v>417</v>
      </c>
      <c r="C120" s="2">
        <v>2.6</v>
      </c>
    </row>
    <row r="121" spans="1:3" x14ac:dyDescent="0.25">
      <c r="A121" s="2">
        <v>24</v>
      </c>
      <c r="B121" s="2" t="s">
        <v>418</v>
      </c>
      <c r="C121" s="2">
        <v>31</v>
      </c>
    </row>
    <row r="122" spans="1:3" x14ac:dyDescent="0.25">
      <c r="A122" s="2">
        <v>25</v>
      </c>
      <c r="B122" s="2" t="s">
        <v>419</v>
      </c>
      <c r="C122" s="2">
        <v>9</v>
      </c>
    </row>
    <row r="123" spans="1:3" x14ac:dyDescent="0.25">
      <c r="A123" s="2">
        <v>26</v>
      </c>
      <c r="B123" s="2" t="s">
        <v>420</v>
      </c>
      <c r="C123" s="2">
        <v>31</v>
      </c>
    </row>
    <row r="124" spans="1:3" x14ac:dyDescent="0.25">
      <c r="A124" s="2">
        <v>27</v>
      </c>
      <c r="B124" s="2" t="s">
        <v>421</v>
      </c>
      <c r="C124" s="2">
        <v>31</v>
      </c>
    </row>
    <row r="125" spans="1:3" x14ac:dyDescent="0.25">
      <c r="A125" s="2">
        <v>28</v>
      </c>
      <c r="B125" s="2" t="s">
        <v>422</v>
      </c>
      <c r="C125" s="2">
        <v>31</v>
      </c>
    </row>
    <row r="126" spans="1:3" x14ac:dyDescent="0.25">
      <c r="A126" s="2">
        <v>29</v>
      </c>
      <c r="B126" s="2" t="s">
        <v>423</v>
      </c>
      <c r="C126" s="2">
        <v>9</v>
      </c>
    </row>
    <row r="127" spans="1:3" x14ac:dyDescent="0.25">
      <c r="A127" s="2">
        <v>30</v>
      </c>
      <c r="B127" s="2" t="s">
        <v>424</v>
      </c>
      <c r="C127" s="2">
        <v>110</v>
      </c>
    </row>
    <row r="128" spans="1:3" x14ac:dyDescent="0.25">
      <c r="A128" s="2">
        <v>31</v>
      </c>
      <c r="B128" s="2" t="s">
        <v>425</v>
      </c>
      <c r="C128" s="2">
        <v>9</v>
      </c>
    </row>
    <row r="129" spans="1:3" x14ac:dyDescent="0.25">
      <c r="A129" s="2">
        <v>32</v>
      </c>
      <c r="B129" s="2" t="s">
        <v>426</v>
      </c>
      <c r="C129" s="2">
        <v>2.6</v>
      </c>
    </row>
    <row r="130" spans="1:3" x14ac:dyDescent="0.25">
      <c r="A130" s="2">
        <v>33</v>
      </c>
      <c r="B130" s="2" t="s">
        <v>427</v>
      </c>
      <c r="C130" s="2">
        <v>9</v>
      </c>
    </row>
    <row r="131" spans="1:3" x14ac:dyDescent="0.25">
      <c r="A131" s="2">
        <v>34</v>
      </c>
      <c r="B131" s="2" t="s">
        <v>428</v>
      </c>
      <c r="C131" s="2">
        <v>110</v>
      </c>
    </row>
    <row r="132" spans="1:3" x14ac:dyDescent="0.25">
      <c r="A132" s="2">
        <v>35</v>
      </c>
      <c r="B132" s="2" t="s">
        <v>429</v>
      </c>
      <c r="C132" s="2">
        <v>110</v>
      </c>
    </row>
    <row r="133" spans="1:3" x14ac:dyDescent="0.25">
      <c r="A133" s="2">
        <v>36</v>
      </c>
      <c r="B133" s="2" t="s">
        <v>430</v>
      </c>
      <c r="C133" s="2">
        <v>31</v>
      </c>
    </row>
    <row r="134" spans="1:3" x14ac:dyDescent="0.25">
      <c r="A134" s="2">
        <v>37</v>
      </c>
      <c r="B134" s="2" t="s">
        <v>431</v>
      </c>
      <c r="C134" s="2">
        <v>31</v>
      </c>
    </row>
    <row r="135" spans="1:3" x14ac:dyDescent="0.25">
      <c r="A135" s="2">
        <v>38</v>
      </c>
      <c r="B135" s="2" t="s">
        <v>432</v>
      </c>
      <c r="C135" s="2">
        <v>383</v>
      </c>
    </row>
    <row r="136" spans="1:3" x14ac:dyDescent="0.25">
      <c r="A136" s="2">
        <v>39</v>
      </c>
      <c r="B136" s="2" t="s">
        <v>433</v>
      </c>
      <c r="C136" s="2">
        <v>31</v>
      </c>
    </row>
    <row r="137" spans="1:3" x14ac:dyDescent="0.25">
      <c r="A137" s="2">
        <v>40</v>
      </c>
      <c r="B137" s="2" t="s">
        <v>434</v>
      </c>
      <c r="C137" s="2">
        <v>31</v>
      </c>
    </row>
    <row r="138" spans="1:3" x14ac:dyDescent="0.25">
      <c r="A138" s="2">
        <v>41</v>
      </c>
      <c r="B138" s="2" t="s">
        <v>435</v>
      </c>
      <c r="C138" s="2">
        <v>383</v>
      </c>
    </row>
    <row r="139" spans="1:3" x14ac:dyDescent="0.25">
      <c r="A139" s="2">
        <v>42</v>
      </c>
      <c r="B139" s="2" t="s">
        <v>436</v>
      </c>
      <c r="C139" s="2">
        <v>110</v>
      </c>
    </row>
    <row r="140" spans="1:3" x14ac:dyDescent="0.25">
      <c r="A140" s="2">
        <v>43</v>
      </c>
      <c r="B140" s="2" t="s">
        <v>437</v>
      </c>
      <c r="C140" s="2">
        <v>110</v>
      </c>
    </row>
    <row r="141" spans="1:3" x14ac:dyDescent="0.25">
      <c r="A141" s="2">
        <v>44</v>
      </c>
      <c r="B141" s="2" t="s">
        <v>438</v>
      </c>
      <c r="C141" s="2">
        <v>31</v>
      </c>
    </row>
    <row r="142" spans="1:3" x14ac:dyDescent="0.25">
      <c r="A142" s="2">
        <v>45</v>
      </c>
      <c r="B142" s="2" t="s">
        <v>439</v>
      </c>
      <c r="C142" s="2">
        <v>9</v>
      </c>
    </row>
    <row r="143" spans="1:3" x14ac:dyDescent="0.25">
      <c r="A143" s="2">
        <v>46</v>
      </c>
      <c r="B143" s="2" t="s">
        <v>440</v>
      </c>
      <c r="C143" s="2">
        <v>31</v>
      </c>
    </row>
    <row r="144" spans="1:3" x14ac:dyDescent="0.25">
      <c r="A144" s="2">
        <v>47</v>
      </c>
      <c r="B144" s="2" t="s">
        <v>441</v>
      </c>
      <c r="C144" s="2">
        <v>110</v>
      </c>
    </row>
    <row r="145" spans="1:3" x14ac:dyDescent="0.25">
      <c r="A145" s="2">
        <v>48</v>
      </c>
      <c r="B145" s="2" t="s">
        <v>442</v>
      </c>
      <c r="C145" s="2">
        <v>31</v>
      </c>
    </row>
    <row r="146" spans="1:3" ht="15" x14ac:dyDescent="0.25">
      <c r="A146" s="5" t="s">
        <v>443</v>
      </c>
    </row>
    <row r="147" spans="1:3" x14ac:dyDescent="0.25">
      <c r="A147" s="2">
        <v>1</v>
      </c>
      <c r="B147" s="2" t="s">
        <v>13</v>
      </c>
      <c r="C147" s="2">
        <v>2.6</v>
      </c>
    </row>
    <row r="148" spans="1:3" x14ac:dyDescent="0.25">
      <c r="A148" s="2">
        <v>2</v>
      </c>
      <c r="B148" s="2" t="s">
        <v>14</v>
      </c>
      <c r="C148" s="2">
        <v>2.6</v>
      </c>
    </row>
    <row r="149" spans="1:3" x14ac:dyDescent="0.25">
      <c r="A149" s="2">
        <v>3</v>
      </c>
      <c r="B149" s="2" t="s">
        <v>15</v>
      </c>
      <c r="C149" s="2">
        <v>2.6</v>
      </c>
    </row>
    <row r="150" spans="1:3" x14ac:dyDescent="0.25">
      <c r="A150" s="2">
        <v>4</v>
      </c>
      <c r="B150" s="2" t="s">
        <v>16</v>
      </c>
      <c r="C150" s="2">
        <v>0.74</v>
      </c>
    </row>
    <row r="151" spans="1:3" x14ac:dyDescent="0.25">
      <c r="A151" s="2">
        <v>5</v>
      </c>
      <c r="B151" s="2" t="s">
        <v>17</v>
      </c>
      <c r="C151" s="2">
        <v>0.74</v>
      </c>
    </row>
    <row r="152" spans="1:3" x14ac:dyDescent="0.25">
      <c r="A152" s="2">
        <v>6</v>
      </c>
      <c r="B152" s="2" t="s">
        <v>18</v>
      </c>
      <c r="C152" s="2">
        <v>0.74</v>
      </c>
    </row>
    <row r="153" spans="1:3" x14ac:dyDescent="0.25">
      <c r="A153" s="2">
        <v>7</v>
      </c>
      <c r="B153" s="2" t="s">
        <v>19</v>
      </c>
      <c r="C153" s="2">
        <v>6.0999999999999999E-2</v>
      </c>
    </row>
    <row r="154" spans="1:3" x14ac:dyDescent="0.25">
      <c r="A154" s="2">
        <v>8</v>
      </c>
      <c r="B154" s="2" t="s">
        <v>20</v>
      </c>
      <c r="C154" s="2">
        <v>0.74</v>
      </c>
    </row>
    <row r="155" spans="1:3" x14ac:dyDescent="0.25">
      <c r="A155" s="2">
        <v>9</v>
      </c>
      <c r="B155" s="2" t="s">
        <v>21</v>
      </c>
      <c r="C155" s="2">
        <v>0.21</v>
      </c>
    </row>
    <row r="156" spans="1:3" x14ac:dyDescent="0.25">
      <c r="A156" s="2">
        <v>10</v>
      </c>
      <c r="B156" s="2" t="s">
        <v>22</v>
      </c>
      <c r="C156" s="2">
        <v>0.74</v>
      </c>
    </row>
    <row r="157" spans="1:3" x14ac:dyDescent="0.25">
      <c r="A157" s="2">
        <v>11</v>
      </c>
      <c r="B157" s="2" t="s">
        <v>23</v>
      </c>
      <c r="C157" s="2">
        <v>2.6</v>
      </c>
    </row>
    <row r="158" spans="1:3" x14ac:dyDescent="0.25">
      <c r="A158" s="2">
        <v>12</v>
      </c>
      <c r="B158" s="2" t="s">
        <v>24</v>
      </c>
      <c r="C158" s="2">
        <v>2.6</v>
      </c>
    </row>
    <row r="159" spans="1:3" x14ac:dyDescent="0.25">
      <c r="A159" s="2">
        <v>13</v>
      </c>
      <c r="B159" s="2" t="s">
        <v>25</v>
      </c>
      <c r="C159" s="2">
        <v>2.6</v>
      </c>
    </row>
    <row r="160" spans="1:3" x14ac:dyDescent="0.25">
      <c r="A160" s="2">
        <v>14</v>
      </c>
      <c r="B160" s="2" t="s">
        <v>26</v>
      </c>
      <c r="C160" s="2">
        <v>0.21</v>
      </c>
    </row>
    <row r="161" spans="1:3" x14ac:dyDescent="0.25">
      <c r="A161" s="2">
        <v>15</v>
      </c>
      <c r="B161" s="2" t="s">
        <v>27</v>
      </c>
      <c r="C161" s="2">
        <v>2.6</v>
      </c>
    </row>
    <row r="162" spans="1:3" x14ac:dyDescent="0.25">
      <c r="A162" s="2">
        <v>16</v>
      </c>
      <c r="B162" s="2" t="s">
        <v>28</v>
      </c>
      <c r="C162" s="2">
        <v>0.74</v>
      </c>
    </row>
    <row r="163" spans="1:3" x14ac:dyDescent="0.25">
      <c r="A163" s="2">
        <v>17</v>
      </c>
      <c r="B163" s="2" t="s">
        <v>29</v>
      </c>
      <c r="C163" s="2">
        <v>0.74</v>
      </c>
    </row>
    <row r="164" spans="1:3" x14ac:dyDescent="0.25">
      <c r="A164" s="2">
        <v>18</v>
      </c>
      <c r="B164" s="2" t="s">
        <v>30</v>
      </c>
      <c r="C164" s="2">
        <v>0.74</v>
      </c>
    </row>
    <row r="165" spans="1:3" x14ac:dyDescent="0.25">
      <c r="A165" s="2">
        <v>19</v>
      </c>
      <c r="B165" s="2" t="s">
        <v>31</v>
      </c>
      <c r="C165" s="2">
        <v>0.74</v>
      </c>
    </row>
    <row r="166" spans="1:3" x14ac:dyDescent="0.25">
      <c r="A166" s="2">
        <v>20</v>
      </c>
      <c r="B166" s="2" t="s">
        <v>32</v>
      </c>
      <c r="C166" s="2">
        <v>1.7000000000000001E-2</v>
      </c>
    </row>
    <row r="167" spans="1:3" x14ac:dyDescent="0.25">
      <c r="A167" s="2">
        <v>21</v>
      </c>
      <c r="B167" s="2" t="s">
        <v>33</v>
      </c>
      <c r="C167" s="2">
        <v>0.74</v>
      </c>
    </row>
    <row r="168" spans="1:3" x14ac:dyDescent="0.25">
      <c r="A168" s="2">
        <v>22</v>
      </c>
      <c r="B168" s="2" t="s">
        <v>34</v>
      </c>
      <c r="C168" s="2">
        <v>0.74</v>
      </c>
    </row>
    <row r="169" spans="1:3" x14ac:dyDescent="0.25">
      <c r="A169" s="2">
        <v>23</v>
      </c>
      <c r="B169" s="2" t="s">
        <v>35</v>
      </c>
      <c r="C169" s="2">
        <v>0.74</v>
      </c>
    </row>
    <row r="170" spans="1:3" x14ac:dyDescent="0.25">
      <c r="A170" s="2">
        <v>24</v>
      </c>
      <c r="B170" s="2" t="s">
        <v>36</v>
      </c>
      <c r="C170" s="2">
        <v>0.74</v>
      </c>
    </row>
    <row r="171" spans="1:3" x14ac:dyDescent="0.25">
      <c r="A171" s="2">
        <v>25</v>
      </c>
      <c r="B171" s="2" t="s">
        <v>37</v>
      </c>
      <c r="C171" s="2">
        <v>0.74</v>
      </c>
    </row>
    <row r="172" spans="1:3" x14ac:dyDescent="0.25">
      <c r="A172" s="2">
        <v>26</v>
      </c>
      <c r="B172" s="2" t="s">
        <v>38</v>
      </c>
      <c r="C172" s="2">
        <v>0.74</v>
      </c>
    </row>
    <row r="173" spans="1:3" x14ac:dyDescent="0.25">
      <c r="A173" s="2">
        <v>27</v>
      </c>
      <c r="B173" s="2" t="s">
        <v>39</v>
      </c>
      <c r="C173" s="2">
        <v>0.74</v>
      </c>
    </row>
    <row r="174" spans="1:3" x14ac:dyDescent="0.25">
      <c r="A174" s="2">
        <v>28</v>
      </c>
      <c r="B174" s="2" t="s">
        <v>40</v>
      </c>
      <c r="C174" s="2">
        <v>0.74</v>
      </c>
    </row>
    <row r="175" spans="1:3" x14ac:dyDescent="0.25">
      <c r="A175" s="2">
        <v>29</v>
      </c>
      <c r="B175" s="2" t="s">
        <v>41</v>
      </c>
      <c r="C175" s="2">
        <v>0.74</v>
      </c>
    </row>
    <row r="176" spans="1:3" x14ac:dyDescent="0.25">
      <c r="A176" s="2">
        <v>30</v>
      </c>
      <c r="B176" s="2" t="s">
        <v>42</v>
      </c>
      <c r="C176" s="2">
        <v>0.74</v>
      </c>
    </row>
    <row r="177" spans="1:3" x14ac:dyDescent="0.25">
      <c r="A177" s="2">
        <v>31</v>
      </c>
      <c r="B177" s="2" t="s">
        <v>43</v>
      </c>
      <c r="C177" s="2">
        <v>0.74</v>
      </c>
    </row>
    <row r="178" spans="1:3" x14ac:dyDescent="0.25">
      <c r="A178" s="2">
        <v>32</v>
      </c>
      <c r="B178" s="2" t="s">
        <v>44</v>
      </c>
      <c r="C178" s="2">
        <v>0.74</v>
      </c>
    </row>
    <row r="179" spans="1:3" x14ac:dyDescent="0.25">
      <c r="A179" s="2">
        <v>33</v>
      </c>
      <c r="B179" s="2" t="s">
        <v>45</v>
      </c>
      <c r="C179" s="2">
        <v>0.74</v>
      </c>
    </row>
    <row r="180" spans="1:3" x14ac:dyDescent="0.25">
      <c r="A180" s="2">
        <v>34</v>
      </c>
      <c r="B180" s="2" t="s">
        <v>46</v>
      </c>
      <c r="C180" s="2">
        <v>0.74</v>
      </c>
    </row>
    <row r="181" spans="1:3" x14ac:dyDescent="0.25">
      <c r="A181" s="2">
        <v>35</v>
      </c>
      <c r="B181" s="2" t="s">
        <v>47</v>
      </c>
      <c r="C181" s="2">
        <v>0.74</v>
      </c>
    </row>
    <row r="182" spans="1:3" x14ac:dyDescent="0.25">
      <c r="A182" s="2">
        <v>36</v>
      </c>
      <c r="B182" s="2" t="s">
        <v>48</v>
      </c>
      <c r="C182" s="2">
        <v>0.74</v>
      </c>
    </row>
    <row r="183" spans="1:3" x14ac:dyDescent="0.25">
      <c r="A183" s="2">
        <v>37</v>
      </c>
      <c r="B183" s="2" t="s">
        <v>49</v>
      </c>
      <c r="C183" s="2">
        <v>0.21</v>
      </c>
    </row>
    <row r="184" spans="1:3" x14ac:dyDescent="0.25">
      <c r="A184" s="2">
        <v>38</v>
      </c>
      <c r="B184" s="2" t="s">
        <v>50</v>
      </c>
      <c r="C184" s="2">
        <v>0.21</v>
      </c>
    </row>
    <row r="185" spans="1:3" x14ac:dyDescent="0.25">
      <c r="A185" s="2">
        <v>39</v>
      </c>
      <c r="B185" s="2" t="s">
        <v>51</v>
      </c>
      <c r="C185" s="2">
        <v>2.6</v>
      </c>
    </row>
    <row r="186" spans="1:3" x14ac:dyDescent="0.25">
      <c r="A186" s="2">
        <v>40</v>
      </c>
      <c r="B186" s="2" t="s">
        <v>52</v>
      </c>
      <c r="C186" s="2">
        <v>2.6</v>
      </c>
    </row>
    <row r="187" spans="1:3" x14ac:dyDescent="0.25">
      <c r="A187" s="2">
        <v>41</v>
      </c>
      <c r="B187" s="2" t="s">
        <v>53</v>
      </c>
      <c r="C187" s="2">
        <v>2.6</v>
      </c>
    </row>
    <row r="188" spans="1:3" x14ac:dyDescent="0.25">
      <c r="A188" s="2">
        <v>42</v>
      </c>
      <c r="B188" s="2" t="s">
        <v>54</v>
      </c>
      <c r="C188" s="2">
        <v>2.6</v>
      </c>
    </row>
    <row r="189" spans="1:3" x14ac:dyDescent="0.25">
      <c r="A189" s="2">
        <v>43</v>
      </c>
      <c r="B189" s="2" t="s">
        <v>55</v>
      </c>
      <c r="C189" s="2">
        <v>0.74</v>
      </c>
    </row>
    <row r="190" spans="1:3" x14ac:dyDescent="0.25">
      <c r="A190" s="2">
        <v>44</v>
      </c>
      <c r="B190" s="2" t="s">
        <v>56</v>
      </c>
      <c r="C190" s="2">
        <v>0.74</v>
      </c>
    </row>
    <row r="191" spans="1:3" x14ac:dyDescent="0.25">
      <c r="A191" s="2">
        <v>45</v>
      </c>
      <c r="B191" s="2" t="s">
        <v>57</v>
      </c>
      <c r="C191" s="2">
        <v>0.74</v>
      </c>
    </row>
    <row r="192" spans="1:3" x14ac:dyDescent="0.25">
      <c r="A192" s="2">
        <v>46</v>
      </c>
      <c r="B192" s="2" t="s">
        <v>58</v>
      </c>
      <c r="C192" s="2">
        <v>0.74</v>
      </c>
    </row>
    <row r="193" spans="1:3" x14ac:dyDescent="0.25">
      <c r="A193" s="2">
        <v>47</v>
      </c>
      <c r="B193" s="2" t="s">
        <v>59</v>
      </c>
      <c r="C193" s="2">
        <v>0.74</v>
      </c>
    </row>
    <row r="194" spans="1:3" x14ac:dyDescent="0.25">
      <c r="A194" s="2">
        <v>48</v>
      </c>
      <c r="B194" s="2" t="s">
        <v>60</v>
      </c>
      <c r="C194" s="2">
        <v>0.74</v>
      </c>
    </row>
    <row r="195" spans="1:3" x14ac:dyDescent="0.25">
      <c r="A195" s="2">
        <v>49</v>
      </c>
      <c r="B195" s="2" t="s">
        <v>61</v>
      </c>
      <c r="C195" s="2">
        <v>0.74</v>
      </c>
    </row>
    <row r="196" spans="1:3" x14ac:dyDescent="0.25">
      <c r="A196" s="2">
        <v>50</v>
      </c>
      <c r="B196" s="2" t="s">
        <v>62</v>
      </c>
      <c r="C196" s="2">
        <v>0.74</v>
      </c>
    </row>
    <row r="197" spans="1:3" x14ac:dyDescent="0.25">
      <c r="A197" s="2">
        <v>51</v>
      </c>
      <c r="B197" s="2" t="s">
        <v>63</v>
      </c>
      <c r="C197" s="2">
        <v>0.74</v>
      </c>
    </row>
    <row r="198" spans="1:3" x14ac:dyDescent="0.25">
      <c r="A198" s="2">
        <v>52</v>
      </c>
      <c r="B198" s="2" t="s">
        <v>64</v>
      </c>
      <c r="C198" s="2">
        <v>0.21</v>
      </c>
    </row>
    <row r="199" spans="1:3" x14ac:dyDescent="0.25">
      <c r="A199" s="2">
        <v>53</v>
      </c>
      <c r="B199" s="2" t="s">
        <v>65</v>
      </c>
      <c r="C199" s="2">
        <v>0.21</v>
      </c>
    </row>
    <row r="200" spans="1:3" x14ac:dyDescent="0.25">
      <c r="A200" s="2">
        <v>54</v>
      </c>
      <c r="B200" s="2" t="s">
        <v>66</v>
      </c>
      <c r="C200" s="2">
        <v>0.21</v>
      </c>
    </row>
    <row r="201" spans="1:3" x14ac:dyDescent="0.25">
      <c r="A201" s="2">
        <v>55</v>
      </c>
      <c r="B201" s="2" t="s">
        <v>67</v>
      </c>
      <c r="C201" s="2">
        <v>0.74</v>
      </c>
    </row>
    <row r="202" spans="1:3" x14ac:dyDescent="0.25">
      <c r="A202" s="2">
        <v>56</v>
      </c>
      <c r="B202" s="2" t="s">
        <v>68</v>
      </c>
      <c r="C202" s="2">
        <v>0.74</v>
      </c>
    </row>
    <row r="203" spans="1:3" x14ac:dyDescent="0.25">
      <c r="A203" s="2">
        <v>57</v>
      </c>
      <c r="B203" s="2" t="s">
        <v>69</v>
      </c>
      <c r="C203" s="2">
        <v>0.74</v>
      </c>
    </row>
    <row r="204" spans="1:3" x14ac:dyDescent="0.25">
      <c r="A204" s="2">
        <v>58</v>
      </c>
      <c r="B204" s="2" t="s">
        <v>70</v>
      </c>
      <c r="C204" s="2">
        <v>2.6</v>
      </c>
    </row>
    <row r="205" spans="1:3" x14ac:dyDescent="0.25">
      <c r="A205" s="2">
        <v>59</v>
      </c>
      <c r="B205" s="2" t="s">
        <v>71</v>
      </c>
      <c r="C205" s="2">
        <v>2.6</v>
      </c>
    </row>
    <row r="206" spans="1:3" x14ac:dyDescent="0.25">
      <c r="A206" s="2">
        <v>60</v>
      </c>
      <c r="B206" s="2" t="s">
        <v>72</v>
      </c>
      <c r="C206" s="2">
        <v>2.6</v>
      </c>
    </row>
    <row r="207" spans="1:3" x14ac:dyDescent="0.25">
      <c r="A207" s="2">
        <v>61</v>
      </c>
      <c r="B207" s="2" t="s">
        <v>73</v>
      </c>
      <c r="C207" s="2">
        <v>0.74</v>
      </c>
    </row>
    <row r="208" spans="1:3" x14ac:dyDescent="0.25">
      <c r="A208" s="2">
        <v>62</v>
      </c>
      <c r="B208" s="2" t="s">
        <v>74</v>
      </c>
      <c r="C208" s="2">
        <v>0.74</v>
      </c>
    </row>
    <row r="209" spans="1:3" x14ac:dyDescent="0.25">
      <c r="A209" s="2">
        <v>63</v>
      </c>
      <c r="B209" s="2" t="s">
        <v>75</v>
      </c>
      <c r="C209" s="2">
        <v>0.74</v>
      </c>
    </row>
    <row r="210" spans="1:3" x14ac:dyDescent="0.25">
      <c r="A210" s="2">
        <v>64</v>
      </c>
      <c r="B210" s="2" t="s">
        <v>76</v>
      </c>
      <c r="C210" s="2">
        <v>0.74</v>
      </c>
    </row>
    <row r="211" spans="1:3" x14ac:dyDescent="0.25">
      <c r="A211" s="2">
        <v>65</v>
      </c>
      <c r="B211" s="2" t="s">
        <v>77</v>
      </c>
      <c r="C211" s="2">
        <v>0.74</v>
      </c>
    </row>
    <row r="212" spans="1:3" x14ac:dyDescent="0.25">
      <c r="A212" s="2">
        <v>66</v>
      </c>
      <c r="B212" s="2" t="s">
        <v>78</v>
      </c>
      <c r="C212" s="2">
        <v>0.74</v>
      </c>
    </row>
    <row r="213" spans="1:3" x14ac:dyDescent="0.25">
      <c r="A213" s="2">
        <v>67</v>
      </c>
      <c r="B213" s="2" t="s">
        <v>79</v>
      </c>
      <c r="C213" s="2">
        <v>0.74</v>
      </c>
    </row>
    <row r="214" spans="1:3" x14ac:dyDescent="0.25">
      <c r="A214" s="2">
        <v>68</v>
      </c>
      <c r="B214" s="2" t="s">
        <v>80</v>
      </c>
      <c r="C214" s="2">
        <v>0.74</v>
      </c>
    </row>
    <row r="215" spans="1:3" x14ac:dyDescent="0.25">
      <c r="A215" s="2">
        <v>69</v>
      </c>
      <c r="B215" s="2" t="s">
        <v>81</v>
      </c>
      <c r="C215" s="2">
        <v>0.74</v>
      </c>
    </row>
    <row r="216" spans="1:3" x14ac:dyDescent="0.25">
      <c r="A216" s="2">
        <v>70</v>
      </c>
      <c r="B216" s="2" t="s">
        <v>82</v>
      </c>
      <c r="C216" s="2">
        <v>2.6</v>
      </c>
    </row>
    <row r="217" spans="1:3" x14ac:dyDescent="0.25">
      <c r="A217" s="2">
        <v>71</v>
      </c>
      <c r="B217" s="2" t="s">
        <v>83</v>
      </c>
      <c r="C217" s="2">
        <v>2.6</v>
      </c>
    </row>
    <row r="218" spans="1:3" x14ac:dyDescent="0.25">
      <c r="A218" s="2">
        <v>72</v>
      </c>
      <c r="B218" s="2" t="s">
        <v>84</v>
      </c>
      <c r="C218" s="2">
        <v>2.6</v>
      </c>
    </row>
    <row r="219" spans="1:3" x14ac:dyDescent="0.25">
      <c r="A219" s="2">
        <v>73</v>
      </c>
      <c r="B219" s="2" t="s">
        <v>85</v>
      </c>
      <c r="C219" s="2">
        <v>0.74</v>
      </c>
    </row>
    <row r="220" spans="1:3" x14ac:dyDescent="0.25">
      <c r="A220" s="2">
        <v>74</v>
      </c>
      <c r="B220" s="2" t="s">
        <v>86</v>
      </c>
      <c r="C220" s="2">
        <v>2.6</v>
      </c>
    </row>
    <row r="221" spans="1:3" x14ac:dyDescent="0.25">
      <c r="A221" s="2">
        <v>75</v>
      </c>
      <c r="B221" s="2" t="s">
        <v>87</v>
      </c>
      <c r="C221" s="2">
        <v>0.74</v>
      </c>
    </row>
    <row r="222" spans="1:3" x14ac:dyDescent="0.25">
      <c r="A222" s="2">
        <v>76</v>
      </c>
      <c r="B222" s="2" t="s">
        <v>88</v>
      </c>
      <c r="C222" s="2">
        <v>5.0000000000000001E-3</v>
      </c>
    </row>
    <row r="223" spans="1:3" x14ac:dyDescent="0.25">
      <c r="A223" s="2">
        <v>77</v>
      </c>
      <c r="B223" s="2" t="s">
        <v>89</v>
      </c>
      <c r="C223" s="2">
        <v>1E-3</v>
      </c>
    </row>
    <row r="224" spans="1:3" x14ac:dyDescent="0.25">
      <c r="A224" s="2">
        <v>78</v>
      </c>
      <c r="B224" s="2" t="s">
        <v>90</v>
      </c>
      <c r="C224" s="2">
        <v>1.7000000000000001E-2</v>
      </c>
    </row>
    <row r="225" spans="1:3" x14ac:dyDescent="0.25">
      <c r="A225" s="2">
        <v>79</v>
      </c>
      <c r="B225" s="2" t="s">
        <v>91</v>
      </c>
      <c r="C225" s="2">
        <v>1E-3</v>
      </c>
    </row>
    <row r="226" spans="1:3" x14ac:dyDescent="0.25">
      <c r="A226" s="2">
        <v>80</v>
      </c>
      <c r="B226" s="2" t="s">
        <v>92</v>
      </c>
      <c r="C226" s="2">
        <v>1E-3</v>
      </c>
    </row>
    <row r="227" spans="1:3" x14ac:dyDescent="0.25">
      <c r="A227" s="2">
        <v>81</v>
      </c>
      <c r="B227" s="2" t="s">
        <v>93</v>
      </c>
      <c r="C227" s="2">
        <v>1E-3</v>
      </c>
    </row>
    <row r="228" spans="1:3" x14ac:dyDescent="0.25">
      <c r="A228" s="2">
        <v>82</v>
      </c>
      <c r="B228" s="2" t="s">
        <v>94</v>
      </c>
      <c r="C228" s="2">
        <v>4.0000000000000002E-4</v>
      </c>
    </row>
    <row r="229" spans="1:3" x14ac:dyDescent="0.25">
      <c r="A229" s="2">
        <v>83</v>
      </c>
      <c r="B229" s="2" t="s">
        <v>95</v>
      </c>
      <c r="C229" s="2">
        <v>5.0000000000000001E-3</v>
      </c>
    </row>
    <row r="230" spans="1:3" x14ac:dyDescent="0.25">
      <c r="A230" s="2">
        <v>84</v>
      </c>
      <c r="B230" s="2" t="s">
        <v>96</v>
      </c>
      <c r="C230" s="2">
        <v>1.7000000000000001E-2</v>
      </c>
    </row>
    <row r="231" spans="1:3" x14ac:dyDescent="0.25">
      <c r="A231" s="2">
        <v>85</v>
      </c>
      <c r="B231" s="2" t="s">
        <v>97</v>
      </c>
      <c r="C231" s="2">
        <v>6.0999999999999999E-2</v>
      </c>
    </row>
    <row r="232" spans="1:3" x14ac:dyDescent="0.25">
      <c r="A232" s="2">
        <v>86</v>
      </c>
      <c r="B232" s="2" t="s">
        <v>98</v>
      </c>
      <c r="C232" s="2">
        <v>6.0999999999999999E-2</v>
      </c>
    </row>
    <row r="233" spans="1:3" x14ac:dyDescent="0.25">
      <c r="A233" s="2">
        <v>87</v>
      </c>
      <c r="B233" s="2" t="s">
        <v>99</v>
      </c>
      <c r="C233" s="2">
        <v>1.7000000000000001E-2</v>
      </c>
    </row>
    <row r="234" spans="1:3" x14ac:dyDescent="0.25">
      <c r="A234" s="2">
        <v>88</v>
      </c>
      <c r="B234" s="2" t="s">
        <v>100</v>
      </c>
      <c r="C234" s="2">
        <v>5.0000000000000001E-3</v>
      </c>
    </row>
    <row r="235" spans="1:3" x14ac:dyDescent="0.25">
      <c r="A235" s="2">
        <v>89</v>
      </c>
      <c r="B235" s="2" t="s">
        <v>101</v>
      </c>
      <c r="C235" s="2">
        <v>5.0000000000000001E-3</v>
      </c>
    </row>
    <row r="236" spans="1:3" x14ac:dyDescent="0.25">
      <c r="A236" s="2">
        <v>90</v>
      </c>
      <c r="B236" s="2" t="s">
        <v>102</v>
      </c>
      <c r="C236" s="2">
        <v>5.0000000000000001E-3</v>
      </c>
    </row>
    <row r="237" spans="1:3" x14ac:dyDescent="0.25">
      <c r="A237" s="2">
        <v>91</v>
      </c>
      <c r="B237" s="2" t="s">
        <v>103</v>
      </c>
      <c r="C237" s="2">
        <v>1E-3</v>
      </c>
    </row>
    <row r="238" spans="1:3" x14ac:dyDescent="0.25">
      <c r="A238" s="2">
        <v>92</v>
      </c>
      <c r="B238" s="2" t="s">
        <v>104</v>
      </c>
      <c r="C238" s="2">
        <v>5.0000000000000001E-3</v>
      </c>
    </row>
    <row r="239" spans="1:3" x14ac:dyDescent="0.25">
      <c r="A239" s="2">
        <v>93</v>
      </c>
      <c r="B239" s="2" t="s">
        <v>105</v>
      </c>
      <c r="C239" s="2">
        <v>1.7000000000000001E-2</v>
      </c>
    </row>
    <row r="240" spans="1:3" x14ac:dyDescent="0.25">
      <c r="A240" s="2">
        <v>94</v>
      </c>
      <c r="B240" s="2" t="s">
        <v>106</v>
      </c>
      <c r="C240" s="2">
        <v>1.7000000000000001E-2</v>
      </c>
    </row>
    <row r="241" spans="1:3" x14ac:dyDescent="0.25">
      <c r="A241" s="2">
        <v>95</v>
      </c>
      <c r="B241" s="2" t="s">
        <v>107</v>
      </c>
      <c r="C241" s="2">
        <v>5.0000000000000001E-3</v>
      </c>
    </row>
    <row r="242" spans="1:3" x14ac:dyDescent="0.25">
      <c r="A242" s="2">
        <v>96</v>
      </c>
      <c r="B242" s="2" t="s">
        <v>108</v>
      </c>
      <c r="C242" s="2">
        <v>4.0000000000000002E-4</v>
      </c>
    </row>
    <row r="243" spans="1:3" x14ac:dyDescent="0.25">
      <c r="A243" s="2">
        <v>97</v>
      </c>
      <c r="B243" s="2" t="s">
        <v>109</v>
      </c>
      <c r="C243" s="2">
        <v>1.7000000000000001E-2</v>
      </c>
    </row>
    <row r="244" spans="1:3" x14ac:dyDescent="0.25">
      <c r="A244" s="2">
        <v>98</v>
      </c>
      <c r="B244" s="2" t="s">
        <v>110</v>
      </c>
      <c r="C244" s="2">
        <v>1.7000000000000001E-2</v>
      </c>
    </row>
    <row r="245" spans="1:3" x14ac:dyDescent="0.25">
      <c r="A245" s="2">
        <v>99</v>
      </c>
      <c r="B245" s="2" t="s">
        <v>111</v>
      </c>
      <c r="C245" s="2">
        <v>6.0999999999999999E-2</v>
      </c>
    </row>
    <row r="246" spans="1:3" x14ac:dyDescent="0.25">
      <c r="A246" s="2">
        <v>100</v>
      </c>
      <c r="B246" s="2" t="s">
        <v>112</v>
      </c>
      <c r="C246" s="2">
        <v>1.7000000000000001E-2</v>
      </c>
    </row>
    <row r="247" spans="1:3" x14ac:dyDescent="0.25">
      <c r="A247" s="2">
        <v>101</v>
      </c>
      <c r="B247" s="2" t="s">
        <v>113</v>
      </c>
      <c r="C247" s="2">
        <v>1.7000000000000001E-2</v>
      </c>
    </row>
    <row r="248" spans="1:3" x14ac:dyDescent="0.25">
      <c r="A248" s="2">
        <v>102</v>
      </c>
      <c r="B248" s="2" t="s">
        <v>114</v>
      </c>
      <c r="C248" s="2">
        <v>1.7000000000000001E-2</v>
      </c>
    </row>
    <row r="249" spans="1:3" x14ac:dyDescent="0.25">
      <c r="A249" s="2">
        <v>103</v>
      </c>
      <c r="B249" s="2" t="s">
        <v>115</v>
      </c>
      <c r="C249" s="2">
        <v>4.0000000000000002E-4</v>
      </c>
    </row>
    <row r="250" spans="1:3" x14ac:dyDescent="0.25">
      <c r="A250" s="2">
        <v>104</v>
      </c>
      <c r="B250" s="2" t="s">
        <v>116</v>
      </c>
      <c r="C250" s="2">
        <v>1E-3</v>
      </c>
    </row>
    <row r="251" spans="1:3" x14ac:dyDescent="0.25">
      <c r="A251" s="2">
        <v>105</v>
      </c>
      <c r="B251" s="2" t="s">
        <v>117</v>
      </c>
      <c r="C251" s="2">
        <v>1.7000000000000001E-2</v>
      </c>
    </row>
    <row r="252" spans="1:3" x14ac:dyDescent="0.25">
      <c r="A252" s="2">
        <v>106</v>
      </c>
      <c r="B252" s="2" t="s">
        <v>118</v>
      </c>
      <c r="C252" s="2">
        <v>1E-3</v>
      </c>
    </row>
    <row r="253" spans="1:3" x14ac:dyDescent="0.25">
      <c r="A253" s="2">
        <v>107</v>
      </c>
      <c r="B253" s="2" t="s">
        <v>119</v>
      </c>
      <c r="C253" s="2">
        <v>6.0999999999999999E-2</v>
      </c>
    </row>
    <row r="254" spans="1:3" x14ac:dyDescent="0.25">
      <c r="A254" s="2">
        <v>108</v>
      </c>
      <c r="B254" s="2" t="s">
        <v>120</v>
      </c>
      <c r="C254" s="2">
        <v>6.0999999999999999E-2</v>
      </c>
    </row>
    <row r="255" spans="1:3" x14ac:dyDescent="0.25">
      <c r="A255" s="2">
        <v>109</v>
      </c>
      <c r="B255" s="2" t="s">
        <v>121</v>
      </c>
      <c r="C255" s="2">
        <v>5.0000000000000001E-3</v>
      </c>
    </row>
    <row r="256" spans="1:3" x14ac:dyDescent="0.25">
      <c r="A256" s="2">
        <v>110</v>
      </c>
      <c r="B256" s="2" t="s">
        <v>122</v>
      </c>
      <c r="C256" s="2">
        <v>5.0000000000000001E-3</v>
      </c>
    </row>
    <row r="257" spans="1:3" x14ac:dyDescent="0.25">
      <c r="A257" s="2">
        <v>111</v>
      </c>
      <c r="B257" s="2" t="s">
        <v>123</v>
      </c>
      <c r="C257" s="2">
        <v>5.0000000000000001E-3</v>
      </c>
    </row>
    <row r="258" spans="1:3" x14ac:dyDescent="0.25">
      <c r="A258" s="2">
        <v>112</v>
      </c>
      <c r="B258" s="2" t="s">
        <v>124</v>
      </c>
      <c r="C258" s="2">
        <v>5.0000000000000001E-3</v>
      </c>
    </row>
    <row r="259" spans="1:3" x14ac:dyDescent="0.25">
      <c r="A259" s="2">
        <v>113</v>
      </c>
      <c r="B259" s="2" t="s">
        <v>125</v>
      </c>
      <c r="C259" s="2">
        <v>1E-3</v>
      </c>
    </row>
    <row r="260" spans="1:3" x14ac:dyDescent="0.25">
      <c r="A260" s="2">
        <v>114</v>
      </c>
      <c r="B260" s="2" t="s">
        <v>126</v>
      </c>
      <c r="C260" s="2">
        <v>5.0000000000000001E-3</v>
      </c>
    </row>
    <row r="261" spans="1:3" x14ac:dyDescent="0.25">
      <c r="A261" s="2">
        <v>115</v>
      </c>
      <c r="B261" s="2" t="s">
        <v>127</v>
      </c>
      <c r="C261" s="2">
        <v>5.0000000000000001E-3</v>
      </c>
    </row>
    <row r="262" spans="1:3" x14ac:dyDescent="0.25">
      <c r="A262" s="2">
        <v>116</v>
      </c>
      <c r="B262" s="2" t="s">
        <v>128</v>
      </c>
      <c r="C262" s="2">
        <v>1.7000000000000001E-2</v>
      </c>
    </row>
    <row r="263" spans="1:3" x14ac:dyDescent="0.25">
      <c r="A263" s="2">
        <v>117</v>
      </c>
      <c r="B263" s="2" t="s">
        <v>129</v>
      </c>
      <c r="C263" s="2">
        <v>5.0000000000000001E-3</v>
      </c>
    </row>
    <row r="264" spans="1:3" x14ac:dyDescent="0.25">
      <c r="A264" s="2">
        <v>118</v>
      </c>
      <c r="B264" s="2" t="s">
        <v>130</v>
      </c>
      <c r="C264" s="2">
        <v>1.7000000000000001E-2</v>
      </c>
    </row>
    <row r="265" spans="1:3" x14ac:dyDescent="0.25">
      <c r="A265" s="2">
        <v>119</v>
      </c>
      <c r="B265" s="2" t="s">
        <v>131</v>
      </c>
      <c r="C265" s="2">
        <v>6.0999999999999999E-2</v>
      </c>
    </row>
    <row r="266" spans="1:3" x14ac:dyDescent="0.25">
      <c r="A266" s="2">
        <v>120</v>
      </c>
      <c r="B266" s="2" t="s">
        <v>132</v>
      </c>
      <c r="C266" s="2">
        <v>1.7000000000000001E-2</v>
      </c>
    </row>
    <row r="267" spans="1:3" x14ac:dyDescent="0.25">
      <c r="A267" s="2">
        <v>121</v>
      </c>
      <c r="B267" s="2" t="s">
        <v>133</v>
      </c>
      <c r="C267" s="2">
        <v>5.0000000000000001E-3</v>
      </c>
    </row>
    <row r="268" spans="1:3" x14ac:dyDescent="0.25">
      <c r="A268" s="2">
        <v>122</v>
      </c>
      <c r="B268" s="2" t="s">
        <v>134</v>
      </c>
      <c r="C268" s="2">
        <v>5.0000000000000001E-3</v>
      </c>
    </row>
    <row r="269" spans="1:3" x14ac:dyDescent="0.25">
      <c r="A269" s="2">
        <v>123</v>
      </c>
      <c r="B269" s="2" t="s">
        <v>135</v>
      </c>
      <c r="C269" s="2">
        <v>5.0000000000000001E-3</v>
      </c>
    </row>
    <row r="270" spans="1:3" x14ac:dyDescent="0.25">
      <c r="A270" s="2">
        <v>124</v>
      </c>
      <c r="B270" s="2" t="s">
        <v>136</v>
      </c>
      <c r="C270" s="2">
        <v>5.0000000000000001E-3</v>
      </c>
    </row>
    <row r="271" spans="1:3" x14ac:dyDescent="0.25">
      <c r="A271" s="2">
        <v>125</v>
      </c>
      <c r="B271" s="2" t="s">
        <v>137</v>
      </c>
      <c r="C271" s="2">
        <v>5.0000000000000001E-3</v>
      </c>
    </row>
    <row r="272" spans="1:3" x14ac:dyDescent="0.25">
      <c r="A272" s="2">
        <v>126</v>
      </c>
      <c r="B272" s="2" t="s">
        <v>138</v>
      </c>
      <c r="C272" s="2">
        <v>5.0000000000000001E-3</v>
      </c>
    </row>
    <row r="273" spans="1:3" x14ac:dyDescent="0.25">
      <c r="A273" s="2">
        <v>127</v>
      </c>
      <c r="B273" s="2" t="s">
        <v>139</v>
      </c>
      <c r="C273" s="2">
        <v>1.7000000000000001E-2</v>
      </c>
    </row>
    <row r="274" spans="1:3" x14ac:dyDescent="0.25">
      <c r="A274" s="2">
        <v>128</v>
      </c>
      <c r="B274" s="2" t="s">
        <v>140</v>
      </c>
      <c r="C274" s="2">
        <v>6.0999999999999999E-2</v>
      </c>
    </row>
    <row r="275" spans="1:3" x14ac:dyDescent="0.25">
      <c r="A275" s="2">
        <v>129</v>
      </c>
      <c r="B275" s="2" t="s">
        <v>141</v>
      </c>
      <c r="C275" s="2">
        <v>1E-3</v>
      </c>
    </row>
    <row r="276" spans="1:3" x14ac:dyDescent="0.25">
      <c r="A276" s="2">
        <v>130</v>
      </c>
      <c r="B276" s="2" t="s">
        <v>142</v>
      </c>
      <c r="C276" s="2">
        <v>1.7000000000000001E-2</v>
      </c>
    </row>
    <row r="277" spans="1:3" x14ac:dyDescent="0.25">
      <c r="A277" s="2">
        <v>131</v>
      </c>
      <c r="B277" s="2" t="s">
        <v>143</v>
      </c>
      <c r="C277" s="2">
        <v>1.7000000000000001E-2</v>
      </c>
    </row>
    <row r="278" spans="1:3" x14ac:dyDescent="0.25">
      <c r="A278" s="2">
        <v>132</v>
      </c>
      <c r="B278" s="2" t="s">
        <v>144</v>
      </c>
      <c r="C278" s="2">
        <v>5.0000000000000001E-3</v>
      </c>
    </row>
    <row r="279" spans="1:3" x14ac:dyDescent="0.25">
      <c r="A279" s="2">
        <v>133</v>
      </c>
      <c r="B279" s="2" t="s">
        <v>145</v>
      </c>
      <c r="C279" s="2">
        <v>5.0000000000000001E-3</v>
      </c>
    </row>
    <row r="280" spans="1:3" x14ac:dyDescent="0.25">
      <c r="A280" s="2">
        <v>134</v>
      </c>
      <c r="B280" s="2" t="s">
        <v>146</v>
      </c>
      <c r="C280" s="2">
        <v>5.0000000000000001E-3</v>
      </c>
    </row>
    <row r="281" spans="1:3" x14ac:dyDescent="0.25">
      <c r="A281" s="2">
        <v>135</v>
      </c>
      <c r="B281" s="2" t="s">
        <v>147</v>
      </c>
      <c r="C281" s="2">
        <v>5.0000000000000001E-3</v>
      </c>
    </row>
    <row r="282" spans="1:3" x14ac:dyDescent="0.25">
      <c r="A282" s="2">
        <v>136</v>
      </c>
      <c r="B282" s="2" t="s">
        <v>148</v>
      </c>
      <c r="C282" s="15">
        <v>1.0000000000000001E-5</v>
      </c>
    </row>
    <row r="283" spans="1:3" x14ac:dyDescent="0.25">
      <c r="A283" s="2">
        <v>137</v>
      </c>
      <c r="B283" s="2" t="s">
        <v>149</v>
      </c>
      <c r="C283" s="15">
        <v>1.0000000000000001E-5</v>
      </c>
    </row>
    <row r="284" spans="1:3" x14ac:dyDescent="0.25">
      <c r="A284" s="2">
        <v>138</v>
      </c>
      <c r="B284" s="2" t="s">
        <v>150</v>
      </c>
      <c r="C284" s="15">
        <v>1.0000000000000001E-5</v>
      </c>
    </row>
    <row r="285" spans="1:3" x14ac:dyDescent="0.25">
      <c r="A285" s="2">
        <v>139</v>
      </c>
      <c r="B285" s="2" t="s">
        <v>151</v>
      </c>
      <c r="C285" s="2">
        <v>5.0000000000000001E-3</v>
      </c>
    </row>
    <row r="286" spans="1:3" x14ac:dyDescent="0.25">
      <c r="A286" s="2">
        <v>140</v>
      </c>
      <c r="B286" s="2" t="s">
        <v>152</v>
      </c>
      <c r="C286" s="2">
        <v>5.0000000000000001E-3</v>
      </c>
    </row>
    <row r="287" spans="1:3" x14ac:dyDescent="0.25">
      <c r="A287" s="2">
        <v>141</v>
      </c>
      <c r="B287" s="2" t="s">
        <v>153</v>
      </c>
      <c r="C287" s="2">
        <v>5.0000000000000001E-3</v>
      </c>
    </row>
    <row r="288" spans="1:3" x14ac:dyDescent="0.25">
      <c r="A288" s="2">
        <v>142</v>
      </c>
      <c r="B288" s="2" t="s">
        <v>154</v>
      </c>
      <c r="C288" s="2">
        <v>1E-3</v>
      </c>
    </row>
    <row r="289" spans="1:3" x14ac:dyDescent="0.25">
      <c r="A289" s="2">
        <v>143</v>
      </c>
      <c r="B289" s="2" t="s">
        <v>155</v>
      </c>
      <c r="C289" s="2">
        <v>5.0000000000000001E-3</v>
      </c>
    </row>
    <row r="290" spans="1:3" x14ac:dyDescent="0.25">
      <c r="A290" s="2">
        <v>144</v>
      </c>
      <c r="B290" s="2" t="s">
        <v>156</v>
      </c>
      <c r="C290" s="2">
        <v>4.0000000000000002E-4</v>
      </c>
    </row>
    <row r="291" spans="1:3" x14ac:dyDescent="0.25">
      <c r="A291" s="2">
        <v>145</v>
      </c>
      <c r="B291" s="2" t="s">
        <v>157</v>
      </c>
      <c r="C291" s="15">
        <v>3.0000000000000001E-6</v>
      </c>
    </row>
    <row r="292" spans="1:3" x14ac:dyDescent="0.25">
      <c r="A292" s="2">
        <v>146</v>
      </c>
      <c r="B292" s="2" t="s">
        <v>158</v>
      </c>
      <c r="C292" s="15">
        <v>3.0000000000000001E-6</v>
      </c>
    </row>
    <row r="293" spans="1:3" x14ac:dyDescent="0.25">
      <c r="A293" s="2">
        <v>147</v>
      </c>
      <c r="B293" s="2" t="s">
        <v>159</v>
      </c>
      <c r="C293" s="2">
        <v>4.0000000000000002E-4</v>
      </c>
    </row>
    <row r="294" spans="1:3" x14ac:dyDescent="0.25">
      <c r="A294" s="2">
        <v>148</v>
      </c>
      <c r="B294" s="2" t="s">
        <v>160</v>
      </c>
      <c r="C294" s="15">
        <v>1.0000000000000001E-5</v>
      </c>
    </row>
    <row r="295" spans="1:3" x14ac:dyDescent="0.25">
      <c r="A295" s="2">
        <v>149</v>
      </c>
      <c r="B295" s="2" t="s">
        <v>161</v>
      </c>
      <c r="C295" s="2">
        <v>1E-4</v>
      </c>
    </row>
    <row r="296" spans="1:3" x14ac:dyDescent="0.25">
      <c r="A296" s="2">
        <v>150</v>
      </c>
      <c r="B296" s="2" t="s">
        <v>162</v>
      </c>
      <c r="C296" s="15">
        <v>1.0000000000000001E-5</v>
      </c>
    </row>
    <row r="297" spans="1:3" x14ac:dyDescent="0.25">
      <c r="A297" s="2">
        <v>151</v>
      </c>
      <c r="B297" s="2" t="s">
        <v>163</v>
      </c>
      <c r="C297" s="2">
        <v>4.0000000000000002E-4</v>
      </c>
    </row>
    <row r="298" spans="1:3" x14ac:dyDescent="0.25">
      <c r="A298" s="2">
        <v>152</v>
      </c>
      <c r="B298" s="2" t="s">
        <v>164</v>
      </c>
      <c r="C298" s="15">
        <v>7.9999999999999996E-7</v>
      </c>
    </row>
    <row r="299" spans="1:3" x14ac:dyDescent="0.25">
      <c r="A299" s="2">
        <v>153</v>
      </c>
      <c r="B299" s="2" t="s">
        <v>165</v>
      </c>
      <c r="C299" s="15">
        <v>7.9999999999999996E-7</v>
      </c>
    </row>
    <row r="300" spans="1:3" x14ac:dyDescent="0.25">
      <c r="A300" s="2">
        <v>154</v>
      </c>
      <c r="B300" s="2" t="s">
        <v>166</v>
      </c>
      <c r="C300" s="2">
        <v>1E-3</v>
      </c>
    </row>
    <row r="301" spans="1:3" x14ac:dyDescent="0.25">
      <c r="A301" s="2">
        <v>155</v>
      </c>
      <c r="B301" s="2" t="s">
        <v>167</v>
      </c>
      <c r="C301" s="2">
        <v>4.0000000000000002E-4</v>
      </c>
    </row>
    <row r="302" spans="1:3" x14ac:dyDescent="0.25">
      <c r="A302" s="2">
        <v>156</v>
      </c>
      <c r="B302" s="2" t="s">
        <v>168</v>
      </c>
      <c r="C302" s="2">
        <v>4.0000000000000002E-4</v>
      </c>
    </row>
    <row r="303" spans="1:3" x14ac:dyDescent="0.25">
      <c r="A303" s="2">
        <v>157</v>
      </c>
      <c r="B303" s="2" t="s">
        <v>169</v>
      </c>
      <c r="C303" s="15">
        <v>1.0000000000000001E-5</v>
      </c>
    </row>
    <row r="304" spans="1:3" x14ac:dyDescent="0.25">
      <c r="A304" s="2">
        <v>158</v>
      </c>
      <c r="B304" s="2" t="s">
        <v>170</v>
      </c>
      <c r="C304" s="2">
        <v>4.0000000000000002E-4</v>
      </c>
    </row>
    <row r="305" spans="1:3" x14ac:dyDescent="0.25">
      <c r="A305" s="2">
        <v>159</v>
      </c>
      <c r="B305" s="2" t="s">
        <v>171</v>
      </c>
      <c r="C305" s="15">
        <v>3.0000000000000001E-5</v>
      </c>
    </row>
    <row r="306" spans="1:3" x14ac:dyDescent="0.25">
      <c r="A306" s="2">
        <v>160</v>
      </c>
      <c r="B306" s="2" t="s">
        <v>172</v>
      </c>
      <c r="C306" s="2">
        <v>4.0000000000000002E-4</v>
      </c>
    </row>
    <row r="307" spans="1:3" x14ac:dyDescent="0.25">
      <c r="A307" s="2">
        <v>161</v>
      </c>
      <c r="B307" s="2" t="s">
        <v>173</v>
      </c>
      <c r="C307" s="15">
        <v>1.0000000000000001E-5</v>
      </c>
    </row>
    <row r="308" spans="1:3" x14ac:dyDescent="0.25">
      <c r="A308" s="2">
        <v>162</v>
      </c>
      <c r="B308" s="2" t="s">
        <v>174</v>
      </c>
      <c r="C308" s="15">
        <v>1.0000000000000001E-5</v>
      </c>
    </row>
    <row r="309" spans="1:3" x14ac:dyDescent="0.25">
      <c r="A309" s="2">
        <v>163</v>
      </c>
      <c r="B309" s="2" t="s">
        <v>175</v>
      </c>
      <c r="C309" s="2">
        <v>4.0000000000000002E-4</v>
      </c>
    </row>
    <row r="310" spans="1:3" x14ac:dyDescent="0.25">
      <c r="A310" s="2">
        <v>164</v>
      </c>
      <c r="B310" s="2" t="s">
        <v>176</v>
      </c>
      <c r="C310" s="2">
        <v>4.0000000000000002E-4</v>
      </c>
    </row>
    <row r="311" spans="1:3" x14ac:dyDescent="0.25">
      <c r="A311" s="2">
        <v>165</v>
      </c>
      <c r="B311" s="2" t="s">
        <v>177</v>
      </c>
      <c r="C311" s="2">
        <v>4.0000000000000002E-4</v>
      </c>
    </row>
    <row r="312" spans="1:3" x14ac:dyDescent="0.25">
      <c r="A312" s="2">
        <v>166</v>
      </c>
      <c r="B312" s="2" t="s">
        <v>178</v>
      </c>
      <c r="C312" s="15">
        <v>2E-8</v>
      </c>
    </row>
    <row r="313" spans="1:3" x14ac:dyDescent="0.25">
      <c r="A313" s="2">
        <v>167</v>
      </c>
      <c r="B313" s="2" t="s">
        <v>179</v>
      </c>
      <c r="C313" s="15">
        <v>2E-8</v>
      </c>
    </row>
    <row r="314" spans="1:3" x14ac:dyDescent="0.25">
      <c r="A314" s="2">
        <v>168</v>
      </c>
      <c r="B314" s="2" t="s">
        <v>180</v>
      </c>
      <c r="C314" s="15">
        <v>7.9999999999999996E-7</v>
      </c>
    </row>
    <row r="315" spans="1:3" x14ac:dyDescent="0.25">
      <c r="A315" s="2">
        <v>169</v>
      </c>
      <c r="B315" s="2" t="s">
        <v>181</v>
      </c>
      <c r="C315" s="15">
        <v>7.9999999999999996E-7</v>
      </c>
    </row>
    <row r="316" spans="1:3" x14ac:dyDescent="0.25">
      <c r="A316" s="2">
        <v>170</v>
      </c>
      <c r="B316" s="2" t="s">
        <v>182</v>
      </c>
      <c r="C316" s="15">
        <v>7.9999999999999996E-7</v>
      </c>
    </row>
    <row r="317" spans="1:3" x14ac:dyDescent="0.25">
      <c r="A317" s="2">
        <v>171</v>
      </c>
      <c r="B317" s="2" t="s">
        <v>183</v>
      </c>
      <c r="C317" s="15">
        <v>2E-8</v>
      </c>
    </row>
    <row r="318" spans="1:3" x14ac:dyDescent="0.25">
      <c r="A318" s="2">
        <v>172</v>
      </c>
      <c r="B318" s="2" t="s">
        <v>184</v>
      </c>
      <c r="C318" s="15">
        <v>1.0000000000000001E-5</v>
      </c>
    </row>
    <row r="319" spans="1:3" x14ac:dyDescent="0.25">
      <c r="A319" s="2">
        <v>173</v>
      </c>
      <c r="B319" s="2" t="s">
        <v>185</v>
      </c>
      <c r="C319" s="15">
        <v>1.0000000000000001E-5</v>
      </c>
    </row>
    <row r="320" spans="1:3" x14ac:dyDescent="0.25">
      <c r="A320" s="2">
        <v>174</v>
      </c>
      <c r="B320" s="2" t="s">
        <v>186</v>
      </c>
      <c r="C320" s="15">
        <v>1.0000000000000001E-5</v>
      </c>
    </row>
    <row r="321" spans="1:3" x14ac:dyDescent="0.25">
      <c r="A321" s="2">
        <v>175</v>
      </c>
      <c r="B321" s="2" t="s">
        <v>187</v>
      </c>
      <c r="C321" s="15">
        <v>1.0000000000000001E-5</v>
      </c>
    </row>
    <row r="322" spans="1:3" x14ac:dyDescent="0.25">
      <c r="A322" s="2">
        <v>176</v>
      </c>
      <c r="B322" s="2" t="s">
        <v>188</v>
      </c>
      <c r="C322" s="15">
        <v>1.0000000000000001E-5</v>
      </c>
    </row>
    <row r="323" spans="1:3" x14ac:dyDescent="0.25">
      <c r="A323" s="2">
        <v>177</v>
      </c>
      <c r="B323" s="2" t="s">
        <v>189</v>
      </c>
      <c r="C323" s="15">
        <v>1.0000000000000001E-5</v>
      </c>
    </row>
    <row r="324" spans="1:3" x14ac:dyDescent="0.25">
      <c r="A324" s="2">
        <v>178</v>
      </c>
      <c r="B324" s="2" t="s">
        <v>193</v>
      </c>
      <c r="C324" s="2">
        <v>1E-4</v>
      </c>
    </row>
    <row r="325" spans="1:3" x14ac:dyDescent="0.25">
      <c r="A325" s="2">
        <v>179</v>
      </c>
      <c r="B325" s="2" t="s">
        <v>194</v>
      </c>
      <c r="C325" s="15">
        <v>1.0000000000000001E-5</v>
      </c>
    </row>
    <row r="326" spans="1:3" x14ac:dyDescent="0.25">
      <c r="A326" s="2">
        <v>180</v>
      </c>
      <c r="B326" s="2" t="s">
        <v>195</v>
      </c>
      <c r="C326" s="2">
        <v>1E-4</v>
      </c>
    </row>
    <row r="327" spans="1:3" x14ac:dyDescent="0.25">
      <c r="A327" s="2">
        <v>181</v>
      </c>
      <c r="B327" s="2" t="s">
        <v>190</v>
      </c>
      <c r="C327" s="2">
        <v>1.7000000000000001E-2</v>
      </c>
    </row>
    <row r="328" spans="1:3" x14ac:dyDescent="0.25">
      <c r="A328" s="2">
        <v>182</v>
      </c>
      <c r="B328" s="2" t="s">
        <v>191</v>
      </c>
      <c r="C328" s="2">
        <v>5.0000000000000001E-3</v>
      </c>
    </row>
    <row r="329" spans="1:3" x14ac:dyDescent="0.25">
      <c r="A329" s="2">
        <v>183</v>
      </c>
      <c r="B329" s="2" t="s">
        <v>192</v>
      </c>
      <c r="C329" s="2">
        <v>1.7000000000000001E-2</v>
      </c>
    </row>
    <row r="330" spans="1:3" ht="15" x14ac:dyDescent="0.25">
      <c r="A330" s="5" t="s">
        <v>444</v>
      </c>
    </row>
    <row r="331" spans="1:3" x14ac:dyDescent="0.25">
      <c r="A331" s="2">
        <v>1</v>
      </c>
      <c r="B331" s="2" t="s">
        <v>445</v>
      </c>
      <c r="C331" s="2">
        <v>31</v>
      </c>
    </row>
    <row r="332" spans="1:3" x14ac:dyDescent="0.25">
      <c r="A332" s="2">
        <v>2</v>
      </c>
      <c r="B332" s="2" t="s">
        <v>446</v>
      </c>
      <c r="C332" s="2">
        <v>31</v>
      </c>
    </row>
    <row r="333" spans="1:3" x14ac:dyDescent="0.25">
      <c r="A333" s="2">
        <v>3</v>
      </c>
      <c r="B333" s="2" t="s">
        <v>447</v>
      </c>
      <c r="C333" s="2">
        <v>31</v>
      </c>
    </row>
    <row r="334" spans="1:3" x14ac:dyDescent="0.25">
      <c r="A334" s="2">
        <v>4</v>
      </c>
      <c r="B334" s="2" t="s">
        <v>448</v>
      </c>
      <c r="C334" s="2">
        <v>110</v>
      </c>
    </row>
    <row r="335" spans="1:3" x14ac:dyDescent="0.25">
      <c r="A335" s="2">
        <v>5</v>
      </c>
      <c r="B335" s="2" t="s">
        <v>449</v>
      </c>
      <c r="C335" s="2">
        <v>2.6</v>
      </c>
    </row>
    <row r="336" spans="1:3" x14ac:dyDescent="0.25">
      <c r="A336" s="2">
        <v>6</v>
      </c>
      <c r="B336" s="2" t="s">
        <v>450</v>
      </c>
      <c r="C336" s="2">
        <v>31</v>
      </c>
    </row>
    <row r="337" spans="1:3" x14ac:dyDescent="0.25">
      <c r="A337" s="2">
        <v>7</v>
      </c>
      <c r="B337" s="2" t="s">
        <v>451</v>
      </c>
      <c r="C337" s="2">
        <v>110</v>
      </c>
    </row>
    <row r="338" spans="1:3" x14ac:dyDescent="0.25">
      <c r="A338" s="2">
        <v>8</v>
      </c>
      <c r="B338" s="2" t="s">
        <v>452</v>
      </c>
      <c r="C338" s="2">
        <v>31</v>
      </c>
    </row>
    <row r="339" spans="1:3" x14ac:dyDescent="0.25">
      <c r="A339" s="2">
        <v>9</v>
      </c>
      <c r="B339" s="2" t="s">
        <v>453</v>
      </c>
      <c r="C339" s="2">
        <v>383</v>
      </c>
    </row>
    <row r="340" spans="1:3" x14ac:dyDescent="0.25">
      <c r="A340" s="2">
        <v>10</v>
      </c>
      <c r="B340" s="2" t="s">
        <v>454</v>
      </c>
      <c r="C340" s="2">
        <v>110</v>
      </c>
    </row>
    <row r="341" spans="1:3" x14ac:dyDescent="0.25">
      <c r="A341" s="2">
        <v>11</v>
      </c>
      <c r="B341" s="2" t="s">
        <v>455</v>
      </c>
      <c r="C341" s="2">
        <v>31</v>
      </c>
    </row>
    <row r="342" spans="1:3" x14ac:dyDescent="0.25">
      <c r="A342" s="2">
        <v>12</v>
      </c>
      <c r="B342" s="2" t="s">
        <v>456</v>
      </c>
      <c r="C342" s="2">
        <v>2.6</v>
      </c>
    </row>
    <row r="343" spans="1:3" x14ac:dyDescent="0.25">
      <c r="A343" s="2">
        <v>13</v>
      </c>
      <c r="B343" s="2" t="s">
        <v>457</v>
      </c>
      <c r="C343" s="2">
        <v>110</v>
      </c>
    </row>
    <row r="344" spans="1:3" x14ac:dyDescent="0.25">
      <c r="A344" s="2">
        <v>14</v>
      </c>
      <c r="B344" s="2" t="s">
        <v>458</v>
      </c>
      <c r="C344" s="2">
        <v>31</v>
      </c>
    </row>
    <row r="345" spans="1:3" x14ac:dyDescent="0.25">
      <c r="A345" s="2">
        <v>15</v>
      </c>
      <c r="B345" s="2" t="s">
        <v>459</v>
      </c>
      <c r="C345" s="2">
        <v>9</v>
      </c>
    </row>
    <row r="346" spans="1:3" x14ac:dyDescent="0.25">
      <c r="A346" s="2">
        <v>16</v>
      </c>
      <c r="B346" s="2" t="s">
        <v>460</v>
      </c>
      <c r="C346" s="2">
        <v>2.6</v>
      </c>
    </row>
    <row r="347" spans="1:3" x14ac:dyDescent="0.25">
      <c r="A347" s="2">
        <v>17</v>
      </c>
      <c r="B347" s="2" t="s">
        <v>461</v>
      </c>
      <c r="C347" s="2">
        <v>110</v>
      </c>
    </row>
    <row r="348" spans="1:3" x14ac:dyDescent="0.25">
      <c r="A348" s="2">
        <v>18</v>
      </c>
      <c r="B348" s="2" t="s">
        <v>462</v>
      </c>
      <c r="C348" s="2">
        <v>31</v>
      </c>
    </row>
    <row r="349" spans="1:3" x14ac:dyDescent="0.25">
      <c r="A349" s="2">
        <v>19</v>
      </c>
      <c r="B349" s="2" t="s">
        <v>463</v>
      </c>
      <c r="C349" s="2">
        <v>9</v>
      </c>
    </row>
    <row r="350" spans="1:3" x14ac:dyDescent="0.25">
      <c r="A350" s="2">
        <v>20</v>
      </c>
      <c r="B350" s="2" t="s">
        <v>464</v>
      </c>
      <c r="C350" s="2">
        <v>2.6</v>
      </c>
    </row>
    <row r="351" spans="1:3" x14ac:dyDescent="0.25">
      <c r="A351" s="2">
        <v>21</v>
      </c>
      <c r="B351" s="2" t="s">
        <v>465</v>
      </c>
      <c r="C351" s="2">
        <v>110</v>
      </c>
    </row>
    <row r="352" spans="1:3" x14ac:dyDescent="0.25">
      <c r="A352" s="2">
        <v>22</v>
      </c>
      <c r="B352" s="2" t="s">
        <v>466</v>
      </c>
      <c r="C352" s="2">
        <v>110</v>
      </c>
    </row>
    <row r="353" spans="1:3" x14ac:dyDescent="0.25">
      <c r="A353" s="2">
        <v>23</v>
      </c>
      <c r="B353" s="2" t="s">
        <v>467</v>
      </c>
      <c r="C353" s="2">
        <v>383</v>
      </c>
    </row>
    <row r="354" spans="1:3" x14ac:dyDescent="0.25">
      <c r="A354" s="2">
        <v>24</v>
      </c>
      <c r="B354" s="2" t="s">
        <v>468</v>
      </c>
      <c r="C354" s="2">
        <v>110</v>
      </c>
    </row>
    <row r="355" spans="1:3" x14ac:dyDescent="0.25">
      <c r="A355" s="2">
        <v>25</v>
      </c>
      <c r="B355" s="2" t="s">
        <v>469</v>
      </c>
      <c r="C355" s="2">
        <v>110</v>
      </c>
    </row>
    <row r="356" spans="1:3" x14ac:dyDescent="0.25">
      <c r="A356" s="2">
        <v>26</v>
      </c>
      <c r="B356" s="2" t="s">
        <v>470</v>
      </c>
      <c r="C356" s="2">
        <v>110</v>
      </c>
    </row>
    <row r="357" spans="1:3" x14ac:dyDescent="0.25">
      <c r="A357" s="2">
        <v>27</v>
      </c>
      <c r="B357" s="2" t="s">
        <v>471</v>
      </c>
      <c r="C357" s="2">
        <v>9</v>
      </c>
    </row>
    <row r="358" spans="1:3" x14ac:dyDescent="0.25">
      <c r="A358" s="2">
        <v>28</v>
      </c>
      <c r="B358" s="2" t="s">
        <v>472</v>
      </c>
      <c r="C358" s="2">
        <v>9</v>
      </c>
    </row>
    <row r="359" spans="1:3" x14ac:dyDescent="0.25">
      <c r="A359" s="2">
        <v>29</v>
      </c>
      <c r="B359" s="2" t="s">
        <v>473</v>
      </c>
      <c r="C359" s="2">
        <v>31</v>
      </c>
    </row>
    <row r="360" spans="1:3" x14ac:dyDescent="0.25">
      <c r="A360" s="2">
        <v>30</v>
      </c>
      <c r="B360" s="2" t="s">
        <v>474</v>
      </c>
      <c r="C360" s="2">
        <v>31</v>
      </c>
    </row>
    <row r="361" spans="1:3" x14ac:dyDescent="0.25">
      <c r="A361" s="2">
        <v>31</v>
      </c>
      <c r="B361" s="2" t="s">
        <v>475</v>
      </c>
      <c r="C361" s="2">
        <v>31</v>
      </c>
    </row>
    <row r="362" spans="1:3" x14ac:dyDescent="0.25">
      <c r="A362" s="2">
        <v>32</v>
      </c>
      <c r="B362" s="2" t="s">
        <v>476</v>
      </c>
      <c r="C362" s="2">
        <v>31</v>
      </c>
    </row>
    <row r="363" spans="1:3" x14ac:dyDescent="0.25">
      <c r="A363" s="2">
        <v>33</v>
      </c>
      <c r="B363" s="2" t="s">
        <v>477</v>
      </c>
      <c r="C363" s="2">
        <v>110</v>
      </c>
    </row>
    <row r="364" spans="1:3" x14ac:dyDescent="0.25">
      <c r="A364" s="2">
        <v>34</v>
      </c>
      <c r="B364" s="2" t="s">
        <v>478</v>
      </c>
      <c r="C364" s="2">
        <v>110</v>
      </c>
    </row>
    <row r="365" spans="1:3" x14ac:dyDescent="0.25">
      <c r="A365" s="2">
        <v>35</v>
      </c>
      <c r="B365" s="2" t="s">
        <v>479</v>
      </c>
      <c r="C365" s="2">
        <v>31</v>
      </c>
    </row>
    <row r="366" spans="1:3" x14ac:dyDescent="0.25">
      <c r="A366" s="2">
        <v>36</v>
      </c>
      <c r="B366" s="2" t="s">
        <v>480</v>
      </c>
      <c r="C366" s="2">
        <v>31</v>
      </c>
    </row>
    <row r="367" spans="1:3" x14ac:dyDescent="0.25">
      <c r="A367" s="2">
        <v>37</v>
      </c>
      <c r="B367" s="2" t="s">
        <v>481</v>
      </c>
      <c r="C367" s="2">
        <v>110</v>
      </c>
    </row>
    <row r="368" spans="1:3" x14ac:dyDescent="0.25">
      <c r="A368" s="2">
        <v>38</v>
      </c>
      <c r="B368" s="2" t="s">
        <v>482</v>
      </c>
      <c r="C368" s="2">
        <v>31</v>
      </c>
    </row>
    <row r="369" spans="1:3" x14ac:dyDescent="0.25">
      <c r="A369" s="2">
        <v>39</v>
      </c>
      <c r="B369" s="2" t="s">
        <v>483</v>
      </c>
      <c r="C369" s="2">
        <v>31</v>
      </c>
    </row>
    <row r="370" spans="1:3" x14ac:dyDescent="0.25">
      <c r="A370" s="2">
        <v>40</v>
      </c>
      <c r="B370" s="2" t="s">
        <v>484</v>
      </c>
      <c r="C370" s="2">
        <v>31</v>
      </c>
    </row>
    <row r="371" spans="1:3" x14ac:dyDescent="0.25">
      <c r="A371" s="2">
        <v>41</v>
      </c>
      <c r="B371" s="2" t="s">
        <v>485</v>
      </c>
      <c r="C371" s="2">
        <v>9</v>
      </c>
    </row>
    <row r="372" spans="1:3" x14ac:dyDescent="0.25">
      <c r="A372" s="2">
        <v>42</v>
      </c>
      <c r="B372" s="2" t="s">
        <v>486</v>
      </c>
      <c r="C372" s="2">
        <v>31</v>
      </c>
    </row>
    <row r="373" spans="1:3" x14ac:dyDescent="0.25">
      <c r="A373" s="2">
        <v>43</v>
      </c>
      <c r="B373" s="2" t="s">
        <v>487</v>
      </c>
      <c r="C373" s="2">
        <v>31</v>
      </c>
    </row>
    <row r="374" spans="1:3" x14ac:dyDescent="0.25">
      <c r="A374" s="2">
        <v>44</v>
      </c>
      <c r="B374" s="2" t="s">
        <v>488</v>
      </c>
      <c r="C374" s="2">
        <v>383</v>
      </c>
    </row>
    <row r="375" spans="1:3" x14ac:dyDescent="0.25">
      <c r="A375" s="2">
        <v>45</v>
      </c>
      <c r="B375" s="2" t="s">
        <v>489</v>
      </c>
      <c r="C375" s="2">
        <v>110</v>
      </c>
    </row>
    <row r="376" spans="1:3" x14ac:dyDescent="0.25">
      <c r="A376" s="2">
        <v>46</v>
      </c>
      <c r="B376" s="2" t="s">
        <v>490</v>
      </c>
      <c r="C376" s="2">
        <v>31</v>
      </c>
    </row>
    <row r="377" spans="1:3" x14ac:dyDescent="0.25">
      <c r="A377" s="2">
        <v>47</v>
      </c>
      <c r="B377" s="2" t="s">
        <v>491</v>
      </c>
      <c r="C377" s="2">
        <v>110</v>
      </c>
    </row>
    <row r="378" spans="1:3" x14ac:dyDescent="0.25">
      <c r="A378" s="2">
        <v>48</v>
      </c>
      <c r="B378" s="2" t="s">
        <v>492</v>
      </c>
      <c r="C378" s="2">
        <v>383</v>
      </c>
    </row>
    <row r="379" spans="1:3" x14ac:dyDescent="0.25">
      <c r="A379" s="2">
        <v>49</v>
      </c>
      <c r="B379" s="2" t="s">
        <v>493</v>
      </c>
      <c r="C379" s="2">
        <v>2.6</v>
      </c>
    </row>
    <row r="380" spans="1:3" x14ac:dyDescent="0.25">
      <c r="A380" s="2">
        <v>50</v>
      </c>
      <c r="B380" s="2" t="s">
        <v>494</v>
      </c>
      <c r="C380" s="2">
        <v>31</v>
      </c>
    </row>
    <row r="381" spans="1:3" x14ac:dyDescent="0.25">
      <c r="A381" s="2">
        <v>51</v>
      </c>
      <c r="B381" s="2" t="s">
        <v>495</v>
      </c>
      <c r="C381" s="2">
        <v>31</v>
      </c>
    </row>
    <row r="382" spans="1:3" x14ac:dyDescent="0.25">
      <c r="A382" s="2">
        <v>52</v>
      </c>
      <c r="B382" s="2" t="s">
        <v>496</v>
      </c>
      <c r="C382" s="2">
        <v>31</v>
      </c>
    </row>
    <row r="383" spans="1:3" x14ac:dyDescent="0.25">
      <c r="A383" s="2">
        <v>53</v>
      </c>
      <c r="B383" s="2" t="s">
        <v>497</v>
      </c>
      <c r="C383" s="2">
        <v>31</v>
      </c>
    </row>
    <row r="384" spans="1:3" x14ac:dyDescent="0.25">
      <c r="A384" s="2">
        <v>54</v>
      </c>
      <c r="B384" s="2" t="s">
        <v>498</v>
      </c>
      <c r="C384" s="2">
        <v>31</v>
      </c>
    </row>
    <row r="385" spans="1:3" x14ac:dyDescent="0.25">
      <c r="A385" s="2">
        <v>55</v>
      </c>
      <c r="B385" s="2" t="s">
        <v>499</v>
      </c>
      <c r="C385" s="2">
        <v>110</v>
      </c>
    </row>
    <row r="386" spans="1:3" x14ac:dyDescent="0.25">
      <c r="A386" s="2">
        <v>56</v>
      </c>
      <c r="B386" s="2" t="s">
        <v>500</v>
      </c>
      <c r="C386" s="2">
        <v>110</v>
      </c>
    </row>
    <row r="387" spans="1:3" x14ac:dyDescent="0.25">
      <c r="A387" s="2">
        <v>57</v>
      </c>
      <c r="B387" s="2" t="s">
        <v>501</v>
      </c>
      <c r="C387" s="2">
        <v>110</v>
      </c>
    </row>
    <row r="388" spans="1:3" x14ac:dyDescent="0.25">
      <c r="A388" s="2">
        <v>58</v>
      </c>
      <c r="B388" s="2" t="s">
        <v>502</v>
      </c>
      <c r="C388" s="2">
        <v>9</v>
      </c>
    </row>
    <row r="389" spans="1:3" x14ac:dyDescent="0.25">
      <c r="A389" s="2">
        <v>59</v>
      </c>
      <c r="B389" s="2" t="s">
        <v>503</v>
      </c>
      <c r="C389" s="2">
        <v>31</v>
      </c>
    </row>
    <row r="390" spans="1:3" x14ac:dyDescent="0.25">
      <c r="A390" s="2">
        <v>60</v>
      </c>
      <c r="B390" s="2" t="s">
        <v>504</v>
      </c>
      <c r="C390" s="2">
        <v>110</v>
      </c>
    </row>
    <row r="391" spans="1:3" x14ac:dyDescent="0.25">
      <c r="A391" s="2">
        <v>61</v>
      </c>
      <c r="B391" s="2" t="s">
        <v>505</v>
      </c>
      <c r="C391" s="2">
        <v>9</v>
      </c>
    </row>
    <row r="392" spans="1:3" x14ac:dyDescent="0.25">
      <c r="A392" s="2">
        <v>62</v>
      </c>
      <c r="B392" s="2" t="s">
        <v>506</v>
      </c>
      <c r="C392" s="2">
        <v>383</v>
      </c>
    </row>
    <row r="393" spans="1:3" x14ac:dyDescent="0.25">
      <c r="A393" s="2">
        <v>63</v>
      </c>
      <c r="B393" s="2" t="s">
        <v>507</v>
      </c>
      <c r="C393" s="2">
        <v>9</v>
      </c>
    </row>
    <row r="394" spans="1:3" x14ac:dyDescent="0.25">
      <c r="A394" s="2">
        <v>64</v>
      </c>
      <c r="B394" s="2" t="s">
        <v>508</v>
      </c>
      <c r="C394" s="2">
        <v>110</v>
      </c>
    </row>
    <row r="395" spans="1:3" x14ac:dyDescent="0.25">
      <c r="A395" s="2">
        <v>65</v>
      </c>
      <c r="B395" s="2" t="s">
        <v>509</v>
      </c>
      <c r="C395" s="2">
        <v>31</v>
      </c>
    </row>
    <row r="396" spans="1:3" x14ac:dyDescent="0.25">
      <c r="A396" s="2">
        <v>66</v>
      </c>
      <c r="B396" s="2" t="s">
        <v>510</v>
      </c>
      <c r="C396" s="2">
        <v>383</v>
      </c>
    </row>
    <row r="397" spans="1:3" x14ac:dyDescent="0.25">
      <c r="A397" s="2">
        <v>67</v>
      </c>
      <c r="B397" s="2" t="s">
        <v>511</v>
      </c>
      <c r="C397" s="2">
        <v>31</v>
      </c>
    </row>
    <row r="398" spans="1:3" x14ac:dyDescent="0.25">
      <c r="A398" s="2">
        <v>68</v>
      </c>
      <c r="B398" s="2" t="s">
        <v>512</v>
      </c>
      <c r="C398" s="2">
        <v>9</v>
      </c>
    </row>
    <row r="399" spans="1:3" x14ac:dyDescent="0.25">
      <c r="A399" s="2">
        <v>69</v>
      </c>
      <c r="B399" s="2" t="s">
        <v>513</v>
      </c>
      <c r="C399" s="2">
        <v>110</v>
      </c>
    </row>
    <row r="400" spans="1:3" x14ac:dyDescent="0.25">
      <c r="A400" s="2">
        <v>70</v>
      </c>
      <c r="B400" s="2" t="s">
        <v>514</v>
      </c>
      <c r="C400" s="2">
        <v>9</v>
      </c>
    </row>
    <row r="401" spans="1:3" x14ac:dyDescent="0.25">
      <c r="A401" s="2">
        <v>71</v>
      </c>
      <c r="B401" s="2" t="s">
        <v>515</v>
      </c>
      <c r="C401" s="2">
        <v>110</v>
      </c>
    </row>
    <row r="402" spans="1:3" x14ac:dyDescent="0.25">
      <c r="A402" s="2">
        <v>72</v>
      </c>
      <c r="B402" s="2" t="s">
        <v>516</v>
      </c>
      <c r="C402" s="2">
        <v>31</v>
      </c>
    </row>
    <row r="403" spans="1:3" x14ac:dyDescent="0.25">
      <c r="A403" s="2">
        <v>73</v>
      </c>
      <c r="B403" s="2" t="s">
        <v>517</v>
      </c>
      <c r="C403" s="2">
        <v>110</v>
      </c>
    </row>
    <row r="404" spans="1:3" x14ac:dyDescent="0.25">
      <c r="A404" s="2">
        <v>74</v>
      </c>
      <c r="B404" s="2" t="s">
        <v>518</v>
      </c>
      <c r="C404" s="2">
        <v>110</v>
      </c>
    </row>
    <row r="405" spans="1:3" x14ac:dyDescent="0.25">
      <c r="A405" s="2">
        <v>75</v>
      </c>
      <c r="B405" s="2" t="s">
        <v>519</v>
      </c>
      <c r="C405" s="2">
        <v>2.6</v>
      </c>
    </row>
    <row r="406" spans="1:3" x14ac:dyDescent="0.25">
      <c r="A406" s="2">
        <v>76</v>
      </c>
      <c r="B406" s="2" t="s">
        <v>520</v>
      </c>
      <c r="C406" s="2">
        <v>31</v>
      </c>
    </row>
    <row r="407" spans="1:3" x14ac:dyDescent="0.25">
      <c r="A407" s="2">
        <v>77</v>
      </c>
      <c r="B407" s="2" t="s">
        <v>521</v>
      </c>
      <c r="C407" s="2">
        <v>2.6</v>
      </c>
    </row>
    <row r="408" spans="1:3" x14ac:dyDescent="0.25">
      <c r="A408" s="2">
        <v>78</v>
      </c>
      <c r="B408" s="2" t="s">
        <v>522</v>
      </c>
      <c r="C408" s="2">
        <v>0.21</v>
      </c>
    </row>
    <row r="409" spans="1:3" x14ac:dyDescent="0.25">
      <c r="A409" s="2">
        <v>79</v>
      </c>
      <c r="B409" s="2" t="s">
        <v>523</v>
      </c>
      <c r="C409" s="2">
        <v>31</v>
      </c>
    </row>
    <row r="410" spans="1:3" x14ac:dyDescent="0.25">
      <c r="A410" s="2">
        <v>80</v>
      </c>
      <c r="B410" s="2" t="s">
        <v>524</v>
      </c>
      <c r="C410" s="2">
        <v>31</v>
      </c>
    </row>
    <row r="411" spans="1:3" x14ac:dyDescent="0.25">
      <c r="A411" s="2">
        <v>81</v>
      </c>
      <c r="B411" s="2" t="s">
        <v>525</v>
      </c>
      <c r="C411" s="2">
        <v>31</v>
      </c>
    </row>
    <row r="412" spans="1:3" x14ac:dyDescent="0.25">
      <c r="A412" s="2">
        <v>82</v>
      </c>
      <c r="B412" s="2" t="s">
        <v>526</v>
      </c>
      <c r="C412" s="2">
        <v>0.74</v>
      </c>
    </row>
    <row r="413" spans="1:3" x14ac:dyDescent="0.25">
      <c r="A413" s="2">
        <v>83</v>
      </c>
      <c r="B413" s="2" t="s">
        <v>527</v>
      </c>
      <c r="C413" s="2">
        <v>9</v>
      </c>
    </row>
    <row r="414" spans="1:3" x14ac:dyDescent="0.25">
      <c r="A414" s="2">
        <v>84</v>
      </c>
      <c r="B414" s="2" t="s">
        <v>528</v>
      </c>
      <c r="C414" s="2">
        <v>9</v>
      </c>
    </row>
    <row r="415" spans="1:3" x14ac:dyDescent="0.25">
      <c r="A415" s="2">
        <v>85</v>
      </c>
      <c r="B415" s="2" t="s">
        <v>529</v>
      </c>
      <c r="C415" s="2">
        <v>110</v>
      </c>
    </row>
    <row r="416" spans="1:3" x14ac:dyDescent="0.25">
      <c r="A416" s="2">
        <v>86</v>
      </c>
      <c r="B416" s="2" t="s">
        <v>530</v>
      </c>
      <c r="C416" s="2">
        <v>2.6</v>
      </c>
    </row>
    <row r="417" spans="1:3" x14ac:dyDescent="0.25">
      <c r="A417" s="2">
        <v>87</v>
      </c>
      <c r="B417" s="2" t="s">
        <v>531</v>
      </c>
      <c r="C417" s="2">
        <v>31</v>
      </c>
    </row>
    <row r="418" spans="1:3" x14ac:dyDescent="0.25">
      <c r="A418" s="2">
        <v>88</v>
      </c>
      <c r="B418" s="2" t="s">
        <v>532</v>
      </c>
      <c r="C418" s="2">
        <v>9</v>
      </c>
    </row>
    <row r="419" spans="1:3" x14ac:dyDescent="0.25">
      <c r="A419" s="2">
        <v>89</v>
      </c>
      <c r="B419" s="2" t="s">
        <v>533</v>
      </c>
      <c r="C419" s="2">
        <v>110</v>
      </c>
    </row>
    <row r="420" spans="1:3" x14ac:dyDescent="0.25">
      <c r="A420" s="2">
        <v>90</v>
      </c>
      <c r="B420" s="2" t="s">
        <v>534</v>
      </c>
      <c r="C420" s="2">
        <v>110</v>
      </c>
    </row>
    <row r="421" spans="1:3" x14ac:dyDescent="0.25">
      <c r="A421" s="2">
        <v>91</v>
      </c>
      <c r="B421" s="2" t="s">
        <v>535</v>
      </c>
      <c r="C421" s="2">
        <v>110</v>
      </c>
    </row>
    <row r="422" spans="1:3" x14ac:dyDescent="0.25">
      <c r="A422" s="2">
        <v>92</v>
      </c>
      <c r="B422" s="2" t="s">
        <v>536</v>
      </c>
      <c r="C422" s="2">
        <v>31</v>
      </c>
    </row>
    <row r="423" spans="1:3" x14ac:dyDescent="0.25">
      <c r="A423" s="2">
        <v>93</v>
      </c>
      <c r="B423" s="2" t="s">
        <v>537</v>
      </c>
      <c r="C423" s="2">
        <v>31</v>
      </c>
    </row>
    <row r="424" spans="1:3" x14ac:dyDescent="0.25">
      <c r="A424" s="2">
        <v>94</v>
      </c>
      <c r="B424" s="2" t="s">
        <v>538</v>
      </c>
      <c r="C424" s="2">
        <v>31</v>
      </c>
    </row>
    <row r="425" spans="1:3" x14ac:dyDescent="0.25">
      <c r="A425" s="2">
        <v>95</v>
      </c>
      <c r="B425" s="2" t="s">
        <v>539</v>
      </c>
      <c r="C425" s="2">
        <v>110</v>
      </c>
    </row>
    <row r="426" spans="1:3" x14ac:dyDescent="0.25">
      <c r="A426" s="2">
        <v>96</v>
      </c>
      <c r="B426" s="2" t="s">
        <v>540</v>
      </c>
      <c r="C426" s="2">
        <v>31</v>
      </c>
    </row>
    <row r="427" spans="1:3" x14ac:dyDescent="0.25">
      <c r="A427" s="2">
        <v>97</v>
      </c>
      <c r="B427" s="2" t="s">
        <v>541</v>
      </c>
      <c r="C427" s="2">
        <v>9</v>
      </c>
    </row>
    <row r="428" spans="1:3" x14ac:dyDescent="0.25">
      <c r="A428" s="2">
        <v>98</v>
      </c>
      <c r="B428" s="2" t="s">
        <v>542</v>
      </c>
      <c r="C428" s="2">
        <v>31</v>
      </c>
    </row>
    <row r="429" spans="1:3" x14ac:dyDescent="0.25">
      <c r="A429" s="2">
        <v>99</v>
      </c>
      <c r="B429" s="2" t="s">
        <v>543</v>
      </c>
      <c r="C429" s="2">
        <v>110</v>
      </c>
    </row>
    <row r="430" spans="1:3" x14ac:dyDescent="0.25">
      <c r="A430" s="2">
        <v>100</v>
      </c>
      <c r="B430" s="2" t="s">
        <v>544</v>
      </c>
      <c r="C430" s="2">
        <v>110</v>
      </c>
    </row>
    <row r="431" spans="1:3" x14ac:dyDescent="0.25">
      <c r="A431" s="2">
        <v>101</v>
      </c>
      <c r="B431" s="2" t="s">
        <v>545</v>
      </c>
      <c r="C431" s="2">
        <v>383</v>
      </c>
    </row>
    <row r="432" spans="1:3" x14ac:dyDescent="0.25">
      <c r="A432" s="2">
        <v>102</v>
      </c>
      <c r="B432" s="2" t="s">
        <v>546</v>
      </c>
      <c r="C432" s="2">
        <v>31</v>
      </c>
    </row>
    <row r="433" spans="1:3" x14ac:dyDescent="0.25">
      <c r="A433" s="2">
        <v>103</v>
      </c>
      <c r="B433" s="2" t="s">
        <v>547</v>
      </c>
      <c r="C433" s="2">
        <v>110</v>
      </c>
    </row>
    <row r="434" spans="1:3" x14ac:dyDescent="0.25">
      <c r="A434" s="2">
        <v>104</v>
      </c>
      <c r="B434" s="2" t="s">
        <v>548</v>
      </c>
      <c r="C434" s="2">
        <v>383</v>
      </c>
    </row>
    <row r="435" spans="1:3" x14ac:dyDescent="0.25">
      <c r="A435" s="2">
        <v>105</v>
      </c>
      <c r="B435" s="2" t="s">
        <v>549</v>
      </c>
      <c r="C435" s="2">
        <v>110</v>
      </c>
    </row>
    <row r="436" spans="1:3" x14ac:dyDescent="0.25">
      <c r="A436" s="2">
        <v>106</v>
      </c>
      <c r="B436" s="2" t="s">
        <v>550</v>
      </c>
      <c r="C436" s="2">
        <v>31</v>
      </c>
    </row>
    <row r="437" spans="1:3" x14ac:dyDescent="0.25">
      <c r="A437" s="2">
        <v>107</v>
      </c>
      <c r="B437" s="2" t="s">
        <v>551</v>
      </c>
      <c r="C437" s="2">
        <v>0.74</v>
      </c>
    </row>
    <row r="438" spans="1:3" x14ac:dyDescent="0.25">
      <c r="A438" s="2">
        <v>108</v>
      </c>
      <c r="B438" s="2" t="s">
        <v>552</v>
      </c>
      <c r="C438" s="2">
        <v>2.6</v>
      </c>
    </row>
    <row r="439" spans="1:3" x14ac:dyDescent="0.25">
      <c r="A439" s="2">
        <v>109</v>
      </c>
      <c r="B439" s="2" t="s">
        <v>553</v>
      </c>
      <c r="C439" s="2">
        <v>383</v>
      </c>
    </row>
    <row r="440" spans="1:3" x14ac:dyDescent="0.25">
      <c r="A440" s="2">
        <v>110</v>
      </c>
      <c r="B440" s="2" t="s">
        <v>554</v>
      </c>
      <c r="C440" s="2">
        <v>110</v>
      </c>
    </row>
    <row r="441" spans="1:3" x14ac:dyDescent="0.25">
      <c r="A441" s="2">
        <v>111</v>
      </c>
      <c r="B441" s="2" t="s">
        <v>555</v>
      </c>
      <c r="C441" s="2">
        <v>31</v>
      </c>
    </row>
    <row r="442" spans="1:3" x14ac:dyDescent="0.25">
      <c r="A442" s="2">
        <v>112</v>
      </c>
      <c r="B442" s="2" t="s">
        <v>556</v>
      </c>
      <c r="C442" s="2">
        <v>110</v>
      </c>
    </row>
    <row r="443" spans="1:3" x14ac:dyDescent="0.25">
      <c r="A443" s="2">
        <v>113</v>
      </c>
      <c r="B443" s="2" t="s">
        <v>557</v>
      </c>
      <c r="C443" s="2">
        <v>31</v>
      </c>
    </row>
    <row r="444" spans="1:3" x14ac:dyDescent="0.25">
      <c r="A444" s="2">
        <v>114</v>
      </c>
      <c r="B444" s="2" t="s">
        <v>558</v>
      </c>
      <c r="C444" s="2">
        <v>31</v>
      </c>
    </row>
    <row r="445" spans="1:3" x14ac:dyDescent="0.25">
      <c r="A445" s="2">
        <v>115</v>
      </c>
      <c r="B445" s="2" t="s">
        <v>559</v>
      </c>
      <c r="C445" s="2">
        <v>0.74</v>
      </c>
    </row>
    <row r="446" spans="1:3" x14ac:dyDescent="0.25">
      <c r="A446" s="2">
        <v>116</v>
      </c>
      <c r="B446" s="2" t="s">
        <v>560</v>
      </c>
      <c r="C446" s="2">
        <v>110</v>
      </c>
    </row>
    <row r="447" spans="1:3" x14ac:dyDescent="0.25">
      <c r="A447" s="2">
        <v>117</v>
      </c>
      <c r="B447" s="2" t="s">
        <v>561</v>
      </c>
      <c r="C447" s="2">
        <v>110</v>
      </c>
    </row>
    <row r="448" spans="1:3" x14ac:dyDescent="0.25">
      <c r="A448" s="2">
        <v>118</v>
      </c>
      <c r="B448" s="2" t="s">
        <v>562</v>
      </c>
      <c r="C448" s="2">
        <v>31</v>
      </c>
    </row>
    <row r="449" spans="1:3" x14ac:dyDescent="0.25">
      <c r="A449" s="2">
        <v>119</v>
      </c>
      <c r="B449" s="2" t="s">
        <v>563</v>
      </c>
      <c r="C449" s="2">
        <v>110</v>
      </c>
    </row>
    <row r="450" spans="1:3" x14ac:dyDescent="0.25">
      <c r="A450" s="2">
        <v>120</v>
      </c>
      <c r="B450" s="2" t="s">
        <v>564</v>
      </c>
      <c r="C450" s="2">
        <v>110</v>
      </c>
    </row>
    <row r="451" spans="1:3" x14ac:dyDescent="0.25">
      <c r="A451" s="2">
        <v>121</v>
      </c>
      <c r="B451" s="2" t="s">
        <v>565</v>
      </c>
      <c r="C451" s="2">
        <v>110</v>
      </c>
    </row>
    <row r="452" spans="1:3" x14ac:dyDescent="0.25">
      <c r="A452" s="2">
        <v>122</v>
      </c>
      <c r="B452" s="2" t="s">
        <v>566</v>
      </c>
      <c r="C452" s="2">
        <v>31</v>
      </c>
    </row>
    <row r="453" spans="1:3" x14ac:dyDescent="0.25">
      <c r="A453" s="2">
        <v>123</v>
      </c>
      <c r="B453" s="2" t="s">
        <v>567</v>
      </c>
      <c r="C453" s="2">
        <v>31</v>
      </c>
    </row>
    <row r="454" spans="1:3" x14ac:dyDescent="0.25">
      <c r="A454" s="2">
        <v>124</v>
      </c>
      <c r="B454" s="2" t="s">
        <v>568</v>
      </c>
      <c r="C454" s="2">
        <v>383</v>
      </c>
    </row>
    <row r="455" spans="1:3" x14ac:dyDescent="0.25">
      <c r="A455" s="2">
        <v>125</v>
      </c>
      <c r="B455" s="2" t="s">
        <v>569</v>
      </c>
      <c r="C455" s="2">
        <v>9</v>
      </c>
    </row>
    <row r="456" spans="1:3" x14ac:dyDescent="0.25">
      <c r="A456" s="2">
        <v>126</v>
      </c>
      <c r="B456" s="2" t="s">
        <v>570</v>
      </c>
      <c r="C456" s="2">
        <v>9</v>
      </c>
    </row>
    <row r="457" spans="1:3" x14ac:dyDescent="0.25">
      <c r="A457" s="2">
        <v>127</v>
      </c>
      <c r="B457" s="2" t="s">
        <v>571</v>
      </c>
      <c r="C457" s="2">
        <v>110</v>
      </c>
    </row>
    <row r="458" spans="1:3" x14ac:dyDescent="0.25">
      <c r="A458" s="2">
        <v>128</v>
      </c>
      <c r="B458" s="2" t="s">
        <v>572</v>
      </c>
      <c r="C458" s="2">
        <v>110</v>
      </c>
    </row>
    <row r="459" spans="1:3" x14ac:dyDescent="0.25">
      <c r="A459" s="2">
        <v>129</v>
      </c>
      <c r="B459" s="2" t="s">
        <v>573</v>
      </c>
      <c r="C459" s="2">
        <v>110</v>
      </c>
    </row>
    <row r="460" spans="1:3" x14ac:dyDescent="0.25">
      <c r="A460" s="2">
        <v>130</v>
      </c>
      <c r="B460" s="2" t="s">
        <v>574</v>
      </c>
      <c r="C460" s="2">
        <v>110</v>
      </c>
    </row>
    <row r="461" spans="1:3" x14ac:dyDescent="0.25">
      <c r="A461" s="2">
        <v>131</v>
      </c>
      <c r="B461" s="2" t="s">
        <v>575</v>
      </c>
      <c r="C461" s="2">
        <v>2.6</v>
      </c>
    </row>
    <row r="462" spans="1:3" x14ac:dyDescent="0.25">
      <c r="A462" s="2">
        <v>132</v>
      </c>
      <c r="B462" s="2" t="s">
        <v>576</v>
      </c>
      <c r="C462" s="2">
        <v>31</v>
      </c>
    </row>
    <row r="463" spans="1:3" x14ac:dyDescent="0.25">
      <c r="A463" s="2">
        <v>133</v>
      </c>
      <c r="B463" s="2" t="s">
        <v>577</v>
      </c>
      <c r="C463" s="2">
        <v>31</v>
      </c>
    </row>
    <row r="464" spans="1:3" x14ac:dyDescent="0.25">
      <c r="A464" s="2">
        <v>134</v>
      </c>
      <c r="B464" s="2" t="s">
        <v>578</v>
      </c>
      <c r="C464" s="2">
        <v>31</v>
      </c>
    </row>
    <row r="465" spans="1:3" x14ac:dyDescent="0.25">
      <c r="A465" s="2">
        <v>135</v>
      </c>
      <c r="B465" s="2" t="s">
        <v>579</v>
      </c>
      <c r="C465" s="2">
        <v>2.6</v>
      </c>
    </row>
    <row r="466" spans="1:3" x14ac:dyDescent="0.25">
      <c r="A466" s="2">
        <v>136</v>
      </c>
      <c r="B466" s="2" t="s">
        <v>580</v>
      </c>
      <c r="C466" s="2">
        <v>31</v>
      </c>
    </row>
    <row r="467" spans="1:3" x14ac:dyDescent="0.25">
      <c r="A467" s="2">
        <v>137</v>
      </c>
      <c r="B467" s="2" t="s">
        <v>581</v>
      </c>
      <c r="C467" s="2">
        <v>110</v>
      </c>
    </row>
    <row r="468" spans="1:3" x14ac:dyDescent="0.25">
      <c r="A468" s="2">
        <v>138</v>
      </c>
      <c r="B468" s="2" t="s">
        <v>582</v>
      </c>
      <c r="C468" s="2">
        <v>110</v>
      </c>
    </row>
    <row r="469" spans="1:3" x14ac:dyDescent="0.25">
      <c r="A469" s="2">
        <v>139</v>
      </c>
      <c r="B469" s="2" t="s">
        <v>583</v>
      </c>
      <c r="C469" s="2">
        <v>110</v>
      </c>
    </row>
    <row r="470" spans="1:3" x14ac:dyDescent="0.25">
      <c r="A470" s="2">
        <v>140</v>
      </c>
      <c r="B470" s="2" t="s">
        <v>584</v>
      </c>
      <c r="C470" s="2">
        <v>110</v>
      </c>
    </row>
    <row r="471" spans="1:3" x14ac:dyDescent="0.25">
      <c r="A471" s="2">
        <v>141</v>
      </c>
      <c r="B471" s="2" t="s">
        <v>585</v>
      </c>
      <c r="C471" s="2">
        <v>110</v>
      </c>
    </row>
    <row r="472" spans="1:3" x14ac:dyDescent="0.25">
      <c r="A472" s="2">
        <v>142</v>
      </c>
      <c r="B472" s="2" t="s">
        <v>586</v>
      </c>
      <c r="C472" s="2">
        <v>110</v>
      </c>
    </row>
    <row r="473" spans="1:3" x14ac:dyDescent="0.25">
      <c r="A473" s="2">
        <v>143</v>
      </c>
      <c r="B473" s="2" t="s">
        <v>587</v>
      </c>
      <c r="C473" s="2">
        <v>9</v>
      </c>
    </row>
    <row r="474" spans="1:3" x14ac:dyDescent="0.25">
      <c r="A474" s="2">
        <v>144</v>
      </c>
      <c r="B474" s="2" t="s">
        <v>588</v>
      </c>
      <c r="C474" s="2">
        <v>110</v>
      </c>
    </row>
    <row r="475" spans="1:3" x14ac:dyDescent="0.25">
      <c r="A475" s="2">
        <v>145</v>
      </c>
      <c r="B475" s="2" t="s">
        <v>589</v>
      </c>
      <c r="C475" s="2">
        <v>9</v>
      </c>
    </row>
    <row r="476" spans="1:3" x14ac:dyDescent="0.25">
      <c r="A476" s="2">
        <v>146</v>
      </c>
      <c r="B476" s="2" t="s">
        <v>590</v>
      </c>
      <c r="C476" s="2">
        <v>383</v>
      </c>
    </row>
    <row r="477" spans="1:3" x14ac:dyDescent="0.25">
      <c r="A477" s="2">
        <v>147</v>
      </c>
      <c r="B477" s="2" t="s">
        <v>591</v>
      </c>
      <c r="C477" s="2">
        <v>110</v>
      </c>
    </row>
    <row r="478" spans="1:3" x14ac:dyDescent="0.25">
      <c r="A478" s="2">
        <v>148</v>
      </c>
      <c r="B478" s="2" t="s">
        <v>592</v>
      </c>
      <c r="C478" s="2">
        <v>31</v>
      </c>
    </row>
    <row r="479" spans="1:3" x14ac:dyDescent="0.25">
      <c r="A479" s="2">
        <v>149</v>
      </c>
      <c r="B479" s="2" t="s">
        <v>593</v>
      </c>
      <c r="C479" s="2">
        <v>110</v>
      </c>
    </row>
    <row r="480" spans="1:3" x14ac:dyDescent="0.25">
      <c r="A480" s="2">
        <v>150</v>
      </c>
      <c r="B480" s="2" t="s">
        <v>594</v>
      </c>
      <c r="C480" s="2">
        <v>9</v>
      </c>
    </row>
    <row r="481" spans="1:3" x14ac:dyDescent="0.25">
      <c r="A481" s="2">
        <v>151</v>
      </c>
      <c r="B481" s="2" t="s">
        <v>595</v>
      </c>
      <c r="C481" s="2">
        <v>110</v>
      </c>
    </row>
    <row r="482" spans="1:3" x14ac:dyDescent="0.25">
      <c r="A482" s="2">
        <v>152</v>
      </c>
      <c r="B482" s="2" t="s">
        <v>596</v>
      </c>
      <c r="C482" s="2">
        <v>110</v>
      </c>
    </row>
    <row r="483" spans="1:3" x14ac:dyDescent="0.25">
      <c r="A483" s="2">
        <v>153</v>
      </c>
      <c r="B483" s="2" t="s">
        <v>597</v>
      </c>
      <c r="C483" s="2">
        <v>9</v>
      </c>
    </row>
    <row r="484" spans="1:3" x14ac:dyDescent="0.25">
      <c r="A484" s="2">
        <v>154</v>
      </c>
      <c r="B484" s="2" t="s">
        <v>598</v>
      </c>
      <c r="C484" s="2">
        <v>110</v>
      </c>
    </row>
    <row r="485" spans="1:3" x14ac:dyDescent="0.25">
      <c r="A485" s="2">
        <v>155</v>
      </c>
      <c r="B485" s="2" t="s">
        <v>599</v>
      </c>
      <c r="C485" s="2">
        <v>9</v>
      </c>
    </row>
    <row r="486" spans="1:3" x14ac:dyDescent="0.25">
      <c r="A486" s="2">
        <v>156</v>
      </c>
      <c r="B486" s="2" t="s">
        <v>600</v>
      </c>
      <c r="C486" s="2">
        <v>110</v>
      </c>
    </row>
    <row r="487" spans="1:3" x14ac:dyDescent="0.25">
      <c r="A487" s="2">
        <v>157</v>
      </c>
      <c r="B487" s="2" t="s">
        <v>601</v>
      </c>
      <c r="C487" s="2">
        <v>9</v>
      </c>
    </row>
    <row r="488" spans="1:3" x14ac:dyDescent="0.25">
      <c r="A488" s="2">
        <v>158</v>
      </c>
      <c r="B488" s="2" t="s">
        <v>602</v>
      </c>
      <c r="C488" s="2">
        <v>31</v>
      </c>
    </row>
    <row r="489" spans="1:3" x14ac:dyDescent="0.25">
      <c r="A489" s="2">
        <v>159</v>
      </c>
      <c r="B489" s="2" t="s">
        <v>603</v>
      </c>
      <c r="C489" s="2">
        <v>110</v>
      </c>
    </row>
    <row r="490" spans="1:3" x14ac:dyDescent="0.25">
      <c r="A490" s="2">
        <v>160</v>
      </c>
      <c r="B490" s="2" t="s">
        <v>604</v>
      </c>
      <c r="C490" s="2">
        <v>31</v>
      </c>
    </row>
    <row r="491" spans="1:3" x14ac:dyDescent="0.25">
      <c r="A491" s="2">
        <v>161</v>
      </c>
      <c r="B491" s="2" t="s">
        <v>605</v>
      </c>
      <c r="C491" s="2">
        <v>9</v>
      </c>
    </row>
    <row r="492" spans="1:3" x14ac:dyDescent="0.25">
      <c r="A492" s="2">
        <v>162</v>
      </c>
      <c r="B492" s="2" t="s">
        <v>606</v>
      </c>
      <c r="C492" s="2">
        <v>31</v>
      </c>
    </row>
    <row r="493" spans="1:3" x14ac:dyDescent="0.25">
      <c r="A493" s="2">
        <v>163</v>
      </c>
      <c r="B493" s="2" t="s">
        <v>607</v>
      </c>
      <c r="C493" s="2">
        <v>383</v>
      </c>
    </row>
    <row r="494" spans="1:3" x14ac:dyDescent="0.25">
      <c r="A494" s="2">
        <v>164</v>
      </c>
      <c r="B494" s="2" t="s">
        <v>608</v>
      </c>
      <c r="C494" s="2">
        <v>9</v>
      </c>
    </row>
    <row r="495" spans="1:3" x14ac:dyDescent="0.25">
      <c r="A495" s="2">
        <v>165</v>
      </c>
      <c r="B495" s="2" t="s">
        <v>609</v>
      </c>
      <c r="C495" s="2">
        <v>31</v>
      </c>
    </row>
    <row r="496" spans="1:3" x14ac:dyDescent="0.25">
      <c r="A496" s="2">
        <v>166</v>
      </c>
      <c r="B496" s="2" t="s">
        <v>610</v>
      </c>
      <c r="C496" s="2">
        <v>110</v>
      </c>
    </row>
    <row r="497" spans="1:3" x14ac:dyDescent="0.25">
      <c r="A497" s="2">
        <v>167</v>
      </c>
      <c r="B497" s="2" t="s">
        <v>611</v>
      </c>
      <c r="C497" s="2">
        <v>31</v>
      </c>
    </row>
    <row r="498" spans="1:3" x14ac:dyDescent="0.25">
      <c r="A498" s="2">
        <v>168</v>
      </c>
      <c r="B498" s="2" t="s">
        <v>612</v>
      </c>
      <c r="C498" s="2">
        <v>383</v>
      </c>
    </row>
    <row r="499" spans="1:3" x14ac:dyDescent="0.25">
      <c r="A499" s="2">
        <v>169</v>
      </c>
      <c r="B499" s="2" t="s">
        <v>613</v>
      </c>
      <c r="C499" s="2">
        <v>110</v>
      </c>
    </row>
    <row r="500" spans="1:3" x14ac:dyDescent="0.25">
      <c r="A500" s="2">
        <v>170</v>
      </c>
      <c r="B500" s="2" t="s">
        <v>614</v>
      </c>
      <c r="C500" s="2">
        <v>31</v>
      </c>
    </row>
    <row r="501" spans="1:3" x14ac:dyDescent="0.25">
      <c r="A501" s="2">
        <v>171</v>
      </c>
      <c r="B501" s="2" t="s">
        <v>615</v>
      </c>
      <c r="C501" s="2">
        <v>110</v>
      </c>
    </row>
    <row r="502" spans="1:3" x14ac:dyDescent="0.25">
      <c r="A502" s="2">
        <v>172</v>
      </c>
      <c r="B502" s="2" t="s">
        <v>616</v>
      </c>
      <c r="C502" s="2">
        <v>31</v>
      </c>
    </row>
    <row r="503" spans="1:3" x14ac:dyDescent="0.25">
      <c r="A503" s="2">
        <v>173</v>
      </c>
      <c r="B503" s="2" t="s">
        <v>617</v>
      </c>
      <c r="C503" s="2">
        <v>110</v>
      </c>
    </row>
    <row r="504" spans="1:3" x14ac:dyDescent="0.25">
      <c r="A504" s="2">
        <v>174</v>
      </c>
      <c r="B504" s="2" t="s">
        <v>618</v>
      </c>
      <c r="C504" s="2">
        <v>383</v>
      </c>
    </row>
    <row r="505" spans="1:3" x14ac:dyDescent="0.25">
      <c r="A505" s="2">
        <v>175</v>
      </c>
      <c r="B505" s="2" t="s">
        <v>619</v>
      </c>
      <c r="C505" s="2">
        <v>31</v>
      </c>
    </row>
    <row r="506" spans="1:3" x14ac:dyDescent="0.25">
      <c r="A506" s="2">
        <v>176</v>
      </c>
      <c r="B506" s="2" t="s">
        <v>620</v>
      </c>
      <c r="C506" s="2">
        <v>31</v>
      </c>
    </row>
    <row r="507" spans="1:3" x14ac:dyDescent="0.25">
      <c r="A507" s="2">
        <v>177</v>
      </c>
      <c r="B507" s="2" t="s">
        <v>621</v>
      </c>
      <c r="C507" s="2">
        <v>383</v>
      </c>
    </row>
    <row r="508" spans="1:3" x14ac:dyDescent="0.25">
      <c r="A508" s="2">
        <v>178</v>
      </c>
      <c r="B508" s="2" t="s">
        <v>622</v>
      </c>
      <c r="C508" s="2">
        <v>110</v>
      </c>
    </row>
    <row r="509" spans="1:3" x14ac:dyDescent="0.25">
      <c r="A509" s="2">
        <v>179</v>
      </c>
      <c r="B509" s="2" t="s">
        <v>623</v>
      </c>
      <c r="C509" s="2">
        <v>2.6</v>
      </c>
    </row>
    <row r="510" spans="1:3" x14ac:dyDescent="0.25">
      <c r="A510" s="2">
        <v>180</v>
      </c>
      <c r="B510" s="2" t="s">
        <v>624</v>
      </c>
      <c r="C510" s="2">
        <v>110</v>
      </c>
    </row>
    <row r="511" spans="1:3" x14ac:dyDescent="0.25">
      <c r="A511" s="2">
        <v>181</v>
      </c>
      <c r="B511" s="2" t="s">
        <v>625</v>
      </c>
      <c r="C511" s="2">
        <v>110</v>
      </c>
    </row>
    <row r="512" spans="1:3" x14ac:dyDescent="0.25">
      <c r="A512" s="2">
        <v>182</v>
      </c>
      <c r="B512" s="2" t="s">
        <v>626</v>
      </c>
      <c r="C512" s="2">
        <v>110</v>
      </c>
    </row>
    <row r="513" spans="1:3" x14ac:dyDescent="0.25">
      <c r="A513" s="2">
        <v>183</v>
      </c>
      <c r="B513" s="2" t="s">
        <v>627</v>
      </c>
      <c r="C513" s="2">
        <v>110</v>
      </c>
    </row>
    <row r="514" spans="1:3" x14ac:dyDescent="0.25">
      <c r="A514" s="2">
        <v>184</v>
      </c>
      <c r="B514" s="2" t="s">
        <v>628</v>
      </c>
      <c r="C514" s="2">
        <v>2.6</v>
      </c>
    </row>
    <row r="515" spans="1:3" x14ac:dyDescent="0.25">
      <c r="A515" s="2">
        <v>185</v>
      </c>
      <c r="B515" s="2" t="s">
        <v>629</v>
      </c>
      <c r="C515" s="2">
        <v>110</v>
      </c>
    </row>
    <row r="516" spans="1:3" x14ac:dyDescent="0.25">
      <c r="A516" s="2">
        <v>186</v>
      </c>
      <c r="B516" s="2" t="s">
        <v>630</v>
      </c>
      <c r="C516" s="2">
        <v>110</v>
      </c>
    </row>
    <row r="517" spans="1:3" x14ac:dyDescent="0.25">
      <c r="A517" s="2">
        <v>187</v>
      </c>
      <c r="B517" s="2" t="s">
        <v>631</v>
      </c>
      <c r="C517" s="2">
        <v>110</v>
      </c>
    </row>
    <row r="518" spans="1:3" x14ac:dyDescent="0.25">
      <c r="A518" s="2">
        <v>188</v>
      </c>
      <c r="B518" s="2" t="s">
        <v>632</v>
      </c>
      <c r="C518" s="2">
        <v>31</v>
      </c>
    </row>
    <row r="519" spans="1:3" x14ac:dyDescent="0.25">
      <c r="A519" s="2">
        <v>189</v>
      </c>
      <c r="B519" s="2" t="s">
        <v>633</v>
      </c>
      <c r="C519" s="2">
        <v>110</v>
      </c>
    </row>
    <row r="520" spans="1:3" x14ac:dyDescent="0.25">
      <c r="A520" s="2">
        <v>190</v>
      </c>
      <c r="B520" s="2" t="s">
        <v>634</v>
      </c>
      <c r="C520" s="2">
        <v>110</v>
      </c>
    </row>
    <row r="521" spans="1:3" x14ac:dyDescent="0.25">
      <c r="A521" s="2">
        <v>191</v>
      </c>
      <c r="B521" s="2" t="s">
        <v>635</v>
      </c>
      <c r="C521" s="2">
        <v>9</v>
      </c>
    </row>
    <row r="522" spans="1:3" x14ac:dyDescent="0.25">
      <c r="A522" s="2">
        <v>192</v>
      </c>
      <c r="B522" s="2" t="s">
        <v>636</v>
      </c>
      <c r="C522" s="2">
        <v>110</v>
      </c>
    </row>
    <row r="523" spans="1:3" x14ac:dyDescent="0.25">
      <c r="A523" s="2">
        <v>193</v>
      </c>
      <c r="B523" s="2" t="s">
        <v>637</v>
      </c>
      <c r="C523" s="2">
        <v>31</v>
      </c>
    </row>
    <row r="524" spans="1:3" x14ac:dyDescent="0.25">
      <c r="A524" s="2">
        <v>194</v>
      </c>
      <c r="B524" s="2" t="s">
        <v>638</v>
      </c>
      <c r="C524" s="2">
        <v>110</v>
      </c>
    </row>
    <row r="525" spans="1:3" x14ac:dyDescent="0.25">
      <c r="A525" s="2">
        <v>195</v>
      </c>
      <c r="B525" s="2" t="s">
        <v>639</v>
      </c>
      <c r="C525" s="2">
        <v>31</v>
      </c>
    </row>
    <row r="526" spans="1:3" x14ac:dyDescent="0.25">
      <c r="A526" s="2">
        <v>196</v>
      </c>
      <c r="B526" s="2" t="s">
        <v>640</v>
      </c>
      <c r="C526" s="2">
        <v>9</v>
      </c>
    </row>
    <row r="527" spans="1:3" x14ac:dyDescent="0.25">
      <c r="A527" s="2">
        <v>197</v>
      </c>
      <c r="B527" s="2" t="s">
        <v>641</v>
      </c>
      <c r="C527" s="2">
        <v>383</v>
      </c>
    </row>
    <row r="528" spans="1:3" x14ac:dyDescent="0.25">
      <c r="A528" s="2">
        <v>198</v>
      </c>
      <c r="B528" s="2" t="s">
        <v>642</v>
      </c>
      <c r="C528" s="2">
        <v>9</v>
      </c>
    </row>
    <row r="529" spans="1:3" x14ac:dyDescent="0.25">
      <c r="A529" s="2">
        <v>199</v>
      </c>
      <c r="B529" s="2" t="s">
        <v>643</v>
      </c>
      <c r="C529" s="2">
        <v>9</v>
      </c>
    </row>
    <row r="530" spans="1:3" x14ac:dyDescent="0.25">
      <c r="A530" s="2">
        <v>200</v>
      </c>
      <c r="B530" s="2" t="s">
        <v>644</v>
      </c>
      <c r="C530" s="2">
        <v>31</v>
      </c>
    </row>
    <row r="531" spans="1:3" x14ac:dyDescent="0.25">
      <c r="A531" s="2">
        <v>201</v>
      </c>
      <c r="B531" s="2" t="s">
        <v>645</v>
      </c>
      <c r="C531" s="2">
        <v>110</v>
      </c>
    </row>
    <row r="532" spans="1:3" x14ac:dyDescent="0.25">
      <c r="A532" s="2">
        <v>202</v>
      </c>
      <c r="B532" s="2" t="s">
        <v>646</v>
      </c>
      <c r="C532" s="2">
        <v>110</v>
      </c>
    </row>
    <row r="533" spans="1:3" x14ac:dyDescent="0.25">
      <c r="A533" s="2">
        <v>203</v>
      </c>
      <c r="B533" s="2" t="s">
        <v>647</v>
      </c>
      <c r="C533" s="2">
        <v>110</v>
      </c>
    </row>
    <row r="534" spans="1:3" x14ac:dyDescent="0.25">
      <c r="A534" s="2">
        <v>204</v>
      </c>
      <c r="B534" s="2" t="s">
        <v>648</v>
      </c>
      <c r="C534" s="2">
        <v>110</v>
      </c>
    </row>
    <row r="535" spans="1:3" x14ac:dyDescent="0.25">
      <c r="A535" s="2">
        <v>205</v>
      </c>
      <c r="B535" s="2" t="s">
        <v>649</v>
      </c>
      <c r="C535" s="2">
        <v>2.6</v>
      </c>
    </row>
    <row r="536" spans="1:3" x14ac:dyDescent="0.25">
      <c r="A536" s="2">
        <v>206</v>
      </c>
      <c r="B536" s="2" t="s">
        <v>650</v>
      </c>
      <c r="C536" s="2">
        <v>31</v>
      </c>
    </row>
    <row r="537" spans="1:3" x14ac:dyDescent="0.25">
      <c r="A537" s="2">
        <v>207</v>
      </c>
      <c r="B537" s="2" t="s">
        <v>651</v>
      </c>
      <c r="C537" s="2">
        <v>31</v>
      </c>
    </row>
    <row r="538" spans="1:3" x14ac:dyDescent="0.25">
      <c r="A538" s="2">
        <v>208</v>
      </c>
      <c r="B538" s="2" t="s">
        <v>652</v>
      </c>
      <c r="C538" s="2">
        <v>110</v>
      </c>
    </row>
    <row r="539" spans="1:3" x14ac:dyDescent="0.25">
      <c r="A539" s="2">
        <v>209</v>
      </c>
      <c r="B539" s="2" t="s">
        <v>653</v>
      </c>
      <c r="C539" s="2">
        <v>110</v>
      </c>
    </row>
    <row r="540" spans="1:3" x14ac:dyDescent="0.25">
      <c r="A540" s="2">
        <v>210</v>
      </c>
      <c r="B540" s="2" t="s">
        <v>654</v>
      </c>
      <c r="C540" s="2">
        <v>110</v>
      </c>
    </row>
    <row r="541" spans="1:3" x14ac:dyDescent="0.25">
      <c r="A541" s="2">
        <v>211</v>
      </c>
      <c r="B541" s="2" t="s">
        <v>655</v>
      </c>
      <c r="C541" s="2">
        <v>2.6</v>
      </c>
    </row>
    <row r="542" spans="1:3" x14ac:dyDescent="0.25">
      <c r="A542" s="2">
        <v>212</v>
      </c>
      <c r="B542" s="2" t="s">
        <v>656</v>
      </c>
      <c r="C542" s="2">
        <v>110</v>
      </c>
    </row>
    <row r="543" spans="1:3" x14ac:dyDescent="0.25">
      <c r="A543" s="2">
        <v>213</v>
      </c>
      <c r="B543" s="2" t="s">
        <v>657</v>
      </c>
      <c r="C543" s="2">
        <v>9</v>
      </c>
    </row>
    <row r="544" spans="1:3" x14ac:dyDescent="0.25">
      <c r="A544" s="2">
        <v>214</v>
      </c>
      <c r="B544" s="2" t="s">
        <v>658</v>
      </c>
      <c r="C544" s="2">
        <v>31</v>
      </c>
    </row>
    <row r="545" spans="1:3" x14ac:dyDescent="0.25">
      <c r="A545" s="2">
        <v>215</v>
      </c>
      <c r="B545" s="2" t="s">
        <v>659</v>
      </c>
      <c r="C545" s="2">
        <v>31</v>
      </c>
    </row>
    <row r="546" spans="1:3" x14ac:dyDescent="0.25">
      <c r="A546" s="2">
        <v>216</v>
      </c>
      <c r="B546" s="2" t="s">
        <v>660</v>
      </c>
      <c r="C546" s="2">
        <v>383</v>
      </c>
    </row>
    <row r="547" spans="1:3" x14ac:dyDescent="0.25">
      <c r="A547" s="2">
        <v>217</v>
      </c>
      <c r="B547" s="2" t="s">
        <v>661</v>
      </c>
      <c r="C547" s="2">
        <v>110</v>
      </c>
    </row>
    <row r="548" spans="1:3" x14ac:dyDescent="0.25">
      <c r="A548" s="2">
        <v>218</v>
      </c>
      <c r="B548" s="2" t="s">
        <v>662</v>
      </c>
      <c r="C548" s="2">
        <v>2.6</v>
      </c>
    </row>
    <row r="549" spans="1:3" x14ac:dyDescent="0.25">
      <c r="A549" s="2">
        <v>219</v>
      </c>
      <c r="B549" s="2" t="s">
        <v>663</v>
      </c>
      <c r="C549" s="2">
        <v>383</v>
      </c>
    </row>
    <row r="550" spans="1:3" x14ac:dyDescent="0.25">
      <c r="A550" s="2">
        <v>220</v>
      </c>
      <c r="B550" s="2" t="s">
        <v>664</v>
      </c>
      <c r="C550" s="2">
        <v>9</v>
      </c>
    </row>
    <row r="551" spans="1:3" x14ac:dyDescent="0.25">
      <c r="A551" s="2">
        <v>221</v>
      </c>
      <c r="B551" s="2" t="s">
        <v>665</v>
      </c>
      <c r="C551" s="2">
        <v>110</v>
      </c>
    </row>
    <row r="552" spans="1:3" x14ac:dyDescent="0.25">
      <c r="A552" s="2">
        <v>222</v>
      </c>
      <c r="B552" s="2" t="s">
        <v>666</v>
      </c>
      <c r="C552" s="2">
        <v>31</v>
      </c>
    </row>
    <row r="553" spans="1:3" x14ac:dyDescent="0.25">
      <c r="A553" s="2">
        <v>223</v>
      </c>
      <c r="B553" s="2" t="s">
        <v>667</v>
      </c>
      <c r="C553" s="2">
        <v>110</v>
      </c>
    </row>
    <row r="554" spans="1:3" x14ac:dyDescent="0.25">
      <c r="A554" s="2">
        <v>224</v>
      </c>
      <c r="B554" s="2" t="s">
        <v>668</v>
      </c>
      <c r="C554" s="2">
        <v>110</v>
      </c>
    </row>
    <row r="555" spans="1:3" x14ac:dyDescent="0.25">
      <c r="A555" s="2">
        <v>225</v>
      </c>
      <c r="B555" s="2" t="s">
        <v>669</v>
      </c>
      <c r="C555" s="2">
        <v>31</v>
      </c>
    </row>
    <row r="556" spans="1:3" x14ac:dyDescent="0.25">
      <c r="A556" s="2">
        <v>226</v>
      </c>
      <c r="B556" s="2" t="s">
        <v>670</v>
      </c>
      <c r="C556" s="2">
        <v>383</v>
      </c>
    </row>
    <row r="557" spans="1:3" x14ac:dyDescent="0.25">
      <c r="A557" s="2">
        <v>227</v>
      </c>
      <c r="B557" s="2" t="s">
        <v>671</v>
      </c>
      <c r="C557" s="2">
        <v>9</v>
      </c>
    </row>
    <row r="558" spans="1:3" x14ac:dyDescent="0.25">
      <c r="A558" s="2">
        <v>228</v>
      </c>
      <c r="B558" s="2" t="s">
        <v>672</v>
      </c>
      <c r="C558" s="2">
        <v>110</v>
      </c>
    </row>
    <row r="559" spans="1:3" x14ac:dyDescent="0.25">
      <c r="A559" s="2">
        <v>229</v>
      </c>
      <c r="B559" s="2" t="s">
        <v>673</v>
      </c>
      <c r="C559" s="2">
        <v>9</v>
      </c>
    </row>
    <row r="560" spans="1:3" x14ac:dyDescent="0.25">
      <c r="A560" s="2">
        <v>230</v>
      </c>
      <c r="B560" s="2" t="s">
        <v>674</v>
      </c>
      <c r="C560" s="2">
        <v>110</v>
      </c>
    </row>
    <row r="561" spans="1:3" x14ac:dyDescent="0.25">
      <c r="A561" s="2">
        <v>231</v>
      </c>
      <c r="B561" s="2" t="s">
        <v>675</v>
      </c>
      <c r="C561" s="2">
        <v>2.6</v>
      </c>
    </row>
    <row r="562" spans="1:3" x14ac:dyDescent="0.25">
      <c r="A562" s="2">
        <v>232</v>
      </c>
      <c r="B562" s="2" t="s">
        <v>676</v>
      </c>
      <c r="C562" s="2">
        <v>383</v>
      </c>
    </row>
    <row r="563" spans="1:3" x14ac:dyDescent="0.25">
      <c r="A563" s="2">
        <v>233</v>
      </c>
      <c r="B563" s="2" t="s">
        <v>677</v>
      </c>
      <c r="C563" s="2">
        <v>31</v>
      </c>
    </row>
    <row r="564" spans="1:3" x14ac:dyDescent="0.25">
      <c r="A564" s="2">
        <v>234</v>
      </c>
      <c r="B564" s="2" t="s">
        <v>678</v>
      </c>
      <c r="C564" s="2">
        <v>2.6</v>
      </c>
    </row>
    <row r="565" spans="1:3" x14ac:dyDescent="0.25">
      <c r="A565" s="2">
        <v>235</v>
      </c>
      <c r="B565" s="2" t="s">
        <v>679</v>
      </c>
      <c r="C565" s="2">
        <v>31</v>
      </c>
    </row>
    <row r="566" spans="1:3" x14ac:dyDescent="0.25">
      <c r="A566" s="2">
        <v>236</v>
      </c>
      <c r="B566" s="2" t="s">
        <v>680</v>
      </c>
      <c r="C566" s="2">
        <v>110</v>
      </c>
    </row>
    <row r="567" spans="1:3" x14ac:dyDescent="0.25">
      <c r="A567" s="2">
        <v>237</v>
      </c>
      <c r="B567" s="2" t="s">
        <v>681</v>
      </c>
      <c r="C567" s="2">
        <v>110</v>
      </c>
    </row>
    <row r="568" spans="1:3" x14ac:dyDescent="0.25">
      <c r="A568" s="2">
        <v>238</v>
      </c>
      <c r="B568" s="2" t="s">
        <v>682</v>
      </c>
      <c r="C568" s="2">
        <v>9</v>
      </c>
    </row>
    <row r="569" spans="1:3" x14ac:dyDescent="0.25">
      <c r="A569" s="2">
        <v>239</v>
      </c>
      <c r="B569" s="2" t="s">
        <v>683</v>
      </c>
      <c r="C569" s="2">
        <v>9</v>
      </c>
    </row>
    <row r="570" spans="1:3" x14ac:dyDescent="0.25">
      <c r="A570" s="2">
        <v>240</v>
      </c>
      <c r="B570" s="2" t="s">
        <v>684</v>
      </c>
      <c r="C570" s="2">
        <v>110</v>
      </c>
    </row>
    <row r="571" spans="1:3" x14ac:dyDescent="0.25">
      <c r="A571" s="2">
        <v>241</v>
      </c>
      <c r="B571" s="2" t="s">
        <v>685</v>
      </c>
      <c r="C571" s="2">
        <v>110</v>
      </c>
    </row>
    <row r="572" spans="1:3" x14ac:dyDescent="0.25">
      <c r="A572" s="2">
        <v>242</v>
      </c>
      <c r="B572" s="2" t="s">
        <v>686</v>
      </c>
      <c r="C572" s="2">
        <v>31</v>
      </c>
    </row>
    <row r="573" spans="1:3" x14ac:dyDescent="0.25">
      <c r="A573" s="2">
        <v>243</v>
      </c>
      <c r="B573" s="2" t="s">
        <v>687</v>
      </c>
      <c r="C573" s="2">
        <v>110</v>
      </c>
    </row>
    <row r="574" spans="1:3" x14ac:dyDescent="0.25">
      <c r="A574" s="2">
        <v>244</v>
      </c>
      <c r="B574" s="2" t="s">
        <v>688</v>
      </c>
      <c r="C574" s="2">
        <v>110</v>
      </c>
    </row>
    <row r="575" spans="1:3" x14ac:dyDescent="0.25">
      <c r="A575" s="2">
        <v>245</v>
      </c>
      <c r="B575" s="2" t="s">
        <v>689</v>
      </c>
      <c r="C575" s="2">
        <v>31</v>
      </c>
    </row>
    <row r="576" spans="1:3" x14ac:dyDescent="0.25">
      <c r="A576" s="2">
        <v>246</v>
      </c>
      <c r="B576" s="2" t="s">
        <v>690</v>
      </c>
      <c r="C576" s="2">
        <v>31</v>
      </c>
    </row>
    <row r="577" spans="1:3" x14ac:dyDescent="0.25">
      <c r="A577" s="2">
        <v>247</v>
      </c>
      <c r="B577" s="2" t="s">
        <v>691</v>
      </c>
      <c r="C577" s="2">
        <v>31</v>
      </c>
    </row>
    <row r="578" spans="1:3" x14ac:dyDescent="0.25">
      <c r="A578" s="2">
        <v>248</v>
      </c>
      <c r="B578" s="2" t="s">
        <v>692</v>
      </c>
      <c r="C578" s="2">
        <v>9</v>
      </c>
    </row>
    <row r="579" spans="1:3" x14ac:dyDescent="0.25">
      <c r="A579" s="2">
        <v>249</v>
      </c>
      <c r="B579" s="2" t="s">
        <v>693</v>
      </c>
      <c r="C579" s="2">
        <v>9</v>
      </c>
    </row>
    <row r="580" spans="1:3" x14ac:dyDescent="0.25">
      <c r="A580" s="2">
        <v>250</v>
      </c>
      <c r="B580" s="2" t="s">
        <v>694</v>
      </c>
      <c r="C580" s="2">
        <v>31</v>
      </c>
    </row>
    <row r="581" spans="1:3" x14ac:dyDescent="0.25">
      <c r="A581" s="2">
        <v>251</v>
      </c>
      <c r="B581" s="2" t="s">
        <v>695</v>
      </c>
      <c r="C581" s="2">
        <v>110</v>
      </c>
    </row>
    <row r="582" spans="1:3" x14ac:dyDescent="0.25">
      <c r="A582" s="2">
        <v>252</v>
      </c>
      <c r="B582" s="2" t="s">
        <v>696</v>
      </c>
      <c r="C582" s="2">
        <v>9</v>
      </c>
    </row>
    <row r="583" spans="1:3" x14ac:dyDescent="0.25">
      <c r="A583" s="2">
        <v>253</v>
      </c>
      <c r="B583" s="2" t="s">
        <v>697</v>
      </c>
      <c r="C583" s="2">
        <v>31</v>
      </c>
    </row>
    <row r="584" spans="1:3" x14ac:dyDescent="0.25">
      <c r="A584" s="2">
        <v>254</v>
      </c>
      <c r="B584" s="2" t="s">
        <v>698</v>
      </c>
      <c r="C584" s="2">
        <v>0.74</v>
      </c>
    </row>
    <row r="585" spans="1:3" x14ac:dyDescent="0.25">
      <c r="A585" s="2">
        <v>255</v>
      </c>
      <c r="B585" s="2" t="s">
        <v>699</v>
      </c>
      <c r="C585" s="2">
        <v>31</v>
      </c>
    </row>
    <row r="586" spans="1:3" x14ac:dyDescent="0.25">
      <c r="A586" s="2">
        <v>256</v>
      </c>
      <c r="B586" s="2" t="s">
        <v>700</v>
      </c>
      <c r="C586" s="2">
        <v>110</v>
      </c>
    </row>
    <row r="587" spans="1:3" x14ac:dyDescent="0.25">
      <c r="A587" s="2">
        <v>257</v>
      </c>
      <c r="B587" s="2" t="s">
        <v>701</v>
      </c>
      <c r="C587" s="2">
        <v>31</v>
      </c>
    </row>
    <row r="588" spans="1:3" x14ac:dyDescent="0.25">
      <c r="A588" s="2">
        <v>258</v>
      </c>
      <c r="B588" s="2" t="s">
        <v>702</v>
      </c>
      <c r="C588" s="2">
        <v>110</v>
      </c>
    </row>
    <row r="589" spans="1:3" x14ac:dyDescent="0.25">
      <c r="A589" s="2">
        <v>259</v>
      </c>
      <c r="B589" s="2" t="s">
        <v>703</v>
      </c>
      <c r="C589" s="2">
        <v>9</v>
      </c>
    </row>
    <row r="590" spans="1:3" x14ac:dyDescent="0.25">
      <c r="A590" s="2">
        <v>260</v>
      </c>
      <c r="B590" s="2" t="s">
        <v>704</v>
      </c>
      <c r="C590" s="2">
        <v>9</v>
      </c>
    </row>
    <row r="591" spans="1:3" x14ac:dyDescent="0.25">
      <c r="A591" s="2">
        <v>261</v>
      </c>
      <c r="B591" s="2" t="s">
        <v>705</v>
      </c>
      <c r="C591" s="2">
        <v>31</v>
      </c>
    </row>
    <row r="592" spans="1:3" x14ac:dyDescent="0.25">
      <c r="A592" s="2">
        <v>262</v>
      </c>
      <c r="B592" s="2" t="s">
        <v>706</v>
      </c>
      <c r="C592" s="2">
        <v>31</v>
      </c>
    </row>
    <row r="593" spans="1:3" x14ac:dyDescent="0.25">
      <c r="A593" s="2">
        <v>263</v>
      </c>
      <c r="B593" s="2" t="s">
        <v>707</v>
      </c>
      <c r="C593" s="2">
        <v>110</v>
      </c>
    </row>
    <row r="594" spans="1:3" x14ac:dyDescent="0.25">
      <c r="A594" s="2">
        <v>264</v>
      </c>
      <c r="B594" s="2" t="s">
        <v>708</v>
      </c>
      <c r="C594" s="2">
        <v>31</v>
      </c>
    </row>
    <row r="595" spans="1:3" x14ac:dyDescent="0.25">
      <c r="A595" s="2">
        <v>265</v>
      </c>
      <c r="B595" s="2" t="s">
        <v>709</v>
      </c>
      <c r="C595" s="2">
        <v>2.6</v>
      </c>
    </row>
    <row r="596" spans="1:3" x14ac:dyDescent="0.25">
      <c r="A596" s="2">
        <v>266</v>
      </c>
      <c r="B596" s="2" t="s">
        <v>710</v>
      </c>
      <c r="C596" s="2">
        <v>0.21</v>
      </c>
    </row>
    <row r="597" spans="1:3" x14ac:dyDescent="0.25">
      <c r="A597" s="2">
        <v>267</v>
      </c>
      <c r="B597" s="2" t="s">
        <v>711</v>
      </c>
      <c r="C597" s="2">
        <v>9</v>
      </c>
    </row>
    <row r="598" spans="1:3" x14ac:dyDescent="0.25">
      <c r="A598" s="2">
        <v>268</v>
      </c>
      <c r="B598" s="2" t="s">
        <v>712</v>
      </c>
      <c r="C598" s="2">
        <v>9</v>
      </c>
    </row>
    <row r="599" spans="1:3" x14ac:dyDescent="0.25">
      <c r="A599" s="2">
        <v>269</v>
      </c>
      <c r="B599" s="2" t="s">
        <v>713</v>
      </c>
      <c r="C599" s="2">
        <v>31</v>
      </c>
    </row>
    <row r="600" spans="1:3" x14ac:dyDescent="0.25">
      <c r="A600" s="2">
        <v>270</v>
      </c>
      <c r="B600" s="2" t="s">
        <v>714</v>
      </c>
      <c r="C600" s="2">
        <v>31</v>
      </c>
    </row>
    <row r="601" spans="1:3" x14ac:dyDescent="0.25">
      <c r="A601" s="2">
        <v>271</v>
      </c>
      <c r="B601" s="2" t="s">
        <v>715</v>
      </c>
      <c r="C601" s="2">
        <v>31</v>
      </c>
    </row>
    <row r="602" spans="1:3" x14ac:dyDescent="0.25">
      <c r="A602" s="2">
        <v>272</v>
      </c>
      <c r="B602" s="2" t="s">
        <v>716</v>
      </c>
      <c r="C602" s="2">
        <v>110</v>
      </c>
    </row>
    <row r="603" spans="1:3" x14ac:dyDescent="0.25">
      <c r="A603" s="2">
        <v>273</v>
      </c>
      <c r="B603" s="2" t="s">
        <v>717</v>
      </c>
      <c r="C603" s="2">
        <v>383</v>
      </c>
    </row>
    <row r="604" spans="1:3" x14ac:dyDescent="0.25">
      <c r="A604" s="2">
        <v>274</v>
      </c>
      <c r="B604" s="2" t="s">
        <v>718</v>
      </c>
      <c r="C604" s="2">
        <v>110</v>
      </c>
    </row>
    <row r="605" spans="1:3" x14ac:dyDescent="0.25">
      <c r="A605" s="2">
        <v>275</v>
      </c>
      <c r="B605" s="2" t="s">
        <v>719</v>
      </c>
      <c r="C605" s="2">
        <v>110</v>
      </c>
    </row>
    <row r="606" spans="1:3" x14ac:dyDescent="0.25">
      <c r="A606" s="2">
        <v>276</v>
      </c>
      <c r="B606" s="2" t="s">
        <v>720</v>
      </c>
      <c r="C606" s="2">
        <v>110</v>
      </c>
    </row>
    <row r="607" spans="1:3" x14ac:dyDescent="0.25">
      <c r="A607" s="2">
        <v>277</v>
      </c>
      <c r="B607" s="2" t="s">
        <v>721</v>
      </c>
      <c r="C607" s="2">
        <v>110</v>
      </c>
    </row>
    <row r="608" spans="1:3" x14ac:dyDescent="0.25">
      <c r="A608" s="2">
        <v>278</v>
      </c>
      <c r="B608" s="2" t="s">
        <v>722</v>
      </c>
      <c r="C608" s="2">
        <v>383</v>
      </c>
    </row>
    <row r="609" spans="1:3" x14ac:dyDescent="0.25">
      <c r="A609" s="2">
        <v>279</v>
      </c>
      <c r="B609" s="2" t="s">
        <v>723</v>
      </c>
      <c r="C609" s="2">
        <v>9</v>
      </c>
    </row>
    <row r="610" spans="1:3" x14ac:dyDescent="0.25">
      <c r="A610" s="2">
        <v>280</v>
      </c>
      <c r="B610" s="2" t="s">
        <v>724</v>
      </c>
      <c r="C610" s="2">
        <v>110</v>
      </c>
    </row>
    <row r="611" spans="1:3" x14ac:dyDescent="0.25">
      <c r="A611" s="2">
        <v>281</v>
      </c>
      <c r="B611" s="2" t="s">
        <v>725</v>
      </c>
      <c r="C611" s="2">
        <v>31</v>
      </c>
    </row>
    <row r="612" spans="1:3" x14ac:dyDescent="0.25">
      <c r="A612" s="2">
        <v>282</v>
      </c>
      <c r="B612" s="2" t="s">
        <v>726</v>
      </c>
      <c r="C612" s="2">
        <v>110</v>
      </c>
    </row>
    <row r="613" spans="1:3" x14ac:dyDescent="0.25">
      <c r="A613" s="2">
        <v>283</v>
      </c>
      <c r="B613" s="2" t="s">
        <v>727</v>
      </c>
      <c r="C613" s="2">
        <v>31</v>
      </c>
    </row>
    <row r="614" spans="1:3" x14ac:dyDescent="0.25">
      <c r="A614" s="2">
        <v>284</v>
      </c>
      <c r="B614" s="2" t="s">
        <v>728</v>
      </c>
      <c r="C614" s="2">
        <v>31</v>
      </c>
    </row>
    <row r="615" spans="1:3" x14ac:dyDescent="0.25">
      <c r="A615" s="2">
        <v>285</v>
      </c>
      <c r="B615" s="2" t="s">
        <v>729</v>
      </c>
      <c r="C615" s="2">
        <v>31</v>
      </c>
    </row>
    <row r="616" spans="1:3" x14ac:dyDescent="0.25">
      <c r="A616" s="2">
        <v>286</v>
      </c>
      <c r="B616" s="2" t="s">
        <v>730</v>
      </c>
      <c r="C616" s="2">
        <v>9</v>
      </c>
    </row>
    <row r="617" spans="1:3" x14ac:dyDescent="0.25">
      <c r="A617" s="2">
        <v>287</v>
      </c>
      <c r="B617" s="2" t="s">
        <v>731</v>
      </c>
      <c r="C617" s="2">
        <v>110</v>
      </c>
    </row>
    <row r="618" spans="1:3" x14ac:dyDescent="0.25">
      <c r="A618" s="2">
        <v>288</v>
      </c>
      <c r="B618" s="2" t="s">
        <v>732</v>
      </c>
      <c r="C618" s="2">
        <v>31</v>
      </c>
    </row>
    <row r="619" spans="1:3" x14ac:dyDescent="0.25">
      <c r="A619" s="2">
        <v>289</v>
      </c>
      <c r="B619" s="2" t="s">
        <v>733</v>
      </c>
      <c r="C619" s="2">
        <v>31</v>
      </c>
    </row>
    <row r="620" spans="1:3" x14ac:dyDescent="0.25">
      <c r="A620" s="2">
        <v>290</v>
      </c>
      <c r="B620" s="2" t="s">
        <v>734</v>
      </c>
      <c r="C620" s="2">
        <v>2.6</v>
      </c>
    </row>
    <row r="621" spans="1:3" x14ac:dyDescent="0.25">
      <c r="A621" s="2">
        <v>291</v>
      </c>
      <c r="B621" s="2" t="s">
        <v>735</v>
      </c>
      <c r="C621" s="2">
        <v>110</v>
      </c>
    </row>
    <row r="622" spans="1:3" x14ac:dyDescent="0.25">
      <c r="A622" s="2">
        <v>292</v>
      </c>
      <c r="B622" s="2" t="s">
        <v>736</v>
      </c>
      <c r="C622" s="2">
        <v>9</v>
      </c>
    </row>
    <row r="623" spans="1:3" x14ac:dyDescent="0.25">
      <c r="A623" s="2">
        <v>293</v>
      </c>
      <c r="B623" s="2" t="s">
        <v>737</v>
      </c>
      <c r="C623" s="2">
        <v>110</v>
      </c>
    </row>
    <row r="624" spans="1:3" x14ac:dyDescent="0.25">
      <c r="A624" s="2">
        <v>294</v>
      </c>
      <c r="B624" s="2" t="s">
        <v>738</v>
      </c>
      <c r="C624" s="2">
        <v>110</v>
      </c>
    </row>
    <row r="625" spans="1:3" x14ac:dyDescent="0.25">
      <c r="A625" s="2">
        <v>295</v>
      </c>
      <c r="B625" s="2" t="s">
        <v>739</v>
      </c>
      <c r="C625" s="2">
        <v>110</v>
      </c>
    </row>
    <row r="626" spans="1:3" x14ac:dyDescent="0.25">
      <c r="A626" s="2">
        <v>296</v>
      </c>
      <c r="B626" s="2" t="s">
        <v>740</v>
      </c>
      <c r="C626" s="2">
        <v>110</v>
      </c>
    </row>
    <row r="627" spans="1:3" x14ac:dyDescent="0.25">
      <c r="A627" s="2">
        <v>297</v>
      </c>
      <c r="B627" s="2" t="s">
        <v>741</v>
      </c>
      <c r="C627" s="2">
        <v>31</v>
      </c>
    </row>
    <row r="628" spans="1:3" x14ac:dyDescent="0.25">
      <c r="A628" s="2">
        <v>298</v>
      </c>
      <c r="B628" s="2" t="s">
        <v>742</v>
      </c>
      <c r="C628" s="2">
        <v>31</v>
      </c>
    </row>
    <row r="629" spans="1:3" x14ac:dyDescent="0.25">
      <c r="A629" s="2">
        <v>299</v>
      </c>
      <c r="B629" s="2" t="s">
        <v>743</v>
      </c>
      <c r="C629" s="2">
        <v>2.6</v>
      </c>
    </row>
    <row r="630" spans="1:3" x14ac:dyDescent="0.25">
      <c r="A630" s="2">
        <v>300</v>
      </c>
      <c r="B630" s="2" t="s">
        <v>744</v>
      </c>
      <c r="C630" s="2">
        <v>110</v>
      </c>
    </row>
  </sheetData>
  <mergeCells count="3">
    <mergeCell ref="A1:A2"/>
    <mergeCell ref="B1:B2"/>
    <mergeCell ref="C1:C2"/>
  </mergeCells>
  <phoneticPr fontId="1" type="noConversion"/>
  <conditionalFormatting sqref="B73:B159">
    <cfRule type="duplicateValues" dxfId="3" priority="2"/>
  </conditionalFormatting>
  <conditionalFormatting sqref="B4:B7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26193-9A35-4B7C-ABBB-B0EB7FD1FACC}">
  <dimension ref="A1:C316"/>
  <sheetViews>
    <sheetView zoomScale="55" zoomScaleNormal="55" workbookViewId="0">
      <selection activeCell="A3" sqref="A3"/>
    </sheetView>
  </sheetViews>
  <sheetFormatPr defaultColWidth="10.875" defaultRowHeight="14.25" x14ac:dyDescent="0.25"/>
  <cols>
    <col min="1" max="1" width="47.125" style="2" bestFit="1" customWidth="1"/>
    <col min="2" max="2" width="161.125" style="2" bestFit="1" customWidth="1"/>
    <col min="3" max="3" width="21.125" style="2" bestFit="1" customWidth="1"/>
    <col min="4" max="16384" width="10.875" style="2"/>
  </cols>
  <sheetData>
    <row r="1" spans="1:3" ht="15.95" customHeight="1" x14ac:dyDescent="0.25">
      <c r="A1" s="29" t="s">
        <v>6</v>
      </c>
      <c r="B1" s="29" t="s">
        <v>5</v>
      </c>
      <c r="C1" s="29" t="s">
        <v>365</v>
      </c>
    </row>
    <row r="2" spans="1:3" x14ac:dyDescent="0.25">
      <c r="A2" s="30"/>
      <c r="B2" s="30"/>
      <c r="C2" s="30"/>
    </row>
    <row r="3" spans="1:3" ht="15" x14ac:dyDescent="0.25">
      <c r="A3" s="5" t="s">
        <v>747</v>
      </c>
    </row>
    <row r="4" spans="1:3" x14ac:dyDescent="0.25">
      <c r="A4" s="2">
        <v>1</v>
      </c>
      <c r="B4" s="2" t="s">
        <v>200</v>
      </c>
      <c r="C4" s="2">
        <v>4.4000000000000004</v>
      </c>
    </row>
    <row r="5" spans="1:3" x14ac:dyDescent="0.25">
      <c r="A5" s="2">
        <v>2</v>
      </c>
      <c r="B5" s="2" t="s">
        <v>196</v>
      </c>
      <c r="C5" s="2">
        <v>0.36</v>
      </c>
    </row>
    <row r="6" spans="1:3" x14ac:dyDescent="0.25">
      <c r="A6" s="2">
        <v>3</v>
      </c>
      <c r="B6" s="2" t="s">
        <v>205</v>
      </c>
      <c r="C6" s="2">
        <v>4.4000000000000004</v>
      </c>
    </row>
    <row r="7" spans="1:3" x14ac:dyDescent="0.25">
      <c r="A7" s="2">
        <v>4</v>
      </c>
      <c r="B7" s="2" t="s">
        <v>202</v>
      </c>
      <c r="C7" s="2">
        <v>4.4000000000000004</v>
      </c>
    </row>
    <row r="8" spans="1:3" x14ac:dyDescent="0.25">
      <c r="A8" s="2">
        <v>5</v>
      </c>
      <c r="B8" s="2" t="s">
        <v>197</v>
      </c>
      <c r="C8" s="2">
        <v>0.1</v>
      </c>
    </row>
    <row r="9" spans="1:3" x14ac:dyDescent="0.25">
      <c r="A9" s="2">
        <v>6</v>
      </c>
      <c r="B9" s="2" t="s">
        <v>198</v>
      </c>
      <c r="C9" s="2">
        <v>0.36</v>
      </c>
    </row>
    <row r="10" spans="1:3" x14ac:dyDescent="0.25">
      <c r="A10" s="2">
        <v>7</v>
      </c>
      <c r="B10" s="2" t="s">
        <v>199</v>
      </c>
      <c r="C10" s="2">
        <v>4.4000000000000004</v>
      </c>
    </row>
    <row r="11" spans="1:3" x14ac:dyDescent="0.25">
      <c r="A11" s="2">
        <v>8</v>
      </c>
      <c r="B11" s="2" t="s">
        <v>201</v>
      </c>
      <c r="C11" s="2">
        <v>0.36</v>
      </c>
    </row>
    <row r="12" spans="1:3" x14ac:dyDescent="0.25">
      <c r="A12" s="2">
        <v>9</v>
      </c>
      <c r="B12" s="2" t="s">
        <v>203</v>
      </c>
      <c r="C12" s="2">
        <v>1.3</v>
      </c>
    </row>
    <row r="13" spans="1:3" x14ac:dyDescent="0.25">
      <c r="A13" s="2">
        <v>10</v>
      </c>
      <c r="B13" s="2" t="s">
        <v>204</v>
      </c>
      <c r="C13" s="2">
        <v>15</v>
      </c>
    </row>
    <row r="14" spans="1:3" x14ac:dyDescent="0.25">
      <c r="A14" s="2">
        <v>11</v>
      </c>
      <c r="B14" s="2" t="s">
        <v>206</v>
      </c>
      <c r="C14" s="2">
        <v>0.1</v>
      </c>
    </row>
    <row r="15" spans="1:3" x14ac:dyDescent="0.25">
      <c r="A15" s="2">
        <v>12</v>
      </c>
      <c r="B15" s="2" t="s">
        <v>207</v>
      </c>
      <c r="C15" s="2">
        <v>15</v>
      </c>
    </row>
    <row r="16" spans="1:3" ht="15" x14ac:dyDescent="0.25">
      <c r="A16" s="5" t="s">
        <v>748</v>
      </c>
    </row>
    <row r="17" spans="1:3" x14ac:dyDescent="0.25">
      <c r="A17" s="2">
        <v>1</v>
      </c>
      <c r="B17" s="2" t="s">
        <v>749</v>
      </c>
      <c r="C17" s="2">
        <v>15</v>
      </c>
    </row>
    <row r="18" spans="1:3" x14ac:dyDescent="0.25">
      <c r="A18" s="2">
        <v>2</v>
      </c>
      <c r="B18" s="2" t="s">
        <v>750</v>
      </c>
      <c r="C18" s="2">
        <v>15</v>
      </c>
    </row>
    <row r="19" spans="1:3" x14ac:dyDescent="0.25">
      <c r="A19" s="2">
        <v>3</v>
      </c>
      <c r="B19" s="2" t="s">
        <v>751</v>
      </c>
      <c r="C19" s="2">
        <v>4.4000000000000004</v>
      </c>
    </row>
    <row r="20" spans="1:3" x14ac:dyDescent="0.25">
      <c r="A20" s="2">
        <v>4</v>
      </c>
      <c r="B20" s="2" t="s">
        <v>752</v>
      </c>
      <c r="C20" s="2">
        <v>1.3</v>
      </c>
    </row>
    <row r="21" spans="1:3" x14ac:dyDescent="0.25">
      <c r="A21" s="2">
        <v>5</v>
      </c>
      <c r="B21" s="2" t="s">
        <v>753</v>
      </c>
      <c r="C21" s="2">
        <v>53</v>
      </c>
    </row>
    <row r="22" spans="1:3" x14ac:dyDescent="0.25">
      <c r="A22" s="2">
        <v>6</v>
      </c>
      <c r="B22" s="2" t="s">
        <v>754</v>
      </c>
      <c r="C22" s="2">
        <v>4.4000000000000004</v>
      </c>
    </row>
    <row r="23" spans="1:3" x14ac:dyDescent="0.25">
      <c r="A23" s="2">
        <v>7</v>
      </c>
      <c r="B23" s="2" t="s">
        <v>755</v>
      </c>
      <c r="C23" s="2">
        <v>4.4000000000000004</v>
      </c>
    </row>
    <row r="24" spans="1:3" x14ac:dyDescent="0.25">
      <c r="A24" s="2">
        <v>8</v>
      </c>
      <c r="B24" s="2" t="s">
        <v>756</v>
      </c>
      <c r="C24" s="2">
        <v>15</v>
      </c>
    </row>
    <row r="25" spans="1:3" x14ac:dyDescent="0.25">
      <c r="A25" s="2">
        <v>9</v>
      </c>
      <c r="B25" s="2" t="s">
        <v>757</v>
      </c>
      <c r="C25" s="2">
        <v>0.36</v>
      </c>
    </row>
    <row r="26" spans="1:3" x14ac:dyDescent="0.25">
      <c r="A26" s="2">
        <v>10</v>
      </c>
      <c r="B26" s="2" t="s">
        <v>758</v>
      </c>
      <c r="C26" s="2">
        <v>0.36</v>
      </c>
    </row>
    <row r="27" spans="1:3" x14ac:dyDescent="0.25">
      <c r="A27" s="2">
        <v>11</v>
      </c>
      <c r="B27" s="2" t="s">
        <v>759</v>
      </c>
      <c r="C27" s="2">
        <v>15</v>
      </c>
    </row>
    <row r="28" spans="1:3" x14ac:dyDescent="0.25">
      <c r="A28" s="2">
        <v>12</v>
      </c>
      <c r="B28" s="2" t="s">
        <v>760</v>
      </c>
      <c r="C28" s="2">
        <v>4.4000000000000004</v>
      </c>
    </row>
    <row r="29" spans="1:3" x14ac:dyDescent="0.25">
      <c r="A29" s="2">
        <v>13</v>
      </c>
      <c r="B29" s="2" t="s">
        <v>761</v>
      </c>
      <c r="C29" s="2">
        <v>15</v>
      </c>
    </row>
    <row r="30" spans="1:3" x14ac:dyDescent="0.25">
      <c r="A30" s="2">
        <v>14</v>
      </c>
      <c r="B30" s="2" t="s">
        <v>762</v>
      </c>
      <c r="C30" s="2">
        <v>8.0000000000000002E-3</v>
      </c>
    </row>
    <row r="31" spans="1:3" x14ac:dyDescent="0.25">
      <c r="A31" s="2">
        <v>15</v>
      </c>
      <c r="B31" s="2" t="s">
        <v>763</v>
      </c>
      <c r="C31" s="2">
        <v>1.3</v>
      </c>
    </row>
    <row r="32" spans="1:3" x14ac:dyDescent="0.25">
      <c r="A32" s="2">
        <v>16</v>
      </c>
      <c r="B32" s="2" t="s">
        <v>764</v>
      </c>
      <c r="C32" s="2">
        <v>4.4000000000000004</v>
      </c>
    </row>
    <row r="33" spans="1:3" x14ac:dyDescent="0.25">
      <c r="A33" s="2">
        <v>17</v>
      </c>
      <c r="B33" s="2" t="s">
        <v>765</v>
      </c>
      <c r="C33" s="2">
        <v>0.36</v>
      </c>
    </row>
    <row r="34" spans="1:3" x14ac:dyDescent="0.25">
      <c r="A34" s="2">
        <v>18</v>
      </c>
      <c r="B34" s="2" t="s">
        <v>766</v>
      </c>
      <c r="C34" s="2">
        <v>4.4000000000000004</v>
      </c>
    </row>
    <row r="35" spans="1:3" x14ac:dyDescent="0.25">
      <c r="A35" s="2">
        <v>19</v>
      </c>
      <c r="B35" s="2" t="s">
        <v>767</v>
      </c>
      <c r="C35" s="2">
        <v>4.4000000000000004</v>
      </c>
    </row>
    <row r="36" spans="1:3" x14ac:dyDescent="0.25">
      <c r="A36" s="2">
        <v>20</v>
      </c>
      <c r="B36" s="2" t="s">
        <v>768</v>
      </c>
      <c r="C36" s="2">
        <v>1.3</v>
      </c>
    </row>
    <row r="37" spans="1:3" x14ac:dyDescent="0.25">
      <c r="A37" s="2">
        <v>21</v>
      </c>
      <c r="B37" s="2" t="s">
        <v>769</v>
      </c>
      <c r="C37" s="2">
        <v>15</v>
      </c>
    </row>
    <row r="38" spans="1:3" x14ac:dyDescent="0.25">
      <c r="A38" s="2">
        <v>22</v>
      </c>
      <c r="B38" s="2" t="s">
        <v>770</v>
      </c>
      <c r="C38" s="2">
        <v>0.36</v>
      </c>
    </row>
    <row r="39" spans="1:3" x14ac:dyDescent="0.25">
      <c r="A39" s="2">
        <v>23</v>
      </c>
      <c r="B39" s="2" t="s">
        <v>771</v>
      </c>
      <c r="C39" s="2">
        <v>15</v>
      </c>
    </row>
    <row r="40" spans="1:3" x14ac:dyDescent="0.25">
      <c r="A40" s="2">
        <v>24</v>
      </c>
      <c r="B40" s="2" t="s">
        <v>772</v>
      </c>
      <c r="C40" s="2">
        <v>4.4000000000000004</v>
      </c>
    </row>
    <row r="41" spans="1:3" x14ac:dyDescent="0.25">
      <c r="A41" s="2">
        <v>25</v>
      </c>
      <c r="B41" s="2" t="s">
        <v>773</v>
      </c>
      <c r="C41" s="2">
        <v>4.4000000000000004</v>
      </c>
    </row>
    <row r="42" spans="1:3" x14ac:dyDescent="0.25">
      <c r="A42" s="2">
        <v>26</v>
      </c>
      <c r="B42" s="2" t="s">
        <v>774</v>
      </c>
      <c r="C42" s="2">
        <v>0.36</v>
      </c>
    </row>
    <row r="43" spans="1:3" x14ac:dyDescent="0.25">
      <c r="A43" s="2">
        <v>27</v>
      </c>
      <c r="B43" s="2" t="s">
        <v>775</v>
      </c>
      <c r="C43" s="2">
        <v>186</v>
      </c>
    </row>
    <row r="44" spans="1:3" x14ac:dyDescent="0.25">
      <c r="A44" s="2">
        <v>28</v>
      </c>
      <c r="B44" s="2" t="s">
        <v>776</v>
      </c>
      <c r="C44" s="2">
        <v>4.4000000000000004</v>
      </c>
    </row>
    <row r="45" spans="1:3" x14ac:dyDescent="0.25">
      <c r="A45" s="2">
        <v>29</v>
      </c>
      <c r="B45" s="2" t="s">
        <v>777</v>
      </c>
      <c r="C45" s="2">
        <v>4.4000000000000004</v>
      </c>
    </row>
    <row r="46" spans="1:3" x14ac:dyDescent="0.25">
      <c r="A46" s="2">
        <v>30</v>
      </c>
      <c r="B46" s="2" t="s">
        <v>778</v>
      </c>
      <c r="C46" s="2">
        <v>4.4000000000000004</v>
      </c>
    </row>
    <row r="47" spans="1:3" x14ac:dyDescent="0.25">
      <c r="A47" s="2">
        <v>31</v>
      </c>
      <c r="B47" s="2" t="s">
        <v>779</v>
      </c>
      <c r="C47" s="2">
        <v>4.4000000000000004</v>
      </c>
    </row>
    <row r="48" spans="1:3" x14ac:dyDescent="0.25">
      <c r="A48" s="2">
        <v>32</v>
      </c>
      <c r="B48" s="2" t="s">
        <v>780</v>
      </c>
      <c r="C48" s="2">
        <v>15</v>
      </c>
    </row>
    <row r="49" spans="1:3" x14ac:dyDescent="0.25">
      <c r="A49" s="2">
        <v>33</v>
      </c>
      <c r="B49" s="2" t="s">
        <v>781</v>
      </c>
      <c r="C49" s="2">
        <v>15</v>
      </c>
    </row>
    <row r="50" spans="1:3" x14ac:dyDescent="0.25">
      <c r="A50" s="2">
        <v>34</v>
      </c>
      <c r="B50" s="2" t="s">
        <v>782</v>
      </c>
      <c r="C50" s="2">
        <v>53</v>
      </c>
    </row>
    <row r="51" spans="1:3" x14ac:dyDescent="0.25">
      <c r="A51" s="2">
        <v>35</v>
      </c>
      <c r="B51" s="2" t="s">
        <v>783</v>
      </c>
      <c r="C51" s="2">
        <v>1.3</v>
      </c>
    </row>
    <row r="52" spans="1:3" x14ac:dyDescent="0.25">
      <c r="A52" s="2">
        <v>36</v>
      </c>
      <c r="B52" s="2" t="s">
        <v>784</v>
      </c>
      <c r="C52" s="2">
        <v>53</v>
      </c>
    </row>
    <row r="53" spans="1:3" x14ac:dyDescent="0.25">
      <c r="A53" s="2">
        <v>37</v>
      </c>
      <c r="B53" s="2" t="s">
        <v>785</v>
      </c>
      <c r="C53" s="2">
        <v>4.4000000000000004</v>
      </c>
    </row>
    <row r="54" spans="1:3" x14ac:dyDescent="0.25">
      <c r="A54" s="2">
        <v>38</v>
      </c>
      <c r="B54" s="2" t="s">
        <v>786</v>
      </c>
      <c r="C54" s="2">
        <v>15</v>
      </c>
    </row>
    <row r="55" spans="1:3" x14ac:dyDescent="0.25">
      <c r="A55" s="2">
        <v>39</v>
      </c>
      <c r="B55" s="2" t="s">
        <v>787</v>
      </c>
      <c r="C55" s="2">
        <v>4.4000000000000004</v>
      </c>
    </row>
    <row r="56" spans="1:3" x14ac:dyDescent="0.25">
      <c r="A56" s="2">
        <v>40</v>
      </c>
      <c r="B56" s="2" t="s">
        <v>788</v>
      </c>
      <c r="C56" s="2">
        <v>4.4000000000000004</v>
      </c>
    </row>
    <row r="57" spans="1:3" x14ac:dyDescent="0.25">
      <c r="A57" s="2">
        <v>41</v>
      </c>
      <c r="B57" s="2" t="s">
        <v>789</v>
      </c>
      <c r="C57" s="2">
        <v>15</v>
      </c>
    </row>
    <row r="58" spans="1:3" x14ac:dyDescent="0.25">
      <c r="A58" s="2">
        <v>42</v>
      </c>
      <c r="B58" s="2" t="s">
        <v>790</v>
      </c>
      <c r="C58" s="2">
        <v>15</v>
      </c>
    </row>
    <row r="59" spans="1:3" x14ac:dyDescent="0.25">
      <c r="A59" s="2">
        <v>43</v>
      </c>
      <c r="B59" s="2" t="s">
        <v>791</v>
      </c>
      <c r="C59" s="2">
        <v>4.4000000000000004</v>
      </c>
    </row>
    <row r="60" spans="1:3" x14ac:dyDescent="0.25">
      <c r="A60" s="2">
        <v>44</v>
      </c>
      <c r="B60" s="2" t="s">
        <v>792</v>
      </c>
      <c r="C60" s="2">
        <v>4.4000000000000004</v>
      </c>
    </row>
    <row r="61" spans="1:3" x14ac:dyDescent="0.25">
      <c r="A61" s="2">
        <v>45</v>
      </c>
      <c r="B61" s="2" t="s">
        <v>793</v>
      </c>
      <c r="C61" s="2">
        <v>15</v>
      </c>
    </row>
    <row r="62" spans="1:3" x14ac:dyDescent="0.25">
      <c r="A62" s="2">
        <v>46</v>
      </c>
      <c r="B62" s="2" t="s">
        <v>794</v>
      </c>
      <c r="C62" s="2">
        <v>4.4000000000000004</v>
      </c>
    </row>
    <row r="63" spans="1:3" x14ac:dyDescent="0.25">
      <c r="A63" s="2">
        <v>47</v>
      </c>
      <c r="B63" s="2" t="s">
        <v>795</v>
      </c>
      <c r="C63" s="2">
        <v>4.4000000000000004</v>
      </c>
    </row>
    <row r="64" spans="1:3" x14ac:dyDescent="0.25">
      <c r="A64" s="2">
        <v>48</v>
      </c>
      <c r="B64" s="2" t="s">
        <v>796</v>
      </c>
      <c r="C64" s="2">
        <v>15</v>
      </c>
    </row>
    <row r="65" spans="1:3" x14ac:dyDescent="0.25">
      <c r="A65" s="2">
        <v>49</v>
      </c>
      <c r="B65" s="2" t="s">
        <v>797</v>
      </c>
      <c r="C65" s="2">
        <v>15</v>
      </c>
    </row>
    <row r="66" spans="1:3" x14ac:dyDescent="0.25">
      <c r="A66" s="2">
        <v>50</v>
      </c>
      <c r="B66" s="2" t="s">
        <v>798</v>
      </c>
      <c r="C66" s="2">
        <v>4.4000000000000004</v>
      </c>
    </row>
    <row r="67" spans="1:3" x14ac:dyDescent="0.25">
      <c r="A67" s="2">
        <v>51</v>
      </c>
      <c r="B67" s="2" t="s">
        <v>799</v>
      </c>
      <c r="C67" s="2">
        <v>4.4000000000000004</v>
      </c>
    </row>
    <row r="68" spans="1:3" x14ac:dyDescent="0.25">
      <c r="A68" s="2">
        <v>52</v>
      </c>
      <c r="B68" s="2" t="s">
        <v>800</v>
      </c>
      <c r="C68" s="2">
        <v>4.4000000000000004</v>
      </c>
    </row>
    <row r="69" spans="1:3" x14ac:dyDescent="0.25">
      <c r="A69" s="2">
        <v>53</v>
      </c>
      <c r="B69" s="2" t="s">
        <v>801</v>
      </c>
      <c r="C69" s="2">
        <v>15</v>
      </c>
    </row>
    <row r="70" spans="1:3" x14ac:dyDescent="0.25">
      <c r="A70" s="2">
        <v>54</v>
      </c>
      <c r="B70" s="2" t="s">
        <v>802</v>
      </c>
      <c r="C70" s="2">
        <v>1.3</v>
      </c>
    </row>
    <row r="71" spans="1:3" x14ac:dyDescent="0.25">
      <c r="A71" s="2">
        <v>55</v>
      </c>
      <c r="B71" s="2" t="s">
        <v>803</v>
      </c>
      <c r="C71" s="2">
        <v>1.3</v>
      </c>
    </row>
    <row r="72" spans="1:3" x14ac:dyDescent="0.25">
      <c r="A72" s="2">
        <v>56</v>
      </c>
      <c r="B72" s="2" t="s">
        <v>804</v>
      </c>
      <c r="C72" s="2">
        <v>15</v>
      </c>
    </row>
    <row r="73" spans="1:3" x14ac:dyDescent="0.25">
      <c r="A73" s="2">
        <v>57</v>
      </c>
      <c r="B73" s="2" t="s">
        <v>805</v>
      </c>
      <c r="C73" s="2">
        <v>15</v>
      </c>
    </row>
    <row r="74" spans="1:3" x14ac:dyDescent="0.25">
      <c r="A74" s="2">
        <v>58</v>
      </c>
      <c r="B74" s="2" t="s">
        <v>806</v>
      </c>
      <c r="C74" s="2">
        <v>4.4000000000000004</v>
      </c>
    </row>
    <row r="75" spans="1:3" x14ac:dyDescent="0.25">
      <c r="A75" s="2">
        <v>59</v>
      </c>
      <c r="B75" s="2" t="s">
        <v>807</v>
      </c>
      <c r="C75" s="2">
        <v>0.36</v>
      </c>
    </row>
    <row r="76" spans="1:3" x14ac:dyDescent="0.25">
      <c r="A76" s="2">
        <v>60</v>
      </c>
      <c r="B76" s="2" t="s">
        <v>808</v>
      </c>
      <c r="C76" s="2">
        <v>15</v>
      </c>
    </row>
    <row r="77" spans="1:3" x14ac:dyDescent="0.25">
      <c r="A77" s="2">
        <v>61</v>
      </c>
      <c r="B77" s="2" t="s">
        <v>809</v>
      </c>
      <c r="C77" s="2">
        <v>4.4000000000000004</v>
      </c>
    </row>
    <row r="78" spans="1:3" x14ac:dyDescent="0.25">
      <c r="A78" s="2">
        <v>62</v>
      </c>
      <c r="B78" s="2" t="s">
        <v>810</v>
      </c>
      <c r="C78" s="2">
        <v>15</v>
      </c>
    </row>
    <row r="79" spans="1:3" x14ac:dyDescent="0.25">
      <c r="A79" s="2">
        <v>63</v>
      </c>
      <c r="B79" s="2" t="s">
        <v>811</v>
      </c>
      <c r="C79" s="2">
        <v>4.4000000000000004</v>
      </c>
    </row>
    <row r="80" spans="1:3" x14ac:dyDescent="0.25">
      <c r="A80" s="2">
        <v>64</v>
      </c>
      <c r="B80" s="2" t="s">
        <v>812</v>
      </c>
      <c r="C80" s="2">
        <v>4.4000000000000004</v>
      </c>
    </row>
    <row r="81" spans="1:3" x14ac:dyDescent="0.25">
      <c r="A81" s="2">
        <v>65</v>
      </c>
      <c r="B81" s="2" t="s">
        <v>813</v>
      </c>
      <c r="C81" s="2">
        <v>15</v>
      </c>
    </row>
    <row r="82" spans="1:3" x14ac:dyDescent="0.25">
      <c r="A82" s="2">
        <v>66</v>
      </c>
      <c r="B82" s="2" t="s">
        <v>814</v>
      </c>
      <c r="C82" s="2">
        <v>15</v>
      </c>
    </row>
    <row r="83" spans="1:3" x14ac:dyDescent="0.25">
      <c r="A83" s="2">
        <v>67</v>
      </c>
      <c r="B83" s="2" t="s">
        <v>815</v>
      </c>
      <c r="C83" s="2">
        <v>15</v>
      </c>
    </row>
    <row r="84" spans="1:3" x14ac:dyDescent="0.25">
      <c r="A84" s="2">
        <v>68</v>
      </c>
      <c r="B84" s="2" t="s">
        <v>816</v>
      </c>
      <c r="C84" s="2">
        <v>0.36</v>
      </c>
    </row>
    <row r="85" spans="1:3" x14ac:dyDescent="0.25">
      <c r="A85" s="2">
        <v>69</v>
      </c>
      <c r="B85" s="2" t="s">
        <v>817</v>
      </c>
      <c r="C85" s="2">
        <v>15</v>
      </c>
    </row>
    <row r="86" spans="1:3" x14ac:dyDescent="0.25">
      <c r="A86" s="2">
        <v>70</v>
      </c>
      <c r="B86" s="2" t="s">
        <v>818</v>
      </c>
      <c r="C86" s="2">
        <v>15</v>
      </c>
    </row>
    <row r="87" spans="1:3" x14ac:dyDescent="0.25">
      <c r="A87" s="2">
        <v>71</v>
      </c>
      <c r="B87" s="2" t="s">
        <v>819</v>
      </c>
      <c r="C87" s="2">
        <v>0.36</v>
      </c>
    </row>
    <row r="88" spans="1:3" x14ac:dyDescent="0.25">
      <c r="A88" s="2">
        <v>72</v>
      </c>
      <c r="B88" s="2" t="s">
        <v>820</v>
      </c>
      <c r="C88" s="2">
        <v>15</v>
      </c>
    </row>
    <row r="89" spans="1:3" x14ac:dyDescent="0.25">
      <c r="A89" s="2">
        <v>73</v>
      </c>
      <c r="B89" s="2" t="s">
        <v>821</v>
      </c>
      <c r="C89" s="2">
        <v>0.36</v>
      </c>
    </row>
    <row r="90" spans="1:3" x14ac:dyDescent="0.25">
      <c r="A90" s="2">
        <v>74</v>
      </c>
      <c r="B90" s="2" t="s">
        <v>822</v>
      </c>
      <c r="C90" s="2">
        <v>15</v>
      </c>
    </row>
    <row r="91" spans="1:3" x14ac:dyDescent="0.25">
      <c r="A91" s="2">
        <v>75</v>
      </c>
      <c r="B91" s="2" t="s">
        <v>823</v>
      </c>
      <c r="C91" s="2">
        <v>4.4000000000000004</v>
      </c>
    </row>
    <row r="92" spans="1:3" x14ac:dyDescent="0.25">
      <c r="A92" s="2">
        <v>76</v>
      </c>
      <c r="B92" s="2" t="s">
        <v>824</v>
      </c>
      <c r="C92" s="2">
        <v>1.3</v>
      </c>
    </row>
    <row r="93" spans="1:3" x14ac:dyDescent="0.25">
      <c r="A93" s="2">
        <v>77</v>
      </c>
      <c r="B93" s="2" t="s">
        <v>825</v>
      </c>
      <c r="C93" s="2">
        <v>1.3</v>
      </c>
    </row>
    <row r="94" spans="1:3" x14ac:dyDescent="0.25">
      <c r="A94" s="2">
        <v>78</v>
      </c>
      <c r="B94" s="2" t="s">
        <v>826</v>
      </c>
      <c r="C94" s="2">
        <v>4.4000000000000004</v>
      </c>
    </row>
    <row r="95" spans="1:3" x14ac:dyDescent="0.25">
      <c r="A95" s="2">
        <v>79</v>
      </c>
      <c r="B95" s="2" t="s">
        <v>827</v>
      </c>
      <c r="C95" s="2">
        <v>15</v>
      </c>
    </row>
    <row r="96" spans="1:3" x14ac:dyDescent="0.25">
      <c r="A96" s="2">
        <v>80</v>
      </c>
      <c r="B96" s="2" t="s">
        <v>828</v>
      </c>
      <c r="C96" s="2">
        <v>15</v>
      </c>
    </row>
    <row r="97" spans="1:3" x14ac:dyDescent="0.25">
      <c r="A97" s="2">
        <v>81</v>
      </c>
      <c r="B97" s="2" t="s">
        <v>829</v>
      </c>
      <c r="C97" s="2">
        <v>4.4000000000000004</v>
      </c>
    </row>
    <row r="98" spans="1:3" x14ac:dyDescent="0.25">
      <c r="A98" s="2">
        <v>82</v>
      </c>
      <c r="B98" s="2" t="s">
        <v>830</v>
      </c>
      <c r="C98" s="2">
        <v>0.36</v>
      </c>
    </row>
    <row r="99" spans="1:3" x14ac:dyDescent="0.25">
      <c r="A99" s="2">
        <v>83</v>
      </c>
      <c r="B99" s="2" t="s">
        <v>831</v>
      </c>
      <c r="C99" s="2">
        <v>0.1</v>
      </c>
    </row>
    <row r="100" spans="1:3" x14ac:dyDescent="0.25">
      <c r="A100" s="2">
        <v>84</v>
      </c>
      <c r="B100" s="2" t="s">
        <v>832</v>
      </c>
      <c r="C100" s="2">
        <v>0.1</v>
      </c>
    </row>
    <row r="101" spans="1:3" x14ac:dyDescent="0.25">
      <c r="A101" s="2">
        <v>85</v>
      </c>
      <c r="B101" s="2" t="s">
        <v>833</v>
      </c>
      <c r="C101" s="2">
        <v>15</v>
      </c>
    </row>
    <row r="102" spans="1:3" x14ac:dyDescent="0.25">
      <c r="A102" s="2">
        <v>86</v>
      </c>
      <c r="B102" s="2" t="s">
        <v>834</v>
      </c>
      <c r="C102" s="2">
        <v>4.4000000000000004</v>
      </c>
    </row>
    <row r="103" spans="1:3" x14ac:dyDescent="0.25">
      <c r="A103" s="2">
        <v>87</v>
      </c>
      <c r="B103" s="2" t="s">
        <v>835</v>
      </c>
      <c r="C103" s="2">
        <v>53</v>
      </c>
    </row>
    <row r="104" spans="1:3" x14ac:dyDescent="0.25">
      <c r="A104" s="2">
        <v>88</v>
      </c>
      <c r="B104" s="2" t="s">
        <v>836</v>
      </c>
      <c r="C104" s="2">
        <v>0.36</v>
      </c>
    </row>
    <row r="105" spans="1:3" x14ac:dyDescent="0.25">
      <c r="A105" s="2">
        <v>89</v>
      </c>
      <c r="B105" s="2" t="s">
        <v>837</v>
      </c>
      <c r="C105" s="2">
        <v>4.4000000000000004</v>
      </c>
    </row>
    <row r="106" spans="1:3" x14ac:dyDescent="0.25">
      <c r="A106" s="2">
        <v>90</v>
      </c>
      <c r="B106" s="2" t="s">
        <v>838</v>
      </c>
      <c r="C106" s="2">
        <v>53</v>
      </c>
    </row>
    <row r="107" spans="1:3" x14ac:dyDescent="0.25">
      <c r="A107" s="2">
        <v>91</v>
      </c>
      <c r="B107" s="2" t="s">
        <v>839</v>
      </c>
      <c r="C107" s="2">
        <v>15</v>
      </c>
    </row>
    <row r="108" spans="1:3" x14ac:dyDescent="0.25">
      <c r="A108" s="2">
        <v>92</v>
      </c>
      <c r="B108" s="2" t="s">
        <v>840</v>
      </c>
      <c r="C108" s="2">
        <v>1.3</v>
      </c>
    </row>
    <row r="109" spans="1:3" x14ac:dyDescent="0.25">
      <c r="A109" s="2">
        <v>93</v>
      </c>
      <c r="B109" s="2" t="s">
        <v>841</v>
      </c>
      <c r="C109" s="2">
        <v>15</v>
      </c>
    </row>
    <row r="110" spans="1:3" x14ac:dyDescent="0.25">
      <c r="A110" s="2">
        <v>94</v>
      </c>
      <c r="B110" s="2" t="s">
        <v>842</v>
      </c>
      <c r="C110" s="2">
        <v>15</v>
      </c>
    </row>
    <row r="111" spans="1:3" x14ac:dyDescent="0.25">
      <c r="A111" s="2">
        <v>95</v>
      </c>
      <c r="B111" s="2" t="s">
        <v>843</v>
      </c>
      <c r="C111" s="2">
        <v>0.1</v>
      </c>
    </row>
    <row r="112" spans="1:3" x14ac:dyDescent="0.25">
      <c r="A112" s="2">
        <v>96</v>
      </c>
      <c r="B112" s="2" t="s">
        <v>844</v>
      </c>
      <c r="C112" s="2">
        <v>15</v>
      </c>
    </row>
    <row r="113" spans="1:3" x14ac:dyDescent="0.25">
      <c r="A113" s="2">
        <v>97</v>
      </c>
      <c r="B113" s="2" t="s">
        <v>845</v>
      </c>
      <c r="C113" s="2">
        <v>15</v>
      </c>
    </row>
    <row r="114" spans="1:3" x14ac:dyDescent="0.25">
      <c r="A114" s="2">
        <v>98</v>
      </c>
      <c r="B114" s="2" t="s">
        <v>846</v>
      </c>
      <c r="C114" s="2">
        <v>0.36</v>
      </c>
    </row>
    <row r="115" spans="1:3" x14ac:dyDescent="0.25">
      <c r="A115" s="2">
        <v>99</v>
      </c>
      <c r="B115" s="2" t="s">
        <v>847</v>
      </c>
      <c r="C115" s="2">
        <v>0.36</v>
      </c>
    </row>
    <row r="116" spans="1:3" x14ac:dyDescent="0.25">
      <c r="A116" s="2">
        <v>100</v>
      </c>
      <c r="B116" s="2" t="s">
        <v>848</v>
      </c>
      <c r="C116" s="2">
        <v>4.4000000000000004</v>
      </c>
    </row>
    <row r="117" spans="1:3" x14ac:dyDescent="0.25">
      <c r="A117" s="2">
        <v>101</v>
      </c>
      <c r="B117" s="2" t="s">
        <v>849</v>
      </c>
      <c r="C117" s="2">
        <v>0.36</v>
      </c>
    </row>
    <row r="118" spans="1:3" x14ac:dyDescent="0.25">
      <c r="A118" s="2">
        <v>102</v>
      </c>
      <c r="B118" s="2" t="s">
        <v>850</v>
      </c>
      <c r="C118" s="2">
        <v>1.3</v>
      </c>
    </row>
    <row r="119" spans="1:3" x14ac:dyDescent="0.25">
      <c r="A119" s="2">
        <v>103</v>
      </c>
      <c r="B119" s="2" t="s">
        <v>851</v>
      </c>
      <c r="C119" s="2">
        <v>15</v>
      </c>
    </row>
    <row r="120" spans="1:3" x14ac:dyDescent="0.25">
      <c r="A120" s="2">
        <v>104</v>
      </c>
      <c r="B120" s="2" t="s">
        <v>852</v>
      </c>
      <c r="C120" s="2">
        <v>15</v>
      </c>
    </row>
    <row r="121" spans="1:3" x14ac:dyDescent="0.25">
      <c r="A121" s="2">
        <v>105</v>
      </c>
      <c r="B121" s="2" t="s">
        <v>853</v>
      </c>
      <c r="C121" s="2">
        <v>15</v>
      </c>
    </row>
    <row r="122" spans="1:3" x14ac:dyDescent="0.25">
      <c r="A122" s="2">
        <v>106</v>
      </c>
      <c r="B122" s="2" t="s">
        <v>854</v>
      </c>
      <c r="C122" s="2">
        <v>0.1</v>
      </c>
    </row>
    <row r="123" spans="1:3" x14ac:dyDescent="0.25">
      <c r="A123" s="2">
        <v>107</v>
      </c>
      <c r="B123" s="2" t="s">
        <v>855</v>
      </c>
      <c r="C123" s="2">
        <v>4.4000000000000004</v>
      </c>
    </row>
    <row r="124" spans="1:3" x14ac:dyDescent="0.25">
      <c r="A124" s="2">
        <v>108</v>
      </c>
      <c r="B124" s="2" t="s">
        <v>856</v>
      </c>
      <c r="C124" s="2">
        <v>4.4000000000000004</v>
      </c>
    </row>
    <row r="125" spans="1:3" x14ac:dyDescent="0.25">
      <c r="A125" s="2">
        <v>109</v>
      </c>
      <c r="B125" s="2" t="s">
        <v>857</v>
      </c>
      <c r="C125" s="2">
        <v>4.4000000000000004</v>
      </c>
    </row>
    <row r="126" spans="1:3" x14ac:dyDescent="0.25">
      <c r="A126" s="2">
        <v>110</v>
      </c>
      <c r="B126" s="2" t="s">
        <v>858</v>
      </c>
      <c r="C126" s="2">
        <v>4.4000000000000004</v>
      </c>
    </row>
    <row r="127" spans="1:3" x14ac:dyDescent="0.25">
      <c r="A127" s="2">
        <v>111</v>
      </c>
      <c r="B127" s="2" t="s">
        <v>859</v>
      </c>
      <c r="C127" s="2">
        <v>53</v>
      </c>
    </row>
    <row r="128" spans="1:3" x14ac:dyDescent="0.25">
      <c r="A128" s="2">
        <v>112</v>
      </c>
      <c r="B128" s="2" t="s">
        <v>860</v>
      </c>
      <c r="C128" s="2">
        <v>15</v>
      </c>
    </row>
    <row r="129" spans="1:3" x14ac:dyDescent="0.25">
      <c r="A129" s="2">
        <v>113</v>
      </c>
      <c r="B129" s="2" t="s">
        <v>861</v>
      </c>
      <c r="C129" s="2">
        <v>15</v>
      </c>
    </row>
    <row r="130" spans="1:3" x14ac:dyDescent="0.25">
      <c r="A130" s="2">
        <v>114</v>
      </c>
      <c r="B130" s="2" t="s">
        <v>862</v>
      </c>
      <c r="C130" s="2">
        <v>4.4000000000000004</v>
      </c>
    </row>
    <row r="131" spans="1:3" x14ac:dyDescent="0.25">
      <c r="A131" s="2">
        <v>115</v>
      </c>
      <c r="B131" s="2" t="s">
        <v>863</v>
      </c>
      <c r="C131" s="2">
        <v>1.3</v>
      </c>
    </row>
    <row r="132" spans="1:3" x14ac:dyDescent="0.25">
      <c r="A132" s="2">
        <v>116</v>
      </c>
      <c r="B132" s="2" t="s">
        <v>864</v>
      </c>
      <c r="C132" s="2">
        <v>0.36</v>
      </c>
    </row>
    <row r="133" spans="1:3" x14ac:dyDescent="0.25">
      <c r="A133" s="2">
        <v>117</v>
      </c>
      <c r="B133" s="2" t="s">
        <v>865</v>
      </c>
      <c r="C133" s="2">
        <v>4.4000000000000004</v>
      </c>
    </row>
    <row r="134" spans="1:3" x14ac:dyDescent="0.25">
      <c r="A134" s="2">
        <v>118</v>
      </c>
      <c r="B134" s="2" t="s">
        <v>866</v>
      </c>
      <c r="C134" s="2">
        <v>4.4000000000000004</v>
      </c>
    </row>
    <row r="135" spans="1:3" x14ac:dyDescent="0.25">
      <c r="A135" s="2">
        <v>119</v>
      </c>
      <c r="B135" s="2" t="s">
        <v>867</v>
      </c>
      <c r="C135" s="2">
        <v>1.3</v>
      </c>
    </row>
    <row r="136" spans="1:3" x14ac:dyDescent="0.25">
      <c r="A136" s="2">
        <v>120</v>
      </c>
      <c r="B136" s="2" t="s">
        <v>868</v>
      </c>
      <c r="C136" s="2">
        <v>15</v>
      </c>
    </row>
    <row r="137" spans="1:3" x14ac:dyDescent="0.25">
      <c r="A137" s="2">
        <v>121</v>
      </c>
      <c r="B137" s="2" t="s">
        <v>869</v>
      </c>
      <c r="C137" s="2">
        <v>4.4000000000000004</v>
      </c>
    </row>
    <row r="138" spans="1:3" x14ac:dyDescent="0.25">
      <c r="A138" s="2">
        <v>122</v>
      </c>
      <c r="B138" s="2" t="s">
        <v>870</v>
      </c>
      <c r="C138" s="2">
        <v>1.3</v>
      </c>
    </row>
    <row r="139" spans="1:3" x14ac:dyDescent="0.25">
      <c r="A139" s="2">
        <v>123</v>
      </c>
      <c r="B139" s="2" t="s">
        <v>871</v>
      </c>
      <c r="C139" s="2">
        <v>15</v>
      </c>
    </row>
    <row r="140" spans="1:3" x14ac:dyDescent="0.25">
      <c r="A140" s="2">
        <v>124</v>
      </c>
      <c r="B140" s="2" t="s">
        <v>872</v>
      </c>
      <c r="C140" s="2">
        <v>1.3</v>
      </c>
    </row>
    <row r="141" spans="1:3" x14ac:dyDescent="0.25">
      <c r="A141" s="2">
        <v>125</v>
      </c>
      <c r="B141" s="2" t="s">
        <v>873</v>
      </c>
      <c r="C141" s="2">
        <v>15</v>
      </c>
    </row>
    <row r="142" spans="1:3" x14ac:dyDescent="0.25">
      <c r="A142" s="2">
        <v>126</v>
      </c>
      <c r="B142" s="2" t="s">
        <v>874</v>
      </c>
      <c r="C142" s="2">
        <v>15</v>
      </c>
    </row>
    <row r="143" spans="1:3" x14ac:dyDescent="0.25">
      <c r="A143" s="2">
        <v>127</v>
      </c>
      <c r="B143" s="2" t="s">
        <v>875</v>
      </c>
      <c r="C143" s="2">
        <v>4.4000000000000004</v>
      </c>
    </row>
    <row r="144" spans="1:3" x14ac:dyDescent="0.25">
      <c r="A144" s="2">
        <v>128</v>
      </c>
      <c r="B144" s="2" t="s">
        <v>876</v>
      </c>
      <c r="C144" s="2">
        <v>4.4000000000000004</v>
      </c>
    </row>
    <row r="145" spans="1:3" x14ac:dyDescent="0.25">
      <c r="A145" s="2">
        <v>129</v>
      </c>
      <c r="B145" s="2" t="s">
        <v>877</v>
      </c>
      <c r="C145" s="2">
        <v>1.3</v>
      </c>
    </row>
    <row r="146" spans="1:3" x14ac:dyDescent="0.25">
      <c r="A146" s="2">
        <v>130</v>
      </c>
      <c r="B146" s="2" t="s">
        <v>878</v>
      </c>
      <c r="C146" s="2">
        <v>0.1</v>
      </c>
    </row>
    <row r="147" spans="1:3" x14ac:dyDescent="0.25">
      <c r="A147" s="2">
        <v>131</v>
      </c>
      <c r="B147" s="2" t="s">
        <v>879</v>
      </c>
      <c r="C147" s="2">
        <v>0.36</v>
      </c>
    </row>
    <row r="148" spans="1:3" x14ac:dyDescent="0.25">
      <c r="A148" s="2">
        <v>132</v>
      </c>
      <c r="B148" s="2" t="s">
        <v>880</v>
      </c>
      <c r="C148" s="2">
        <v>15</v>
      </c>
    </row>
    <row r="149" spans="1:3" x14ac:dyDescent="0.25">
      <c r="A149" s="2">
        <v>133</v>
      </c>
      <c r="B149" s="2" t="s">
        <v>881</v>
      </c>
      <c r="C149" s="2">
        <v>1.3</v>
      </c>
    </row>
    <row r="150" spans="1:3" x14ac:dyDescent="0.25">
      <c r="A150" s="2">
        <v>134</v>
      </c>
      <c r="B150" s="2" t="s">
        <v>882</v>
      </c>
      <c r="C150" s="2">
        <v>4.4000000000000004</v>
      </c>
    </row>
    <row r="151" spans="1:3" x14ac:dyDescent="0.25">
      <c r="A151" s="2">
        <v>135</v>
      </c>
      <c r="B151" s="2" t="s">
        <v>883</v>
      </c>
      <c r="C151" s="2">
        <v>1.3</v>
      </c>
    </row>
    <row r="152" spans="1:3" x14ac:dyDescent="0.25">
      <c r="A152" s="2">
        <v>136</v>
      </c>
      <c r="B152" s="2" t="s">
        <v>884</v>
      </c>
      <c r="C152" s="2">
        <v>4.4000000000000004</v>
      </c>
    </row>
    <row r="153" spans="1:3" x14ac:dyDescent="0.25">
      <c r="A153" s="2">
        <v>137</v>
      </c>
      <c r="B153" s="2" t="s">
        <v>885</v>
      </c>
      <c r="C153" s="2">
        <v>4.4000000000000004</v>
      </c>
    </row>
    <row r="154" spans="1:3" x14ac:dyDescent="0.25">
      <c r="A154" s="2">
        <v>138</v>
      </c>
      <c r="B154" s="2" t="s">
        <v>886</v>
      </c>
      <c r="C154" s="2">
        <v>0.1</v>
      </c>
    </row>
    <row r="155" spans="1:3" x14ac:dyDescent="0.25">
      <c r="A155" s="2">
        <v>139</v>
      </c>
      <c r="B155" s="2" t="s">
        <v>887</v>
      </c>
      <c r="C155" s="2">
        <v>15</v>
      </c>
    </row>
    <row r="156" spans="1:3" x14ac:dyDescent="0.25">
      <c r="A156" s="2">
        <v>140</v>
      </c>
      <c r="B156" s="2" t="s">
        <v>888</v>
      </c>
      <c r="C156" s="2">
        <v>4.4000000000000004</v>
      </c>
    </row>
    <row r="157" spans="1:3" x14ac:dyDescent="0.25">
      <c r="A157" s="2">
        <v>141</v>
      </c>
      <c r="B157" s="2" t="s">
        <v>889</v>
      </c>
      <c r="C157" s="2">
        <v>1.3</v>
      </c>
    </row>
    <row r="158" spans="1:3" x14ac:dyDescent="0.25">
      <c r="A158" s="2">
        <v>142</v>
      </c>
      <c r="B158" s="2" t="s">
        <v>890</v>
      </c>
      <c r="C158" s="2">
        <v>53</v>
      </c>
    </row>
    <row r="159" spans="1:3" x14ac:dyDescent="0.25">
      <c r="A159" s="2">
        <v>143</v>
      </c>
      <c r="B159" s="2" t="s">
        <v>891</v>
      </c>
      <c r="C159" s="2">
        <v>4.4000000000000004</v>
      </c>
    </row>
    <row r="160" spans="1:3" x14ac:dyDescent="0.25">
      <c r="A160" s="2">
        <v>144</v>
      </c>
      <c r="B160" s="2" t="s">
        <v>892</v>
      </c>
      <c r="C160" s="2">
        <v>4.4000000000000004</v>
      </c>
    </row>
    <row r="161" spans="1:3" x14ac:dyDescent="0.25">
      <c r="A161" s="2">
        <v>145</v>
      </c>
      <c r="B161" s="2" t="s">
        <v>893</v>
      </c>
      <c r="C161" s="2">
        <v>4.4000000000000004</v>
      </c>
    </row>
    <row r="162" spans="1:3" x14ac:dyDescent="0.25">
      <c r="A162" s="2">
        <v>146</v>
      </c>
      <c r="B162" s="2" t="s">
        <v>894</v>
      </c>
      <c r="C162" s="2">
        <v>4.4000000000000004</v>
      </c>
    </row>
    <row r="163" spans="1:3" x14ac:dyDescent="0.25">
      <c r="A163" s="2">
        <v>147</v>
      </c>
      <c r="B163" s="2" t="s">
        <v>895</v>
      </c>
      <c r="C163" s="2">
        <v>0.36</v>
      </c>
    </row>
    <row r="164" spans="1:3" x14ac:dyDescent="0.25">
      <c r="A164" s="2">
        <v>148</v>
      </c>
      <c r="B164" s="2" t="s">
        <v>896</v>
      </c>
      <c r="C164" s="2">
        <v>1.3</v>
      </c>
    </row>
    <row r="165" spans="1:3" x14ac:dyDescent="0.25">
      <c r="A165" s="2">
        <v>149</v>
      </c>
      <c r="B165" s="2" t="s">
        <v>897</v>
      </c>
      <c r="C165" s="2">
        <v>4.4000000000000004</v>
      </c>
    </row>
    <row r="166" spans="1:3" x14ac:dyDescent="0.25">
      <c r="A166" s="2">
        <v>150</v>
      </c>
      <c r="B166" s="2" t="s">
        <v>898</v>
      </c>
      <c r="C166" s="2">
        <v>0.36</v>
      </c>
    </row>
    <row r="167" spans="1:3" x14ac:dyDescent="0.25">
      <c r="A167" s="2">
        <v>151</v>
      </c>
      <c r="B167" s="2" t="s">
        <v>899</v>
      </c>
      <c r="C167" s="2">
        <v>15</v>
      </c>
    </row>
    <row r="168" spans="1:3" x14ac:dyDescent="0.25">
      <c r="A168" s="2">
        <v>152</v>
      </c>
      <c r="B168" s="2" t="s">
        <v>900</v>
      </c>
      <c r="C168" s="2">
        <v>4.4000000000000004</v>
      </c>
    </row>
    <row r="169" spans="1:3" x14ac:dyDescent="0.25">
      <c r="A169" s="2">
        <v>153</v>
      </c>
      <c r="B169" s="2" t="s">
        <v>901</v>
      </c>
      <c r="C169" s="2">
        <v>15</v>
      </c>
    </row>
    <row r="170" spans="1:3" x14ac:dyDescent="0.25">
      <c r="A170" s="2">
        <v>154</v>
      </c>
      <c r="B170" s="2" t="s">
        <v>902</v>
      </c>
      <c r="C170" s="2">
        <v>1.3</v>
      </c>
    </row>
    <row r="171" spans="1:3" x14ac:dyDescent="0.25">
      <c r="A171" s="2">
        <v>155</v>
      </c>
      <c r="B171" s="2" t="s">
        <v>903</v>
      </c>
      <c r="C171" s="2">
        <v>15</v>
      </c>
    </row>
    <row r="172" spans="1:3" x14ac:dyDescent="0.25">
      <c r="A172" s="2">
        <v>156</v>
      </c>
      <c r="B172" s="2" t="s">
        <v>904</v>
      </c>
      <c r="C172" s="2">
        <v>4.4000000000000004</v>
      </c>
    </row>
    <row r="173" spans="1:3" x14ac:dyDescent="0.25">
      <c r="A173" s="2">
        <v>157</v>
      </c>
      <c r="B173" s="2" t="s">
        <v>905</v>
      </c>
      <c r="C173" s="2">
        <v>1.3</v>
      </c>
    </row>
    <row r="174" spans="1:3" x14ac:dyDescent="0.25">
      <c r="A174" s="2">
        <v>158</v>
      </c>
      <c r="B174" s="2" t="s">
        <v>906</v>
      </c>
      <c r="C174" s="2">
        <v>15</v>
      </c>
    </row>
    <row r="175" spans="1:3" x14ac:dyDescent="0.25">
      <c r="A175" s="2">
        <v>159</v>
      </c>
      <c r="B175" s="2" t="s">
        <v>907</v>
      </c>
      <c r="C175" s="2">
        <v>4.4000000000000004</v>
      </c>
    </row>
    <row r="176" spans="1:3" x14ac:dyDescent="0.25">
      <c r="A176" s="2">
        <v>160</v>
      </c>
      <c r="B176" s="2" t="s">
        <v>908</v>
      </c>
      <c r="C176" s="2">
        <v>4.4000000000000004</v>
      </c>
    </row>
    <row r="177" spans="1:3" x14ac:dyDescent="0.25">
      <c r="A177" s="2">
        <v>161</v>
      </c>
      <c r="B177" s="2" t="s">
        <v>909</v>
      </c>
      <c r="C177" s="2">
        <v>15</v>
      </c>
    </row>
    <row r="178" spans="1:3" x14ac:dyDescent="0.25">
      <c r="A178" s="2">
        <v>162</v>
      </c>
      <c r="B178" s="2" t="s">
        <v>910</v>
      </c>
      <c r="C178" s="2">
        <v>4.4000000000000004</v>
      </c>
    </row>
    <row r="179" spans="1:3" x14ac:dyDescent="0.25">
      <c r="A179" s="2">
        <v>163</v>
      </c>
      <c r="B179" s="2" t="s">
        <v>911</v>
      </c>
      <c r="C179" s="2">
        <v>15</v>
      </c>
    </row>
    <row r="180" spans="1:3" x14ac:dyDescent="0.25">
      <c r="A180" s="2">
        <v>164</v>
      </c>
      <c r="B180" s="2" t="s">
        <v>912</v>
      </c>
      <c r="C180" s="2">
        <v>4.4000000000000004</v>
      </c>
    </row>
    <row r="181" spans="1:3" x14ac:dyDescent="0.25">
      <c r="A181" s="2">
        <v>165</v>
      </c>
      <c r="B181" s="2" t="s">
        <v>913</v>
      </c>
      <c r="C181" s="2">
        <v>15</v>
      </c>
    </row>
    <row r="182" spans="1:3" x14ac:dyDescent="0.25">
      <c r="A182" s="2">
        <v>166</v>
      </c>
      <c r="B182" s="2" t="s">
        <v>914</v>
      </c>
      <c r="C182" s="2">
        <v>15</v>
      </c>
    </row>
    <row r="183" spans="1:3" x14ac:dyDescent="0.25">
      <c r="A183" s="2">
        <v>167</v>
      </c>
      <c r="B183" s="2" t="s">
        <v>915</v>
      </c>
      <c r="C183" s="2">
        <v>15</v>
      </c>
    </row>
    <row r="184" spans="1:3" x14ac:dyDescent="0.25">
      <c r="A184" s="2">
        <v>168</v>
      </c>
      <c r="B184" s="2" t="s">
        <v>916</v>
      </c>
      <c r="C184" s="2">
        <v>15</v>
      </c>
    </row>
    <row r="185" spans="1:3" x14ac:dyDescent="0.25">
      <c r="A185" s="2">
        <v>169</v>
      </c>
      <c r="B185" s="2" t="s">
        <v>917</v>
      </c>
      <c r="C185" s="2">
        <v>4.4000000000000004</v>
      </c>
    </row>
    <row r="186" spans="1:3" x14ac:dyDescent="0.25">
      <c r="A186" s="2">
        <v>170</v>
      </c>
      <c r="B186" s="2" t="s">
        <v>918</v>
      </c>
      <c r="C186" s="2">
        <v>15</v>
      </c>
    </row>
    <row r="187" spans="1:3" x14ac:dyDescent="0.25">
      <c r="A187" s="2">
        <v>171</v>
      </c>
      <c r="B187" s="2" t="s">
        <v>919</v>
      </c>
      <c r="C187" s="2">
        <v>15</v>
      </c>
    </row>
    <row r="188" spans="1:3" x14ac:dyDescent="0.25">
      <c r="A188" s="2">
        <v>172</v>
      </c>
      <c r="B188" s="2" t="s">
        <v>920</v>
      </c>
      <c r="C188" s="2">
        <v>15</v>
      </c>
    </row>
    <row r="189" spans="1:3" x14ac:dyDescent="0.25">
      <c r="A189" s="2">
        <v>173</v>
      </c>
      <c r="B189" s="2" t="s">
        <v>921</v>
      </c>
      <c r="C189" s="2">
        <v>15</v>
      </c>
    </row>
    <row r="190" spans="1:3" x14ac:dyDescent="0.25">
      <c r="A190" s="2">
        <v>174</v>
      </c>
      <c r="B190" s="2" t="s">
        <v>922</v>
      </c>
      <c r="C190" s="2">
        <v>0.36</v>
      </c>
    </row>
    <row r="191" spans="1:3" x14ac:dyDescent="0.25">
      <c r="A191" s="2">
        <v>175</v>
      </c>
      <c r="B191" s="2" t="s">
        <v>923</v>
      </c>
      <c r="C191" s="2">
        <v>15</v>
      </c>
    </row>
    <row r="192" spans="1:3" x14ac:dyDescent="0.25">
      <c r="A192" s="2">
        <v>176</v>
      </c>
      <c r="B192" s="2" t="s">
        <v>924</v>
      </c>
      <c r="C192" s="2">
        <v>15</v>
      </c>
    </row>
    <row r="193" spans="1:3" x14ac:dyDescent="0.25">
      <c r="A193" s="2">
        <v>177</v>
      </c>
      <c r="B193" s="2" t="s">
        <v>925</v>
      </c>
      <c r="C193" s="2">
        <v>15</v>
      </c>
    </row>
    <row r="194" spans="1:3" x14ac:dyDescent="0.25">
      <c r="A194" s="2">
        <v>178</v>
      </c>
      <c r="B194" s="2" t="s">
        <v>926</v>
      </c>
      <c r="C194" s="2">
        <v>4.4000000000000004</v>
      </c>
    </row>
    <row r="195" spans="1:3" x14ac:dyDescent="0.25">
      <c r="A195" s="2">
        <v>179</v>
      </c>
      <c r="B195" s="2" t="s">
        <v>927</v>
      </c>
      <c r="C195" s="2">
        <v>53</v>
      </c>
    </row>
    <row r="196" spans="1:3" x14ac:dyDescent="0.25">
      <c r="A196" s="2">
        <v>180</v>
      </c>
      <c r="B196" s="2" t="s">
        <v>928</v>
      </c>
      <c r="C196" s="2">
        <v>1.3</v>
      </c>
    </row>
    <row r="197" spans="1:3" x14ac:dyDescent="0.25">
      <c r="A197" s="2">
        <v>181</v>
      </c>
      <c r="B197" s="2" t="s">
        <v>929</v>
      </c>
      <c r="C197" s="2">
        <v>4.4000000000000004</v>
      </c>
    </row>
    <row r="198" spans="1:3" x14ac:dyDescent="0.25">
      <c r="A198" s="2">
        <v>182</v>
      </c>
      <c r="B198" s="2" t="s">
        <v>930</v>
      </c>
      <c r="C198" s="2">
        <v>4.4000000000000004</v>
      </c>
    </row>
    <row r="199" spans="1:3" x14ac:dyDescent="0.25">
      <c r="A199" s="2">
        <v>183</v>
      </c>
      <c r="B199" s="2" t="s">
        <v>931</v>
      </c>
      <c r="C199" s="2">
        <v>4.4000000000000004</v>
      </c>
    </row>
    <row r="200" spans="1:3" x14ac:dyDescent="0.25">
      <c r="A200" s="2">
        <v>184</v>
      </c>
      <c r="B200" s="2" t="s">
        <v>932</v>
      </c>
      <c r="C200" s="2">
        <v>4.4000000000000004</v>
      </c>
    </row>
    <row r="201" spans="1:3" x14ac:dyDescent="0.25">
      <c r="A201" s="2">
        <v>185</v>
      </c>
      <c r="B201" s="2" t="s">
        <v>933</v>
      </c>
      <c r="C201" s="2">
        <v>0.1</v>
      </c>
    </row>
    <row r="202" spans="1:3" x14ac:dyDescent="0.25">
      <c r="A202" s="2">
        <v>186</v>
      </c>
      <c r="B202" s="2" t="s">
        <v>934</v>
      </c>
      <c r="C202" s="2">
        <v>4.4000000000000004</v>
      </c>
    </row>
    <row r="203" spans="1:3" x14ac:dyDescent="0.25">
      <c r="A203" s="2">
        <v>187</v>
      </c>
      <c r="B203" s="2" t="s">
        <v>935</v>
      </c>
      <c r="C203" s="2">
        <v>15</v>
      </c>
    </row>
    <row r="204" spans="1:3" x14ac:dyDescent="0.25">
      <c r="A204" s="2">
        <v>188</v>
      </c>
      <c r="B204" s="2" t="s">
        <v>936</v>
      </c>
      <c r="C204" s="2">
        <v>53</v>
      </c>
    </row>
    <row r="205" spans="1:3" x14ac:dyDescent="0.25">
      <c r="A205" s="2">
        <v>189</v>
      </c>
      <c r="B205" s="2" t="s">
        <v>937</v>
      </c>
      <c r="C205" s="2">
        <v>53</v>
      </c>
    </row>
    <row r="206" spans="1:3" x14ac:dyDescent="0.25">
      <c r="A206" s="2">
        <v>190</v>
      </c>
      <c r="B206" s="2" t="s">
        <v>938</v>
      </c>
      <c r="C206" s="2">
        <v>4.4000000000000004</v>
      </c>
    </row>
    <row r="207" spans="1:3" x14ac:dyDescent="0.25">
      <c r="A207" s="2">
        <v>191</v>
      </c>
      <c r="B207" s="2" t="s">
        <v>939</v>
      </c>
      <c r="C207" s="2">
        <v>15</v>
      </c>
    </row>
    <row r="208" spans="1:3" x14ac:dyDescent="0.25">
      <c r="A208" s="2">
        <v>192</v>
      </c>
      <c r="B208" s="2" t="s">
        <v>940</v>
      </c>
      <c r="C208" s="2">
        <v>15</v>
      </c>
    </row>
    <row r="209" spans="1:3" x14ac:dyDescent="0.25">
      <c r="A209" s="2">
        <v>193</v>
      </c>
      <c r="B209" s="2" t="s">
        <v>941</v>
      </c>
      <c r="C209" s="2">
        <v>4.4000000000000004</v>
      </c>
    </row>
    <row r="210" spans="1:3" x14ac:dyDescent="0.25">
      <c r="A210" s="2">
        <v>194</v>
      </c>
      <c r="B210" s="2" t="s">
        <v>942</v>
      </c>
      <c r="C210" s="2">
        <v>4.4000000000000004</v>
      </c>
    </row>
    <row r="211" spans="1:3" x14ac:dyDescent="0.25">
      <c r="A211" s="2">
        <v>195</v>
      </c>
      <c r="B211" s="2" t="s">
        <v>943</v>
      </c>
      <c r="C211" s="2">
        <v>1.3</v>
      </c>
    </row>
    <row r="212" spans="1:3" x14ac:dyDescent="0.25">
      <c r="A212" s="2">
        <v>196</v>
      </c>
      <c r="B212" s="2" t="s">
        <v>944</v>
      </c>
      <c r="C212" s="2">
        <v>15</v>
      </c>
    </row>
    <row r="213" spans="1:3" x14ac:dyDescent="0.25">
      <c r="A213" s="2">
        <v>197</v>
      </c>
      <c r="B213" s="2" t="s">
        <v>945</v>
      </c>
      <c r="C213" s="2">
        <v>1.3</v>
      </c>
    </row>
    <row r="214" spans="1:3" x14ac:dyDescent="0.25">
      <c r="A214" s="2">
        <v>198</v>
      </c>
      <c r="B214" s="2" t="s">
        <v>946</v>
      </c>
      <c r="C214" s="2">
        <v>1.3</v>
      </c>
    </row>
    <row r="215" spans="1:3" x14ac:dyDescent="0.25">
      <c r="A215" s="2">
        <v>199</v>
      </c>
      <c r="B215" s="2" t="s">
        <v>947</v>
      </c>
      <c r="C215" s="2">
        <v>1.3</v>
      </c>
    </row>
    <row r="216" spans="1:3" x14ac:dyDescent="0.25">
      <c r="A216" s="2">
        <v>200</v>
      </c>
      <c r="B216" s="2" t="s">
        <v>948</v>
      </c>
      <c r="C216" s="2">
        <v>4.4000000000000004</v>
      </c>
    </row>
    <row r="217" spans="1:3" x14ac:dyDescent="0.25">
      <c r="A217" s="2">
        <v>201</v>
      </c>
      <c r="B217" s="2" t="s">
        <v>949</v>
      </c>
      <c r="C217" s="2">
        <v>1.3</v>
      </c>
    </row>
    <row r="218" spans="1:3" x14ac:dyDescent="0.25">
      <c r="A218" s="2">
        <v>202</v>
      </c>
      <c r="B218" s="2" t="s">
        <v>950</v>
      </c>
      <c r="C218" s="2">
        <v>4.4000000000000004</v>
      </c>
    </row>
    <row r="219" spans="1:3" x14ac:dyDescent="0.25">
      <c r="A219" s="2">
        <v>203</v>
      </c>
      <c r="B219" s="2" t="s">
        <v>951</v>
      </c>
      <c r="C219" s="2">
        <v>53</v>
      </c>
    </row>
    <row r="220" spans="1:3" x14ac:dyDescent="0.25">
      <c r="A220" s="2">
        <v>204</v>
      </c>
      <c r="B220" s="2" t="s">
        <v>952</v>
      </c>
      <c r="C220" s="2">
        <v>1.3</v>
      </c>
    </row>
    <row r="221" spans="1:3" x14ac:dyDescent="0.25">
      <c r="A221" s="2">
        <v>205</v>
      </c>
      <c r="B221" s="2" t="s">
        <v>953</v>
      </c>
      <c r="C221" s="2">
        <v>15</v>
      </c>
    </row>
    <row r="222" spans="1:3" x14ac:dyDescent="0.25">
      <c r="A222" s="2">
        <v>206</v>
      </c>
      <c r="B222" s="2" t="s">
        <v>954</v>
      </c>
      <c r="C222" s="2">
        <v>1.3</v>
      </c>
    </row>
    <row r="223" spans="1:3" x14ac:dyDescent="0.25">
      <c r="A223" s="2">
        <v>207</v>
      </c>
      <c r="B223" s="2" t="s">
        <v>955</v>
      </c>
      <c r="C223" s="2">
        <v>0.36</v>
      </c>
    </row>
    <row r="224" spans="1:3" x14ac:dyDescent="0.25">
      <c r="A224" s="2">
        <v>208</v>
      </c>
      <c r="B224" s="2" t="s">
        <v>956</v>
      </c>
      <c r="C224" s="2">
        <v>4.4000000000000004</v>
      </c>
    </row>
    <row r="225" spans="1:3" x14ac:dyDescent="0.25">
      <c r="A225" s="2">
        <v>209</v>
      </c>
      <c r="B225" s="2" t="s">
        <v>957</v>
      </c>
      <c r="C225" s="2">
        <v>15</v>
      </c>
    </row>
    <row r="226" spans="1:3" x14ac:dyDescent="0.25">
      <c r="A226" s="2">
        <v>210</v>
      </c>
      <c r="B226" s="2" t="s">
        <v>958</v>
      </c>
      <c r="C226" s="2">
        <v>15</v>
      </c>
    </row>
    <row r="227" spans="1:3" x14ac:dyDescent="0.25">
      <c r="A227" s="2">
        <v>211</v>
      </c>
      <c r="B227" s="2" t="s">
        <v>959</v>
      </c>
      <c r="C227" s="2">
        <v>4.4000000000000004</v>
      </c>
    </row>
    <row r="228" spans="1:3" x14ac:dyDescent="0.25">
      <c r="A228" s="2">
        <v>212</v>
      </c>
      <c r="B228" s="2" t="s">
        <v>960</v>
      </c>
      <c r="C228" s="2">
        <v>53</v>
      </c>
    </row>
    <row r="229" spans="1:3" x14ac:dyDescent="0.25">
      <c r="A229" s="2">
        <v>213</v>
      </c>
      <c r="B229" s="2" t="s">
        <v>961</v>
      </c>
      <c r="C229" s="2">
        <v>4.4000000000000004</v>
      </c>
    </row>
    <row r="230" spans="1:3" x14ac:dyDescent="0.25">
      <c r="A230" s="2">
        <v>214</v>
      </c>
      <c r="B230" s="2" t="s">
        <v>962</v>
      </c>
      <c r="C230" s="2">
        <v>4.4000000000000004</v>
      </c>
    </row>
    <row r="231" spans="1:3" x14ac:dyDescent="0.25">
      <c r="A231" s="2">
        <v>215</v>
      </c>
      <c r="B231" s="2" t="s">
        <v>963</v>
      </c>
      <c r="C231" s="2">
        <v>4.4000000000000004</v>
      </c>
    </row>
    <row r="232" spans="1:3" x14ac:dyDescent="0.25">
      <c r="A232" s="2">
        <v>216</v>
      </c>
      <c r="B232" s="2" t="s">
        <v>964</v>
      </c>
      <c r="C232" s="2">
        <v>1.3</v>
      </c>
    </row>
    <row r="233" spans="1:3" x14ac:dyDescent="0.25">
      <c r="A233" s="2">
        <v>217</v>
      </c>
      <c r="B233" s="2" t="s">
        <v>965</v>
      </c>
      <c r="C233" s="2">
        <v>15</v>
      </c>
    </row>
    <row r="234" spans="1:3" x14ac:dyDescent="0.25">
      <c r="A234" s="2">
        <v>218</v>
      </c>
      <c r="B234" s="2" t="s">
        <v>966</v>
      </c>
      <c r="C234" s="2">
        <v>4.4000000000000004</v>
      </c>
    </row>
    <row r="235" spans="1:3" x14ac:dyDescent="0.25">
      <c r="A235" s="2">
        <v>219</v>
      </c>
      <c r="B235" s="2" t="s">
        <v>967</v>
      </c>
      <c r="C235" s="2">
        <v>4.4000000000000004</v>
      </c>
    </row>
    <row r="236" spans="1:3" x14ac:dyDescent="0.25">
      <c r="A236" s="2">
        <v>220</v>
      </c>
      <c r="B236" s="2" t="s">
        <v>968</v>
      </c>
      <c r="C236" s="2">
        <v>4.4000000000000004</v>
      </c>
    </row>
    <row r="237" spans="1:3" x14ac:dyDescent="0.25">
      <c r="A237" s="2">
        <v>221</v>
      </c>
      <c r="B237" s="2" t="s">
        <v>969</v>
      </c>
      <c r="C237" s="2">
        <v>2.9000000000000001E-2</v>
      </c>
    </row>
    <row r="238" spans="1:3" x14ac:dyDescent="0.25">
      <c r="A238" s="2">
        <v>222</v>
      </c>
      <c r="B238" s="2" t="s">
        <v>970</v>
      </c>
      <c r="C238" s="2">
        <v>15</v>
      </c>
    </row>
    <row r="239" spans="1:3" x14ac:dyDescent="0.25">
      <c r="A239" s="2">
        <v>223</v>
      </c>
      <c r="B239" s="2" t="s">
        <v>971</v>
      </c>
      <c r="C239" s="2">
        <v>53</v>
      </c>
    </row>
    <row r="240" spans="1:3" x14ac:dyDescent="0.25">
      <c r="A240" s="2">
        <v>224</v>
      </c>
      <c r="B240" s="2" t="s">
        <v>972</v>
      </c>
      <c r="C240" s="2">
        <v>15</v>
      </c>
    </row>
    <row r="241" spans="1:3" x14ac:dyDescent="0.25">
      <c r="A241" s="2">
        <v>225</v>
      </c>
      <c r="B241" s="2" t="s">
        <v>973</v>
      </c>
      <c r="C241" s="2">
        <v>4.4000000000000004</v>
      </c>
    </row>
    <row r="242" spans="1:3" x14ac:dyDescent="0.25">
      <c r="A242" s="2">
        <v>226</v>
      </c>
      <c r="B242" s="2" t="s">
        <v>974</v>
      </c>
      <c r="C242" s="2">
        <v>1.3</v>
      </c>
    </row>
    <row r="243" spans="1:3" x14ac:dyDescent="0.25">
      <c r="A243" s="2">
        <v>227</v>
      </c>
      <c r="B243" s="2" t="s">
        <v>975</v>
      </c>
      <c r="C243" s="2">
        <v>0.1</v>
      </c>
    </row>
    <row r="244" spans="1:3" x14ac:dyDescent="0.25">
      <c r="A244" s="2">
        <v>228</v>
      </c>
      <c r="B244" s="2" t="s">
        <v>976</v>
      </c>
      <c r="C244" s="2">
        <v>15</v>
      </c>
    </row>
    <row r="245" spans="1:3" x14ac:dyDescent="0.25">
      <c r="A245" s="2">
        <v>229</v>
      </c>
      <c r="B245" s="2" t="s">
        <v>977</v>
      </c>
      <c r="C245" s="2">
        <v>1.3</v>
      </c>
    </row>
    <row r="246" spans="1:3" x14ac:dyDescent="0.25">
      <c r="A246" s="2">
        <v>230</v>
      </c>
      <c r="B246" s="2" t="s">
        <v>978</v>
      </c>
      <c r="C246" s="2">
        <v>15</v>
      </c>
    </row>
    <row r="247" spans="1:3" x14ac:dyDescent="0.25">
      <c r="A247" s="2">
        <v>231</v>
      </c>
      <c r="B247" s="2" t="s">
        <v>979</v>
      </c>
      <c r="C247" s="2">
        <v>4.4000000000000004</v>
      </c>
    </row>
    <row r="248" spans="1:3" x14ac:dyDescent="0.25">
      <c r="A248" s="2">
        <v>232</v>
      </c>
      <c r="B248" s="2" t="s">
        <v>980</v>
      </c>
      <c r="C248" s="2">
        <v>15</v>
      </c>
    </row>
    <row r="249" spans="1:3" x14ac:dyDescent="0.25">
      <c r="A249" s="2">
        <v>233</v>
      </c>
      <c r="B249" s="2" t="s">
        <v>981</v>
      </c>
      <c r="C249" s="2">
        <v>1.3</v>
      </c>
    </row>
    <row r="250" spans="1:3" x14ac:dyDescent="0.25">
      <c r="A250" s="2">
        <v>234</v>
      </c>
      <c r="B250" s="2" t="s">
        <v>982</v>
      </c>
      <c r="C250" s="2">
        <v>53</v>
      </c>
    </row>
    <row r="251" spans="1:3" x14ac:dyDescent="0.25">
      <c r="A251" s="2">
        <v>235</v>
      </c>
      <c r="B251" s="2" t="s">
        <v>983</v>
      </c>
      <c r="C251" s="2">
        <v>4.4000000000000004</v>
      </c>
    </row>
    <row r="252" spans="1:3" x14ac:dyDescent="0.25">
      <c r="A252" s="2">
        <v>236</v>
      </c>
      <c r="B252" s="2" t="s">
        <v>984</v>
      </c>
      <c r="C252" s="2">
        <v>4.4000000000000004</v>
      </c>
    </row>
    <row r="253" spans="1:3" x14ac:dyDescent="0.25">
      <c r="A253" s="2">
        <v>237</v>
      </c>
      <c r="B253" s="2" t="s">
        <v>985</v>
      </c>
      <c r="C253" s="2">
        <v>15</v>
      </c>
    </row>
    <row r="254" spans="1:3" x14ac:dyDescent="0.25">
      <c r="A254" s="2">
        <v>238</v>
      </c>
      <c r="B254" s="2" t="s">
        <v>986</v>
      </c>
      <c r="C254" s="2">
        <v>1.3</v>
      </c>
    </row>
    <row r="255" spans="1:3" x14ac:dyDescent="0.25">
      <c r="A255" s="2">
        <v>239</v>
      </c>
      <c r="B255" s="2" t="s">
        <v>987</v>
      </c>
      <c r="C255" s="2">
        <v>15</v>
      </c>
    </row>
    <row r="256" spans="1:3" x14ac:dyDescent="0.25">
      <c r="A256" s="2">
        <v>240</v>
      </c>
      <c r="B256" s="2" t="s">
        <v>988</v>
      </c>
      <c r="C256" s="2">
        <v>4.4000000000000004</v>
      </c>
    </row>
    <row r="257" spans="1:3" x14ac:dyDescent="0.25">
      <c r="A257" s="2">
        <v>241</v>
      </c>
      <c r="B257" s="2" t="s">
        <v>989</v>
      </c>
      <c r="C257" s="2">
        <v>1.3</v>
      </c>
    </row>
    <row r="258" spans="1:3" x14ac:dyDescent="0.25">
      <c r="A258" s="2">
        <v>242</v>
      </c>
      <c r="B258" s="2" t="s">
        <v>990</v>
      </c>
      <c r="C258" s="2">
        <v>0.36</v>
      </c>
    </row>
    <row r="259" spans="1:3" x14ac:dyDescent="0.25">
      <c r="A259" s="2">
        <v>243</v>
      </c>
      <c r="B259" s="2" t="s">
        <v>991</v>
      </c>
      <c r="C259" s="2">
        <v>15</v>
      </c>
    </row>
    <row r="260" spans="1:3" x14ac:dyDescent="0.25">
      <c r="A260" s="2">
        <v>244</v>
      </c>
      <c r="B260" s="2" t="s">
        <v>992</v>
      </c>
      <c r="C260" s="2">
        <v>1.3</v>
      </c>
    </row>
    <row r="261" spans="1:3" x14ac:dyDescent="0.25">
      <c r="A261" s="2">
        <v>245</v>
      </c>
      <c r="B261" s="2" t="s">
        <v>993</v>
      </c>
      <c r="C261" s="2">
        <v>15</v>
      </c>
    </row>
    <row r="262" spans="1:3" x14ac:dyDescent="0.25">
      <c r="A262" s="2">
        <v>246</v>
      </c>
      <c r="B262" s="2" t="s">
        <v>994</v>
      </c>
      <c r="C262" s="2">
        <v>53</v>
      </c>
    </row>
    <row r="263" spans="1:3" x14ac:dyDescent="0.25">
      <c r="A263" s="2">
        <v>247</v>
      </c>
      <c r="B263" s="2" t="s">
        <v>995</v>
      </c>
      <c r="C263" s="2">
        <v>53</v>
      </c>
    </row>
    <row r="264" spans="1:3" x14ac:dyDescent="0.25">
      <c r="A264" s="2">
        <v>248</v>
      </c>
      <c r="B264" s="2" t="s">
        <v>996</v>
      </c>
      <c r="C264" s="2">
        <v>0.36</v>
      </c>
    </row>
    <row r="265" spans="1:3" x14ac:dyDescent="0.25">
      <c r="A265" s="2">
        <v>249</v>
      </c>
      <c r="B265" s="2" t="s">
        <v>997</v>
      </c>
      <c r="C265" s="2">
        <v>15</v>
      </c>
    </row>
    <row r="266" spans="1:3" x14ac:dyDescent="0.25">
      <c r="A266" s="2">
        <v>250</v>
      </c>
      <c r="B266" s="2" t="s">
        <v>998</v>
      </c>
      <c r="C266" s="2">
        <v>15</v>
      </c>
    </row>
    <row r="267" spans="1:3" x14ac:dyDescent="0.25">
      <c r="A267" s="2">
        <v>251</v>
      </c>
      <c r="B267" s="2" t="s">
        <v>999</v>
      </c>
      <c r="C267" s="2">
        <v>1.3</v>
      </c>
    </row>
    <row r="268" spans="1:3" x14ac:dyDescent="0.25">
      <c r="A268" s="2">
        <v>252</v>
      </c>
      <c r="B268" s="2" t="s">
        <v>1000</v>
      </c>
      <c r="C268" s="2">
        <v>15</v>
      </c>
    </row>
    <row r="269" spans="1:3" x14ac:dyDescent="0.25">
      <c r="A269" s="2">
        <v>253</v>
      </c>
      <c r="B269" s="2" t="s">
        <v>1001</v>
      </c>
      <c r="C269" s="2">
        <v>1.3</v>
      </c>
    </row>
    <row r="270" spans="1:3" x14ac:dyDescent="0.25">
      <c r="A270" s="2">
        <v>254</v>
      </c>
      <c r="B270" s="2" t="s">
        <v>1002</v>
      </c>
      <c r="C270" s="2">
        <v>15</v>
      </c>
    </row>
    <row r="271" spans="1:3" x14ac:dyDescent="0.25">
      <c r="A271" s="2">
        <v>255</v>
      </c>
      <c r="B271" s="2" t="s">
        <v>1003</v>
      </c>
      <c r="C271" s="2">
        <v>4.4000000000000004</v>
      </c>
    </row>
    <row r="272" spans="1:3" x14ac:dyDescent="0.25">
      <c r="A272" s="2">
        <v>256</v>
      </c>
      <c r="B272" s="2" t="s">
        <v>1004</v>
      </c>
      <c r="C272" s="2">
        <v>4.4000000000000004</v>
      </c>
    </row>
    <row r="273" spans="1:3" x14ac:dyDescent="0.25">
      <c r="A273" s="2">
        <v>257</v>
      </c>
      <c r="B273" s="2" t="s">
        <v>1005</v>
      </c>
      <c r="C273" s="2">
        <v>4.4000000000000004</v>
      </c>
    </row>
    <row r="274" spans="1:3" x14ac:dyDescent="0.25">
      <c r="A274" s="2">
        <v>258</v>
      </c>
      <c r="B274" s="2" t="s">
        <v>1006</v>
      </c>
      <c r="C274" s="2">
        <v>1.3</v>
      </c>
    </row>
    <row r="275" spans="1:3" x14ac:dyDescent="0.25">
      <c r="A275" s="2">
        <v>259</v>
      </c>
      <c r="B275" s="2" t="s">
        <v>1007</v>
      </c>
      <c r="C275" s="2">
        <v>4.4000000000000004</v>
      </c>
    </row>
    <row r="276" spans="1:3" x14ac:dyDescent="0.25">
      <c r="A276" s="2">
        <v>260</v>
      </c>
      <c r="B276" s="2" t="s">
        <v>1008</v>
      </c>
      <c r="C276" s="2">
        <v>15</v>
      </c>
    </row>
    <row r="277" spans="1:3" x14ac:dyDescent="0.25">
      <c r="A277" s="2">
        <v>261</v>
      </c>
      <c r="B277" s="2" t="s">
        <v>1009</v>
      </c>
      <c r="C277" s="2">
        <v>4.4000000000000004</v>
      </c>
    </row>
    <row r="278" spans="1:3" x14ac:dyDescent="0.25">
      <c r="A278" s="2">
        <v>262</v>
      </c>
      <c r="B278" s="2" t="s">
        <v>1010</v>
      </c>
      <c r="C278" s="2">
        <v>15</v>
      </c>
    </row>
    <row r="279" spans="1:3" x14ac:dyDescent="0.25">
      <c r="A279" s="2">
        <v>263</v>
      </c>
      <c r="B279" s="2" t="s">
        <v>1011</v>
      </c>
      <c r="C279" s="2">
        <v>15</v>
      </c>
    </row>
    <row r="280" spans="1:3" x14ac:dyDescent="0.25">
      <c r="A280" s="2">
        <v>264</v>
      </c>
      <c r="B280" s="2" t="s">
        <v>1012</v>
      </c>
      <c r="C280" s="2">
        <v>15</v>
      </c>
    </row>
    <row r="281" spans="1:3" x14ac:dyDescent="0.25">
      <c r="A281" s="2">
        <v>265</v>
      </c>
      <c r="B281" s="2" t="s">
        <v>1013</v>
      </c>
      <c r="C281" s="2">
        <v>0.36</v>
      </c>
    </row>
    <row r="282" spans="1:3" x14ac:dyDescent="0.25">
      <c r="A282" s="2">
        <v>266</v>
      </c>
      <c r="B282" s="2" t="s">
        <v>1014</v>
      </c>
      <c r="C282" s="2">
        <v>15</v>
      </c>
    </row>
    <row r="283" spans="1:3" x14ac:dyDescent="0.25">
      <c r="A283" s="2">
        <v>267</v>
      </c>
      <c r="B283" s="2" t="s">
        <v>1015</v>
      </c>
      <c r="C283" s="2">
        <v>53</v>
      </c>
    </row>
    <row r="284" spans="1:3" x14ac:dyDescent="0.25">
      <c r="A284" s="2">
        <v>268</v>
      </c>
      <c r="B284" s="2" t="s">
        <v>1016</v>
      </c>
      <c r="C284" s="2">
        <v>15</v>
      </c>
    </row>
    <row r="285" spans="1:3" x14ac:dyDescent="0.25">
      <c r="A285" s="2">
        <v>269</v>
      </c>
      <c r="B285" s="2" t="s">
        <v>1017</v>
      </c>
      <c r="C285" s="2">
        <v>0.36</v>
      </c>
    </row>
    <row r="286" spans="1:3" x14ac:dyDescent="0.25">
      <c r="A286" s="2">
        <v>270</v>
      </c>
      <c r="B286" s="2" t="s">
        <v>1018</v>
      </c>
      <c r="C286" s="2">
        <v>4.4000000000000004</v>
      </c>
    </row>
    <row r="287" spans="1:3" x14ac:dyDescent="0.25">
      <c r="A287" s="2">
        <v>271</v>
      </c>
      <c r="B287" s="2" t="s">
        <v>1019</v>
      </c>
      <c r="C287" s="2">
        <v>0.36</v>
      </c>
    </row>
    <row r="288" spans="1:3" x14ac:dyDescent="0.25">
      <c r="A288" s="2">
        <v>272</v>
      </c>
      <c r="B288" s="2" t="s">
        <v>1020</v>
      </c>
      <c r="C288" s="2">
        <v>0.36</v>
      </c>
    </row>
    <row r="289" spans="1:3" x14ac:dyDescent="0.25">
      <c r="A289" s="2">
        <v>273</v>
      </c>
      <c r="B289" s="2" t="s">
        <v>1021</v>
      </c>
      <c r="C289" s="2">
        <v>15</v>
      </c>
    </row>
    <row r="290" spans="1:3" x14ac:dyDescent="0.25">
      <c r="A290" s="2">
        <v>274</v>
      </c>
      <c r="B290" s="2" t="s">
        <v>1022</v>
      </c>
      <c r="C290" s="2">
        <v>4.4000000000000004</v>
      </c>
    </row>
    <row r="291" spans="1:3" x14ac:dyDescent="0.25">
      <c r="A291" s="2">
        <v>275</v>
      </c>
      <c r="B291" s="2" t="s">
        <v>1023</v>
      </c>
      <c r="C291" s="2">
        <v>4.4000000000000004</v>
      </c>
    </row>
    <row r="292" spans="1:3" x14ac:dyDescent="0.25">
      <c r="A292" s="2">
        <v>276</v>
      </c>
      <c r="B292" s="2" t="s">
        <v>1024</v>
      </c>
      <c r="C292" s="2">
        <v>15</v>
      </c>
    </row>
    <row r="293" spans="1:3" x14ac:dyDescent="0.25">
      <c r="A293" s="2">
        <v>277</v>
      </c>
      <c r="B293" s="2" t="s">
        <v>1025</v>
      </c>
      <c r="C293" s="2">
        <v>1.3</v>
      </c>
    </row>
    <row r="294" spans="1:3" x14ac:dyDescent="0.25">
      <c r="A294" s="2">
        <v>278</v>
      </c>
      <c r="B294" s="2" t="s">
        <v>1026</v>
      </c>
      <c r="C294" s="2">
        <v>1.3</v>
      </c>
    </row>
    <row r="295" spans="1:3" x14ac:dyDescent="0.25">
      <c r="A295" s="2">
        <v>279</v>
      </c>
      <c r="B295" s="2" t="s">
        <v>1027</v>
      </c>
      <c r="C295" s="2">
        <v>1.3</v>
      </c>
    </row>
    <row r="296" spans="1:3" x14ac:dyDescent="0.25">
      <c r="A296" s="2">
        <v>280</v>
      </c>
      <c r="B296" s="2" t="s">
        <v>1028</v>
      </c>
      <c r="C296" s="2">
        <v>15</v>
      </c>
    </row>
    <row r="297" spans="1:3" x14ac:dyDescent="0.25">
      <c r="A297" s="2">
        <v>281</v>
      </c>
      <c r="B297" s="2" t="s">
        <v>1029</v>
      </c>
      <c r="C297" s="2">
        <v>4.4000000000000004</v>
      </c>
    </row>
    <row r="298" spans="1:3" x14ac:dyDescent="0.25">
      <c r="A298" s="2">
        <v>282</v>
      </c>
      <c r="B298" s="2" t="s">
        <v>1030</v>
      </c>
      <c r="C298" s="2">
        <v>4.4000000000000004</v>
      </c>
    </row>
    <row r="299" spans="1:3" x14ac:dyDescent="0.25">
      <c r="A299" s="2">
        <v>283</v>
      </c>
      <c r="B299" s="2" t="s">
        <v>1031</v>
      </c>
      <c r="C299" s="2">
        <v>1.3</v>
      </c>
    </row>
    <row r="300" spans="1:3" x14ac:dyDescent="0.25">
      <c r="A300" s="2">
        <v>284</v>
      </c>
      <c r="B300" s="2" t="s">
        <v>1032</v>
      </c>
      <c r="C300" s="2">
        <v>1.3</v>
      </c>
    </row>
    <row r="301" spans="1:3" x14ac:dyDescent="0.25">
      <c r="A301" s="2">
        <v>285</v>
      </c>
      <c r="B301" s="2" t="s">
        <v>1033</v>
      </c>
      <c r="C301" s="2">
        <v>15</v>
      </c>
    </row>
    <row r="302" spans="1:3" x14ac:dyDescent="0.25">
      <c r="A302" s="2">
        <v>286</v>
      </c>
      <c r="B302" s="2" t="s">
        <v>1034</v>
      </c>
      <c r="C302" s="2">
        <v>4.4000000000000004</v>
      </c>
    </row>
    <row r="303" spans="1:3" x14ac:dyDescent="0.25">
      <c r="A303" s="2">
        <v>287</v>
      </c>
      <c r="B303" s="2" t="s">
        <v>1035</v>
      </c>
      <c r="C303" s="2">
        <v>0.1</v>
      </c>
    </row>
    <row r="304" spans="1:3" x14ac:dyDescent="0.25">
      <c r="A304" s="2">
        <v>288</v>
      </c>
      <c r="B304" s="2" t="s">
        <v>1036</v>
      </c>
      <c r="C304" s="2">
        <v>4.4000000000000004</v>
      </c>
    </row>
    <row r="305" spans="1:3" x14ac:dyDescent="0.25">
      <c r="A305" s="2">
        <v>289</v>
      </c>
      <c r="B305" s="2" t="s">
        <v>1037</v>
      </c>
      <c r="C305" s="2">
        <v>4.4000000000000004</v>
      </c>
    </row>
    <row r="306" spans="1:3" x14ac:dyDescent="0.25">
      <c r="A306" s="2">
        <v>290</v>
      </c>
      <c r="B306" s="2" t="s">
        <v>1038</v>
      </c>
      <c r="C306" s="2">
        <v>15</v>
      </c>
    </row>
    <row r="307" spans="1:3" x14ac:dyDescent="0.25">
      <c r="A307" s="2">
        <v>291</v>
      </c>
      <c r="B307" s="2" t="s">
        <v>1039</v>
      </c>
      <c r="C307" s="2">
        <v>4.4000000000000004</v>
      </c>
    </row>
    <row r="308" spans="1:3" x14ac:dyDescent="0.25">
      <c r="A308" s="2">
        <v>292</v>
      </c>
      <c r="B308" s="2" t="s">
        <v>1040</v>
      </c>
      <c r="C308" s="2">
        <v>15</v>
      </c>
    </row>
    <row r="309" spans="1:3" x14ac:dyDescent="0.25">
      <c r="A309" s="2">
        <v>293</v>
      </c>
      <c r="B309" s="2" t="s">
        <v>1041</v>
      </c>
      <c r="C309" s="2">
        <v>4.4000000000000004</v>
      </c>
    </row>
    <row r="310" spans="1:3" x14ac:dyDescent="0.25">
      <c r="A310" s="2">
        <v>294</v>
      </c>
      <c r="B310" s="2" t="s">
        <v>1042</v>
      </c>
      <c r="C310" s="2">
        <v>1.3</v>
      </c>
    </row>
    <row r="311" spans="1:3" x14ac:dyDescent="0.25">
      <c r="A311" s="2">
        <v>295</v>
      </c>
      <c r="B311" s="2" t="s">
        <v>1043</v>
      </c>
      <c r="C311" s="2">
        <v>0.36</v>
      </c>
    </row>
    <row r="312" spans="1:3" x14ac:dyDescent="0.25">
      <c r="A312" s="2">
        <v>296</v>
      </c>
      <c r="B312" s="2" t="s">
        <v>1044</v>
      </c>
      <c r="C312" s="2">
        <v>0.36</v>
      </c>
    </row>
    <row r="313" spans="1:3" x14ac:dyDescent="0.25">
      <c r="A313" s="2">
        <v>297</v>
      </c>
      <c r="B313" s="2" t="s">
        <v>1045</v>
      </c>
      <c r="C313" s="2">
        <v>15</v>
      </c>
    </row>
    <row r="314" spans="1:3" x14ac:dyDescent="0.25">
      <c r="A314" s="2">
        <v>298</v>
      </c>
      <c r="B314" s="2" t="s">
        <v>1046</v>
      </c>
      <c r="C314" s="2">
        <v>53</v>
      </c>
    </row>
    <row r="315" spans="1:3" x14ac:dyDescent="0.25">
      <c r="A315" s="2">
        <v>299</v>
      </c>
      <c r="B315" s="2" t="s">
        <v>1047</v>
      </c>
      <c r="C315" s="2">
        <v>4.4000000000000004</v>
      </c>
    </row>
    <row r="316" spans="1:3" x14ac:dyDescent="0.25">
      <c r="A316" s="2">
        <v>300</v>
      </c>
      <c r="B316" s="2" t="s">
        <v>1048</v>
      </c>
      <c r="C316" s="2">
        <v>53</v>
      </c>
    </row>
  </sheetData>
  <mergeCells count="3">
    <mergeCell ref="A1:A2"/>
    <mergeCell ref="B1:B2"/>
    <mergeCell ref="C1:C2"/>
  </mergeCells>
  <phoneticPr fontId="1" type="noConversion"/>
  <conditionalFormatting sqref="B73:B159">
    <cfRule type="duplicateValues" dxfId="1" priority="2"/>
  </conditionalFormatting>
  <conditionalFormatting sqref="B4:B7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EADME</vt:lpstr>
      <vt:lpstr>Constitutive promoters</vt:lpstr>
      <vt:lpstr>IPTG-inducible promoters-2lacO</vt:lpstr>
      <vt:lpstr>IPTG-inducible promoters-3lacO</vt:lpstr>
      <vt:lpstr>IPTG-inducible promoters-4lacO</vt:lpstr>
      <vt:lpstr>Dox-inducible promoters-3tetO</vt:lpstr>
      <vt:lpstr>BLAST (E. coli promoters)</vt:lpstr>
      <vt:lpstr>BLAST (Dox promot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 peng cheng</cp:lastModifiedBy>
  <dcterms:created xsi:type="dcterms:W3CDTF">2023-02-08T02:26:15Z</dcterms:created>
  <dcterms:modified xsi:type="dcterms:W3CDTF">2023-08-25T14:02:26Z</dcterms:modified>
</cp:coreProperties>
</file>